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jafarsharif/Desktop/"/>
    </mc:Choice>
  </mc:AlternateContent>
  <xr:revisionPtr revIDLastSave="0" documentId="13_ncr:1_{8E5F1171-3D5D-4844-83BB-166ADB91CD7E}" xr6:coauthVersionLast="47" xr6:coauthVersionMax="47" xr10:uidLastSave="{00000000-0000-0000-0000-000000000000}"/>
  <bookViews>
    <workbookView xWindow="1360" yWindow="1320" windowWidth="27900" windowHeight="16640" activeTab="5" xr2:uid="{9F2130D2-FDA0-954E-8EE3-5D30B327EA1D}"/>
  </bookViews>
  <sheets>
    <sheet name="method" sheetId="3" r:id="rId1"/>
    <sheet name="control_3h_12h" sheetId="1" r:id="rId2"/>
    <sheet name="zscore_Fkbp506_up" sheetId="2" r:id="rId3"/>
    <sheet name="GeneOntology_Fkbp506_up" sheetId="4" r:id="rId4"/>
    <sheet name="zscore_Fkbp506_down" sheetId="5" r:id="rId5"/>
    <sheet name="GeneOntology_Fkbp506_down"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15" i="1" l="1"/>
  <c r="G615" i="1"/>
  <c r="F319" i="1"/>
  <c r="G319" i="1"/>
  <c r="F666" i="1"/>
  <c r="G666" i="1"/>
  <c r="F716" i="1"/>
  <c r="G716" i="1"/>
  <c r="F1097" i="1"/>
  <c r="G1097" i="1"/>
  <c r="F313" i="1"/>
  <c r="G313" i="1"/>
  <c r="F622" i="1"/>
  <c r="G622" i="1"/>
  <c r="F814" i="1"/>
  <c r="G814" i="1"/>
  <c r="F919" i="1"/>
  <c r="G919" i="1"/>
  <c r="F599" i="1"/>
  <c r="G599" i="1"/>
  <c r="F730" i="1"/>
  <c r="G730" i="1"/>
  <c r="F364" i="1"/>
  <c r="G364" i="1"/>
  <c r="F488" i="1"/>
  <c r="G488" i="1"/>
  <c r="F763" i="1"/>
  <c r="G763" i="1"/>
  <c r="F917" i="1"/>
  <c r="G917" i="1"/>
  <c r="F327" i="1"/>
  <c r="G327" i="1"/>
  <c r="F516" i="1"/>
  <c r="G516" i="1"/>
  <c r="F692" i="1"/>
  <c r="G692" i="1"/>
  <c r="F1072" i="1"/>
  <c r="G1072" i="1"/>
  <c r="F610" i="1"/>
  <c r="G610" i="1"/>
  <c r="F31" i="1"/>
  <c r="G31" i="1"/>
  <c r="F317" i="1"/>
  <c r="G317" i="1"/>
  <c r="F549" i="1"/>
  <c r="G549" i="1"/>
  <c r="F884" i="1"/>
  <c r="G884" i="1"/>
  <c r="F1140" i="1"/>
  <c r="G1140" i="1"/>
  <c r="F683" i="1"/>
  <c r="G683" i="1"/>
  <c r="F832" i="1"/>
  <c r="G832" i="1"/>
  <c r="F1387" i="1"/>
  <c r="G1387" i="1"/>
  <c r="F511" i="1"/>
  <c r="G511" i="1"/>
  <c r="F874" i="1"/>
  <c r="G874" i="1"/>
  <c r="F361" i="1"/>
  <c r="G361" i="1"/>
  <c r="F462" i="1"/>
  <c r="G462" i="1"/>
  <c r="F386" i="1"/>
  <c r="G386" i="1"/>
  <c r="F637" i="1"/>
  <c r="G637" i="1"/>
  <c r="F826" i="1"/>
  <c r="G826" i="1"/>
  <c r="F532" i="1"/>
  <c r="G532" i="1"/>
  <c r="F1112" i="1"/>
  <c r="G1112" i="1"/>
  <c r="F582" i="1"/>
  <c r="G582" i="1"/>
  <c r="F669" i="1"/>
  <c r="G669" i="1"/>
  <c r="F525" i="1"/>
  <c r="G525" i="1"/>
  <c r="F886" i="1"/>
  <c r="G886" i="1"/>
  <c r="F724" i="1"/>
  <c r="G724" i="1"/>
  <c r="F660" i="1"/>
  <c r="G660" i="1"/>
  <c r="F704" i="1"/>
  <c r="G704" i="1"/>
  <c r="F786" i="1"/>
  <c r="G786" i="1"/>
  <c r="F1044" i="1"/>
  <c r="G1044" i="1"/>
  <c r="F735" i="1"/>
  <c r="G735" i="1"/>
  <c r="F796" i="1"/>
  <c r="G796" i="1"/>
  <c r="F551" i="1"/>
  <c r="G551" i="1"/>
  <c r="F729" i="1"/>
  <c r="G729" i="1"/>
  <c r="F522" i="1"/>
  <c r="G522" i="1"/>
  <c r="F931" i="1"/>
  <c r="G931" i="1"/>
  <c r="F1038" i="1"/>
  <c r="G1038" i="1"/>
  <c r="F654" i="1"/>
  <c r="G654" i="1"/>
  <c r="F255" i="1"/>
  <c r="G255" i="1"/>
  <c r="F930" i="1"/>
  <c r="G930" i="1"/>
  <c r="F191" i="1"/>
  <c r="G191" i="1"/>
  <c r="F1051" i="1"/>
  <c r="G1051" i="1"/>
  <c r="F472" i="1"/>
  <c r="G472" i="1"/>
  <c r="F505" i="1"/>
  <c r="G505" i="1"/>
  <c r="F526" i="1"/>
  <c r="G526" i="1"/>
  <c r="F86" i="1"/>
  <c r="G86" i="1"/>
  <c r="F1331" i="1"/>
  <c r="G1331" i="1"/>
  <c r="F734" i="1"/>
  <c r="G734" i="1"/>
  <c r="F999" i="1"/>
  <c r="G999" i="1"/>
  <c r="F1197" i="1"/>
  <c r="G1197" i="1"/>
  <c r="F590" i="1"/>
  <c r="G590" i="1"/>
  <c r="F1086" i="1"/>
  <c r="G1086" i="1"/>
  <c r="F755" i="1"/>
  <c r="G755" i="1"/>
  <c r="F576" i="1"/>
  <c r="G576" i="1"/>
  <c r="F773" i="1"/>
  <c r="G773" i="1"/>
  <c r="F738" i="1"/>
  <c r="G738" i="1"/>
  <c r="F717" i="1"/>
  <c r="G717" i="1"/>
  <c r="F593" i="1"/>
  <c r="G593" i="1"/>
  <c r="F572" i="1"/>
  <c r="G572" i="1"/>
  <c r="F985" i="1"/>
  <c r="G985" i="1"/>
  <c r="F512" i="1"/>
  <c r="G512" i="1"/>
  <c r="F803" i="1"/>
  <c r="G803" i="1"/>
  <c r="F93" i="1"/>
  <c r="G93" i="1"/>
  <c r="F201" i="1"/>
  <c r="G201" i="1"/>
  <c r="F432" i="1"/>
  <c r="G432" i="1"/>
  <c r="F1057" i="1"/>
  <c r="G1057" i="1"/>
  <c r="F422" i="1"/>
  <c r="G422" i="1"/>
  <c r="F499" i="1"/>
  <c r="G499" i="1"/>
  <c r="F698" i="1"/>
  <c r="G698" i="1"/>
  <c r="F434" i="1"/>
  <c r="G434" i="1"/>
  <c r="F750" i="1"/>
  <c r="G750" i="1"/>
  <c r="F940" i="1"/>
  <c r="G940" i="1"/>
  <c r="F830" i="1"/>
  <c r="G830" i="1"/>
  <c r="F869" i="1"/>
  <c r="G869" i="1"/>
  <c r="F953" i="1"/>
  <c r="G953" i="1"/>
  <c r="F597" i="1"/>
  <c r="G597" i="1"/>
  <c r="F460" i="1"/>
  <c r="G460" i="1"/>
  <c r="F891" i="1"/>
  <c r="G891" i="1"/>
  <c r="F1123" i="1"/>
  <c r="G1123" i="1"/>
  <c r="F993" i="1"/>
  <c r="G993" i="1"/>
  <c r="F1129" i="1"/>
  <c r="G1129" i="1"/>
  <c r="F289" i="1"/>
  <c r="G289" i="1"/>
  <c r="F456" i="1"/>
  <c r="G456" i="1"/>
  <c r="F613" i="1"/>
  <c r="G613" i="1"/>
  <c r="F410" i="1"/>
  <c r="G410" i="1"/>
  <c r="F1025" i="1"/>
  <c r="G1025" i="1"/>
  <c r="F628" i="1"/>
  <c r="G628" i="1"/>
  <c r="F1142" i="1"/>
  <c r="G1142" i="1"/>
  <c r="F1090" i="1"/>
  <c r="G1090" i="1"/>
  <c r="F294" i="1"/>
  <c r="G294" i="1"/>
  <c r="F966" i="1"/>
  <c r="G966" i="1"/>
  <c r="F1144" i="1"/>
  <c r="G1144" i="1"/>
  <c r="F714" i="1"/>
  <c r="G714" i="1"/>
  <c r="F721" i="1"/>
  <c r="G721" i="1"/>
  <c r="F681" i="1"/>
  <c r="G681" i="1"/>
  <c r="F748" i="1"/>
  <c r="G748" i="1"/>
  <c r="F906" i="1"/>
  <c r="G906" i="1"/>
  <c r="F279" i="1"/>
  <c r="G279" i="1"/>
  <c r="F934" i="1"/>
  <c r="G934" i="1"/>
  <c r="F790" i="1"/>
  <c r="G790" i="1"/>
  <c r="F1032" i="1"/>
  <c r="G1032" i="1"/>
  <c r="F927" i="1"/>
  <c r="G927" i="1"/>
  <c r="F694" i="1"/>
  <c r="G694" i="1"/>
  <c r="F527" i="1"/>
  <c r="G527" i="1"/>
  <c r="F767" i="1"/>
  <c r="G767" i="1"/>
  <c r="F687" i="1"/>
  <c r="G687" i="1"/>
  <c r="F1018" i="1"/>
  <c r="G1018" i="1"/>
  <c r="F797" i="1"/>
  <c r="G797" i="1"/>
  <c r="F588" i="1"/>
  <c r="G588" i="1"/>
  <c r="F943" i="1"/>
  <c r="G943" i="1"/>
  <c r="F839" i="1"/>
  <c r="G839" i="1"/>
  <c r="F653" i="1"/>
  <c r="G653" i="1"/>
  <c r="F385" i="1"/>
  <c r="G385" i="1"/>
  <c r="F482" i="1"/>
  <c r="G482" i="1"/>
  <c r="F1132" i="1"/>
  <c r="G1132" i="1"/>
  <c r="F847" i="1"/>
  <c r="G847" i="1"/>
  <c r="F636" i="1"/>
  <c r="G636" i="1"/>
  <c r="F963" i="1"/>
  <c r="G963" i="1"/>
  <c r="F166" i="1"/>
  <c r="G166" i="1"/>
  <c r="F1039" i="1"/>
  <c r="G1039" i="1"/>
  <c r="F1290" i="1"/>
  <c r="G1290" i="1"/>
  <c r="F700" i="1"/>
  <c r="G700" i="1"/>
  <c r="F219" i="1"/>
  <c r="G219" i="1"/>
  <c r="F626" i="1"/>
  <c r="G626" i="1"/>
  <c r="F975" i="1"/>
  <c r="G975" i="1"/>
  <c r="F476" i="1"/>
  <c r="G476" i="1"/>
  <c r="F175" i="1"/>
  <c r="G175" i="1"/>
  <c r="F710" i="1"/>
  <c r="G710" i="1"/>
  <c r="F816" i="1"/>
  <c r="G816" i="1"/>
  <c r="F351" i="1"/>
  <c r="G351" i="1"/>
  <c r="F548" i="1"/>
  <c r="G548" i="1"/>
  <c r="F179" i="1"/>
  <c r="G179" i="1"/>
  <c r="F659" i="1"/>
  <c r="G659" i="1"/>
  <c r="F396" i="1"/>
  <c r="G396" i="1"/>
  <c r="F466" i="1"/>
  <c r="G466" i="1"/>
  <c r="F535" i="1"/>
  <c r="G535" i="1"/>
  <c r="F737" i="1"/>
  <c r="G737" i="1"/>
  <c r="F785" i="1"/>
  <c r="G785" i="1"/>
  <c r="F992" i="1"/>
  <c r="G992" i="1"/>
  <c r="F661" i="1"/>
  <c r="G661" i="1"/>
  <c r="F916" i="1"/>
  <c r="G916" i="1"/>
  <c r="F371" i="1"/>
  <c r="G371" i="1"/>
  <c r="F1345" i="1"/>
  <c r="G1345" i="1"/>
  <c r="F1095" i="1"/>
  <c r="G1095" i="1"/>
  <c r="F841" i="1"/>
  <c r="G841" i="1"/>
  <c r="F1077" i="1"/>
  <c r="G1077" i="1"/>
  <c r="F304" i="1"/>
  <c r="G304" i="1"/>
  <c r="F384" i="1"/>
  <c r="G384" i="1"/>
  <c r="F372" i="1"/>
  <c r="G372" i="1"/>
  <c r="F307" i="1"/>
  <c r="G307" i="1"/>
  <c r="F1009" i="1"/>
  <c r="G1009" i="1"/>
  <c r="F802" i="1"/>
  <c r="G802" i="1"/>
  <c r="F699" i="1"/>
  <c r="G699" i="1"/>
  <c r="F1041" i="1"/>
  <c r="G1041" i="1"/>
  <c r="F603" i="1"/>
  <c r="G603" i="1"/>
  <c r="F822" i="1"/>
  <c r="G822" i="1"/>
  <c r="F923" i="1"/>
  <c r="G923" i="1"/>
  <c r="F245" i="1"/>
  <c r="G245" i="1"/>
  <c r="F288" i="1"/>
  <c r="G288" i="1"/>
  <c r="F560" i="1"/>
  <c r="G560" i="1"/>
  <c r="F502" i="1"/>
  <c r="G502" i="1"/>
  <c r="F878" i="1"/>
  <c r="G878" i="1"/>
  <c r="F745" i="1"/>
  <c r="G745" i="1"/>
  <c r="F642" i="1"/>
  <c r="G642" i="1"/>
  <c r="F670" i="1"/>
  <c r="G670" i="1"/>
  <c r="F968" i="1"/>
  <c r="G968" i="1"/>
  <c r="F1089" i="1"/>
  <c r="G1089" i="1"/>
  <c r="F909" i="1"/>
  <c r="G909" i="1"/>
  <c r="F546" i="1"/>
  <c r="G546" i="1"/>
  <c r="F650" i="1"/>
  <c r="G650" i="1"/>
  <c r="F213" i="1"/>
  <c r="G213" i="1"/>
  <c r="F867" i="1"/>
  <c r="G867" i="1"/>
  <c r="F197" i="1"/>
  <c r="G197" i="1"/>
  <c r="F1036" i="1"/>
  <c r="G1036" i="1"/>
  <c r="F492" i="1"/>
  <c r="G492" i="1"/>
  <c r="F498" i="1"/>
  <c r="G498" i="1"/>
  <c r="F392" i="1"/>
  <c r="G392" i="1"/>
  <c r="F971" i="1"/>
  <c r="G971" i="1"/>
  <c r="F112" i="1"/>
  <c r="G112" i="1"/>
  <c r="F450" i="1"/>
  <c r="G450" i="1"/>
  <c r="F412" i="1"/>
  <c r="G412" i="1"/>
  <c r="F708" i="1"/>
  <c r="G708" i="1"/>
  <c r="F821" i="1"/>
  <c r="G821" i="1"/>
  <c r="F240" i="1"/>
  <c r="G240" i="1"/>
  <c r="F383" i="1"/>
  <c r="G383" i="1"/>
  <c r="F578" i="1"/>
  <c r="G578" i="1"/>
  <c r="F416" i="1"/>
  <c r="G416" i="1"/>
  <c r="F1181" i="1"/>
  <c r="G1181" i="1"/>
  <c r="F672" i="1"/>
  <c r="G672" i="1"/>
  <c r="F82" i="1"/>
  <c r="G82" i="1"/>
  <c r="F579" i="1"/>
  <c r="G579" i="1"/>
  <c r="F244" i="1"/>
  <c r="G244" i="1"/>
  <c r="F347" i="1"/>
  <c r="G347" i="1"/>
  <c r="F620" i="1"/>
  <c r="G620" i="1"/>
  <c r="F843" i="1"/>
  <c r="G843" i="1"/>
  <c r="F1200" i="1"/>
  <c r="G1200" i="1"/>
  <c r="F682" i="1"/>
  <c r="G682" i="1"/>
  <c r="F1261" i="1"/>
  <c r="G1261" i="1"/>
  <c r="F987" i="1"/>
  <c r="G987" i="1"/>
  <c r="F325" i="1"/>
  <c r="G325" i="1"/>
  <c r="F1315" i="1"/>
  <c r="G1315" i="1"/>
  <c r="F1347" i="1"/>
  <c r="G1347" i="1"/>
  <c r="F739" i="1"/>
  <c r="G739" i="1"/>
  <c r="F949" i="1"/>
  <c r="G949" i="1"/>
  <c r="F376" i="1"/>
  <c r="G376" i="1"/>
  <c r="F1131" i="1"/>
  <c r="G1131" i="1"/>
  <c r="F883" i="1"/>
  <c r="G883" i="1"/>
  <c r="F1084" i="1"/>
  <c r="G1084" i="1"/>
  <c r="F128" i="1"/>
  <c r="G128" i="1"/>
  <c r="F733" i="1"/>
  <c r="G733" i="1"/>
  <c r="F101" i="1"/>
  <c r="G101" i="1"/>
  <c r="F587" i="1"/>
  <c r="G587" i="1"/>
  <c r="F663" i="1"/>
  <c r="G663" i="1"/>
  <c r="F1183" i="1"/>
  <c r="G1183" i="1"/>
  <c r="F1093" i="1"/>
  <c r="G1093" i="1"/>
  <c r="F868" i="1"/>
  <c r="G868" i="1"/>
  <c r="F736" i="1"/>
  <c r="G736" i="1"/>
  <c r="F1006" i="1"/>
  <c r="G1006" i="1"/>
  <c r="F781" i="1"/>
  <c r="G781" i="1"/>
  <c r="F621" i="1"/>
  <c r="G621" i="1"/>
  <c r="F828" i="1"/>
  <c r="G828" i="1"/>
  <c r="F497" i="1"/>
  <c r="G497" i="1"/>
  <c r="F1002" i="1"/>
  <c r="G1002" i="1"/>
  <c r="F439" i="1"/>
  <c r="G439" i="1"/>
  <c r="F925" i="1"/>
  <c r="G925" i="1"/>
  <c r="F349" i="1"/>
  <c r="G349" i="1"/>
  <c r="F693" i="1"/>
  <c r="G693" i="1"/>
  <c r="F727" i="1"/>
  <c r="G727" i="1"/>
  <c r="F759" i="1"/>
  <c r="G759" i="1"/>
  <c r="F146" i="1"/>
  <c r="G146" i="1"/>
  <c r="F749" i="1"/>
  <c r="G749" i="1"/>
  <c r="F1253" i="1"/>
  <c r="G1253" i="1"/>
  <c r="F541" i="1"/>
  <c r="G541" i="1"/>
  <c r="F836" i="1"/>
  <c r="G836" i="1"/>
  <c r="F428" i="1"/>
  <c r="G428" i="1"/>
  <c r="F641" i="1"/>
  <c r="G641" i="1"/>
  <c r="F1283" i="1"/>
  <c r="G1283" i="1"/>
  <c r="F1231" i="1"/>
  <c r="G1231" i="1"/>
  <c r="F873" i="1"/>
  <c r="G873" i="1"/>
  <c r="F1273" i="1"/>
  <c r="G1273" i="1"/>
  <c r="F1218" i="1"/>
  <c r="G1218" i="1"/>
  <c r="F64" i="1"/>
  <c r="G64" i="1"/>
  <c r="F134" i="1"/>
  <c r="G134" i="1"/>
  <c r="F775" i="1"/>
  <c r="G775" i="1"/>
  <c r="F363" i="1"/>
  <c r="G363" i="1"/>
  <c r="F1012" i="1"/>
  <c r="G1012" i="1"/>
  <c r="F777" i="1"/>
  <c r="G777" i="1"/>
  <c r="F209" i="1"/>
  <c r="G209" i="1"/>
  <c r="F1068" i="1"/>
  <c r="G1068" i="1"/>
  <c r="F575" i="1"/>
  <c r="G575" i="1"/>
  <c r="F441" i="1"/>
  <c r="G441" i="1"/>
  <c r="F685" i="1"/>
  <c r="G685" i="1"/>
  <c r="F467" i="1"/>
  <c r="G467" i="1"/>
  <c r="F612" i="1"/>
  <c r="G612" i="1"/>
  <c r="F639" i="1"/>
  <c r="G639" i="1"/>
  <c r="F1110" i="1"/>
  <c r="G1110" i="1"/>
  <c r="F747" i="1"/>
  <c r="G747" i="1"/>
  <c r="F403" i="1"/>
  <c r="G403" i="1"/>
  <c r="F490" i="1"/>
  <c r="G490" i="1"/>
  <c r="F818" i="1"/>
  <c r="G818" i="1"/>
  <c r="F173" i="1"/>
  <c r="G173" i="1"/>
  <c r="F228" i="1"/>
  <c r="G228" i="1"/>
  <c r="F982" i="1"/>
  <c r="G982" i="1"/>
  <c r="F1037" i="1"/>
  <c r="G1037" i="1"/>
  <c r="F616" i="1"/>
  <c r="G616" i="1"/>
  <c r="F695" i="1"/>
  <c r="G695" i="1"/>
  <c r="F858" i="1"/>
  <c r="G858" i="1"/>
  <c r="F751" i="1"/>
  <c r="G751" i="1"/>
  <c r="F921" i="1"/>
  <c r="G921" i="1"/>
  <c r="F625" i="1"/>
  <c r="G625" i="1"/>
  <c r="F849" i="1"/>
  <c r="G849" i="1"/>
  <c r="F346" i="1"/>
  <c r="G346" i="1"/>
  <c r="F443" i="1"/>
  <c r="G443" i="1"/>
  <c r="F301" i="1"/>
  <c r="G301" i="1"/>
  <c r="F801" i="1"/>
  <c r="G801" i="1"/>
  <c r="F247" i="1"/>
  <c r="G247" i="1"/>
  <c r="F866" i="1"/>
  <c r="G866" i="1"/>
  <c r="F1401" i="1"/>
  <c r="G1401" i="1"/>
  <c r="F1064" i="1"/>
  <c r="G1064" i="1"/>
  <c r="F778" i="1"/>
  <c r="G778" i="1"/>
  <c r="F1264" i="1"/>
  <c r="G1264" i="1"/>
  <c r="F537" i="1"/>
  <c r="G537" i="1"/>
  <c r="F696" i="1"/>
  <c r="G696" i="1"/>
  <c r="F171" i="1"/>
  <c r="G171" i="1"/>
  <c r="F111" i="1"/>
  <c r="G111" i="1"/>
  <c r="F589" i="1"/>
  <c r="G589" i="1"/>
  <c r="F998" i="1"/>
  <c r="G998" i="1"/>
  <c r="F375" i="1"/>
  <c r="G375" i="1"/>
  <c r="F243" i="1"/>
  <c r="G243" i="1"/>
  <c r="F604" i="1"/>
  <c r="G604" i="1"/>
  <c r="F424" i="1"/>
  <c r="G424" i="1"/>
  <c r="F900" i="1"/>
  <c r="G900" i="1"/>
  <c r="F491" i="1"/>
  <c r="G491" i="1"/>
  <c r="F1073" i="1"/>
  <c r="G1073" i="1"/>
  <c r="F188" i="1"/>
  <c r="G188" i="1"/>
  <c r="F772" i="1"/>
  <c r="G772" i="1"/>
  <c r="F815" i="1"/>
  <c r="G815" i="1"/>
  <c r="F598" i="1"/>
  <c r="G598" i="1"/>
  <c r="F1019" i="1"/>
  <c r="G1019" i="1"/>
  <c r="F829" i="1"/>
  <c r="G829" i="1"/>
  <c r="F807" i="1"/>
  <c r="G807" i="1"/>
  <c r="F1027" i="1"/>
  <c r="G1027" i="1"/>
  <c r="F1043" i="1"/>
  <c r="G1043" i="1"/>
  <c r="F861" i="1"/>
  <c r="G861" i="1"/>
  <c r="F865" i="1"/>
  <c r="G865" i="1"/>
  <c r="F389" i="1"/>
  <c r="G389" i="1"/>
  <c r="F646" i="1"/>
  <c r="G646" i="1"/>
  <c r="F568" i="1"/>
  <c r="G568" i="1"/>
  <c r="F835" i="1"/>
  <c r="G835" i="1"/>
  <c r="F379" i="1"/>
  <c r="G379" i="1"/>
  <c r="F808" i="1"/>
  <c r="G808" i="1"/>
  <c r="F402" i="1"/>
  <c r="G402" i="1"/>
  <c r="F962" i="1"/>
  <c r="G962" i="1"/>
  <c r="F812" i="1"/>
  <c r="G812" i="1"/>
  <c r="F493" i="1"/>
  <c r="G493" i="1"/>
  <c r="F1219" i="1"/>
  <c r="G1219" i="1"/>
  <c r="F665" i="1"/>
  <c r="G665" i="1"/>
  <c r="F910" i="1"/>
  <c r="G910" i="1"/>
  <c r="F1241" i="1"/>
  <c r="G1241" i="1"/>
  <c r="F553" i="1"/>
  <c r="G553" i="1"/>
  <c r="F1139" i="1"/>
  <c r="G1139" i="1"/>
  <c r="F1251" i="1"/>
  <c r="G1251" i="1"/>
  <c r="F273" i="1"/>
  <c r="G273" i="1"/>
  <c r="F915" i="1"/>
  <c r="G915" i="1"/>
  <c r="F1313" i="1"/>
  <c r="G1313" i="1"/>
  <c r="F1327" i="1"/>
  <c r="G1327" i="1"/>
  <c r="F1188" i="1"/>
  <c r="G1188" i="1"/>
  <c r="F370" i="1"/>
  <c r="G370" i="1"/>
  <c r="F1274" i="1"/>
  <c r="G1274" i="1"/>
  <c r="F945" i="1"/>
  <c r="G945" i="1"/>
  <c r="F671" i="1"/>
  <c r="G671" i="1"/>
  <c r="F857" i="1"/>
  <c r="G857" i="1"/>
  <c r="F871" i="1"/>
  <c r="G871" i="1"/>
  <c r="F876" i="1"/>
  <c r="G876" i="1"/>
  <c r="F571" i="1"/>
  <c r="G571" i="1"/>
  <c r="F1050" i="1"/>
  <c r="G1050" i="1"/>
  <c r="F468" i="1"/>
  <c r="G468" i="1"/>
  <c r="F655" i="1"/>
  <c r="G655" i="1"/>
  <c r="F458" i="1"/>
  <c r="G458" i="1"/>
  <c r="F848" i="1"/>
  <c r="G848" i="1"/>
  <c r="F259" i="1"/>
  <c r="G259" i="1"/>
  <c r="F1380" i="1"/>
  <c r="G1380" i="1"/>
  <c r="F1230" i="1"/>
  <c r="G1230" i="1"/>
  <c r="F606" i="1"/>
  <c r="G606" i="1"/>
  <c r="F1091" i="1"/>
  <c r="G1091" i="1"/>
  <c r="F431" i="1"/>
  <c r="G431" i="1"/>
  <c r="F1114" i="1"/>
  <c r="G1114" i="1"/>
  <c r="F59" i="1"/>
  <c r="G59" i="1"/>
  <c r="F454" i="1"/>
  <c r="G454" i="1"/>
  <c r="F913" i="1"/>
  <c r="G913" i="1"/>
  <c r="F1127" i="1"/>
  <c r="G1127" i="1"/>
  <c r="F1332" i="1"/>
  <c r="G1332" i="1"/>
  <c r="F1330" i="1"/>
  <c r="G1330" i="1"/>
  <c r="F757" i="1"/>
  <c r="G757" i="1"/>
  <c r="F771" i="1"/>
  <c r="G771" i="1"/>
  <c r="F388" i="1"/>
  <c r="G388" i="1"/>
  <c r="F701" i="1"/>
  <c r="G701" i="1"/>
  <c r="F411" i="1"/>
  <c r="G411" i="1"/>
  <c r="F420" i="1"/>
  <c r="G420" i="1"/>
  <c r="F1005" i="1"/>
  <c r="G1005" i="1"/>
  <c r="F425" i="1"/>
  <c r="G425" i="1"/>
  <c r="F1210" i="1"/>
  <c r="G1210" i="1"/>
  <c r="F555" i="1"/>
  <c r="G555" i="1"/>
  <c r="F423" i="1"/>
  <c r="G423" i="1"/>
  <c r="F569" i="1"/>
  <c r="G569" i="1"/>
  <c r="F426" i="1"/>
  <c r="G426" i="1"/>
  <c r="F76" i="1"/>
  <c r="G76" i="1"/>
  <c r="F1225" i="1"/>
  <c r="G1225" i="1"/>
  <c r="F769" i="1"/>
  <c r="G769" i="1"/>
  <c r="F799" i="1"/>
  <c r="G799" i="1"/>
  <c r="F127" i="1"/>
  <c r="G127" i="1"/>
  <c r="F774" i="1"/>
  <c r="G774" i="1"/>
  <c r="F397" i="1"/>
  <c r="G397" i="1"/>
  <c r="F290" i="1"/>
  <c r="G290" i="1"/>
  <c r="F793" i="1"/>
  <c r="G793" i="1"/>
  <c r="F1094" i="1"/>
  <c r="G1094" i="1"/>
  <c r="F270" i="1"/>
  <c r="G270" i="1"/>
  <c r="F618" i="1"/>
  <c r="G618" i="1"/>
  <c r="F1004" i="1"/>
  <c r="G1004" i="1"/>
  <c r="F305" i="1"/>
  <c r="G305" i="1"/>
  <c r="F969" i="1"/>
  <c r="G969" i="1"/>
  <c r="F678" i="1"/>
  <c r="G678" i="1"/>
  <c r="F623" i="1"/>
  <c r="G623" i="1"/>
  <c r="F761" i="1"/>
  <c r="G761" i="1"/>
  <c r="F741" i="1"/>
  <c r="G741" i="1"/>
  <c r="F339" i="1"/>
  <c r="G339" i="1"/>
  <c r="F944" i="1"/>
  <c r="G944" i="1"/>
  <c r="F574" i="1"/>
  <c r="G574" i="1"/>
  <c r="F723" i="1"/>
  <c r="G723" i="1"/>
  <c r="F35" i="1"/>
  <c r="G35" i="1"/>
  <c r="F414" i="1"/>
  <c r="G414" i="1"/>
  <c r="F920" i="1"/>
  <c r="G920" i="1"/>
  <c r="F436" i="1"/>
  <c r="G436" i="1"/>
  <c r="F664" i="1"/>
  <c r="G664" i="1"/>
  <c r="F530" i="1"/>
  <c r="G530" i="1"/>
  <c r="F427" i="1"/>
  <c r="G427" i="1"/>
  <c r="F274" i="1"/>
  <c r="G274" i="1"/>
  <c r="F960" i="1"/>
  <c r="G960" i="1"/>
  <c r="F1196" i="1"/>
  <c r="G1196" i="1"/>
  <c r="F872" i="1"/>
  <c r="G872" i="1"/>
  <c r="F1013" i="1"/>
  <c r="G1013" i="1"/>
  <c r="F1080" i="1"/>
  <c r="G1080" i="1"/>
  <c r="F196" i="1"/>
  <c r="G196" i="1"/>
  <c r="F308" i="1"/>
  <c r="G308" i="1"/>
  <c r="F1300" i="1"/>
  <c r="G1300" i="1"/>
  <c r="F357" i="1"/>
  <c r="G357" i="1"/>
  <c r="F1202" i="1"/>
  <c r="G1202" i="1"/>
  <c r="F1078" i="1"/>
  <c r="G1078" i="1"/>
  <c r="F895" i="1"/>
  <c r="G895" i="1"/>
  <c r="F881" i="1"/>
  <c r="G881" i="1"/>
  <c r="F1239" i="1"/>
  <c r="G1239" i="1"/>
  <c r="F1267" i="1"/>
  <c r="G1267" i="1"/>
  <c r="F855" i="1"/>
  <c r="G855" i="1"/>
  <c r="F362" i="1"/>
  <c r="G362" i="1"/>
  <c r="F94" i="1"/>
  <c r="G94" i="1"/>
  <c r="F703" i="1"/>
  <c r="G703" i="1"/>
  <c r="F979" i="1"/>
  <c r="G979" i="1"/>
  <c r="F1168" i="1"/>
  <c r="G1168" i="1"/>
  <c r="F415" i="1"/>
  <c r="G415" i="1"/>
  <c r="F789" i="1"/>
  <c r="G789" i="1"/>
  <c r="F518" i="1"/>
  <c r="G518" i="1"/>
  <c r="F649" i="1"/>
  <c r="G649" i="1"/>
  <c r="F946" i="1"/>
  <c r="G946" i="1"/>
  <c r="F1262" i="1"/>
  <c r="G1262" i="1"/>
  <c r="F471" i="1"/>
  <c r="G471" i="1"/>
  <c r="F788" i="1"/>
  <c r="G788" i="1"/>
  <c r="F591" i="1"/>
  <c r="G591" i="1"/>
  <c r="F451" i="1"/>
  <c r="G451" i="1"/>
  <c r="F864" i="1"/>
  <c r="G864" i="1"/>
  <c r="F804" i="1"/>
  <c r="G804" i="1"/>
  <c r="F504" i="1"/>
  <c r="G504" i="1"/>
  <c r="F206" i="1"/>
  <c r="G206" i="1"/>
  <c r="F1209" i="1"/>
  <c r="G1209" i="1"/>
  <c r="F216" i="1"/>
  <c r="G216" i="1"/>
  <c r="F632" i="1"/>
  <c r="G632" i="1"/>
  <c r="F958" i="1"/>
  <c r="G958" i="1"/>
  <c r="F365" i="1"/>
  <c r="G365" i="1"/>
  <c r="F1081" i="1"/>
  <c r="G1081" i="1"/>
  <c r="F348" i="1"/>
  <c r="G348" i="1"/>
  <c r="F1069" i="1"/>
  <c r="G1069" i="1"/>
  <c r="F846" i="1"/>
  <c r="G846" i="1"/>
  <c r="F1294" i="1"/>
  <c r="G1294" i="1"/>
  <c r="F1229" i="1"/>
  <c r="G1229" i="1"/>
  <c r="F627" i="1"/>
  <c r="G627" i="1"/>
  <c r="F1247" i="1"/>
  <c r="G1247" i="1"/>
  <c r="F261" i="1"/>
  <c r="G261" i="1"/>
  <c r="F449" i="1"/>
  <c r="G449" i="1"/>
  <c r="F280" i="1"/>
  <c r="G280" i="1"/>
  <c r="F1102" i="1"/>
  <c r="G1102" i="1"/>
  <c r="F183" i="1"/>
  <c r="G183" i="1"/>
  <c r="F1117" i="1"/>
  <c r="G1117" i="1"/>
  <c r="F753" i="1"/>
  <c r="G753" i="1"/>
  <c r="F1419" i="1"/>
  <c r="G1419" i="1"/>
  <c r="F976" i="1"/>
  <c r="G976" i="1"/>
  <c r="F824" i="1"/>
  <c r="G824" i="1"/>
  <c r="F447" i="1"/>
  <c r="G447" i="1"/>
  <c r="F762" i="1"/>
  <c r="G762" i="1"/>
  <c r="F275" i="1"/>
  <c r="G275" i="1"/>
  <c r="F765" i="1"/>
  <c r="G765" i="1"/>
  <c r="F311" i="1"/>
  <c r="G311" i="1"/>
  <c r="F235" i="1"/>
  <c r="G235" i="1"/>
  <c r="F1151" i="1"/>
  <c r="G1151" i="1"/>
  <c r="F542" i="1"/>
  <c r="G542" i="1"/>
  <c r="F508" i="1"/>
  <c r="G508" i="1"/>
  <c r="F387" i="1"/>
  <c r="G387" i="1"/>
  <c r="F378" i="1"/>
  <c r="G378" i="1"/>
  <c r="F406" i="1"/>
  <c r="G406" i="1"/>
  <c r="F657" i="1"/>
  <c r="G657" i="1"/>
  <c r="F303" i="1"/>
  <c r="G303" i="1"/>
  <c r="F453" i="1"/>
  <c r="G453" i="1"/>
  <c r="F174" i="1"/>
  <c r="G174" i="1"/>
  <c r="F329" i="1"/>
  <c r="G329" i="1"/>
  <c r="F585" i="1"/>
  <c r="G585" i="1"/>
  <c r="F515" i="1"/>
  <c r="G515" i="1"/>
  <c r="F974" i="1"/>
  <c r="G974" i="1"/>
  <c r="F912" i="1"/>
  <c r="G912" i="1"/>
  <c r="F1135" i="1"/>
  <c r="G1135" i="1"/>
  <c r="F986" i="1"/>
  <c r="G986" i="1"/>
  <c r="F250" i="1"/>
  <c r="G250" i="1"/>
  <c r="F204" i="1"/>
  <c r="G204" i="1"/>
  <c r="F970" i="1"/>
  <c r="G970" i="1"/>
  <c r="F1258" i="1"/>
  <c r="G1258" i="1"/>
  <c r="F529" i="1"/>
  <c r="G529" i="1"/>
  <c r="F800" i="1"/>
  <c r="G800" i="1"/>
  <c r="F1016" i="1"/>
  <c r="G1016" i="1"/>
  <c r="F448" i="1"/>
  <c r="G448" i="1"/>
  <c r="F983" i="1"/>
  <c r="G983" i="1"/>
  <c r="F1199" i="1"/>
  <c r="G1199" i="1"/>
  <c r="F61" i="1"/>
  <c r="G61" i="1"/>
  <c r="F251" i="1"/>
  <c r="G251" i="1"/>
  <c r="F1046" i="1"/>
  <c r="G1046" i="1"/>
  <c r="F941" i="1"/>
  <c r="G941" i="1"/>
  <c r="F1011" i="1"/>
  <c r="G1011" i="1"/>
  <c r="F1423" i="1"/>
  <c r="G1423" i="1"/>
  <c r="F770" i="1"/>
  <c r="G770" i="1"/>
  <c r="F702" i="1"/>
  <c r="G702" i="1"/>
  <c r="F933" i="1"/>
  <c r="G933" i="1"/>
  <c r="F1432" i="1"/>
  <c r="G1432" i="1"/>
  <c r="F893" i="1"/>
  <c r="G893" i="1"/>
  <c r="F437" i="1"/>
  <c r="G437" i="1"/>
  <c r="F1404" i="1"/>
  <c r="G1404" i="1"/>
  <c r="F1045" i="1"/>
  <c r="G1045" i="1"/>
  <c r="F159" i="1"/>
  <c r="G159" i="1"/>
  <c r="F1105" i="1"/>
  <c r="G1105" i="1"/>
  <c r="F236" i="1"/>
  <c r="G236" i="1"/>
  <c r="F1286" i="1"/>
  <c r="G1286" i="1"/>
  <c r="F465" i="1"/>
  <c r="G465" i="1"/>
  <c r="F366" i="1"/>
  <c r="G366" i="1"/>
  <c r="F455" i="1"/>
  <c r="G455" i="1"/>
  <c r="F417" i="1"/>
  <c r="G417" i="1"/>
  <c r="F393" i="1"/>
  <c r="G393" i="1"/>
  <c r="F315" i="1"/>
  <c r="G315" i="1"/>
  <c r="F680" i="1"/>
  <c r="G680" i="1"/>
  <c r="F409" i="1"/>
  <c r="G409" i="1"/>
  <c r="F684" i="1"/>
  <c r="G684" i="1"/>
  <c r="F520" i="1"/>
  <c r="G520" i="1"/>
  <c r="F509" i="1"/>
  <c r="G509" i="1"/>
  <c r="F297" i="1"/>
  <c r="G297" i="1"/>
  <c r="F631" i="1"/>
  <c r="G631" i="1"/>
  <c r="F831" i="1"/>
  <c r="G831" i="1"/>
  <c r="F105" i="1"/>
  <c r="G105" i="1"/>
  <c r="F894" i="1"/>
  <c r="G894" i="1"/>
  <c r="F1109" i="1"/>
  <c r="G1109" i="1"/>
  <c r="F293" i="1"/>
  <c r="G293" i="1"/>
  <c r="F368" i="1"/>
  <c r="G368" i="1"/>
  <c r="F1272" i="1"/>
  <c r="G1272" i="1"/>
  <c r="F418" i="1"/>
  <c r="G418" i="1"/>
  <c r="F656" i="1"/>
  <c r="G656" i="1"/>
  <c r="F863" i="1"/>
  <c r="G863" i="1"/>
  <c r="F404" i="1"/>
  <c r="G404" i="1"/>
  <c r="F1441" i="1"/>
  <c r="G1441" i="1"/>
  <c r="F905" i="1"/>
  <c r="G905" i="1"/>
  <c r="F291" i="1"/>
  <c r="G291" i="1"/>
  <c r="F805" i="1"/>
  <c r="G805" i="1"/>
  <c r="F1134" i="1"/>
  <c r="G1134" i="1"/>
  <c r="F809" i="1"/>
  <c r="G809" i="1"/>
  <c r="F43" i="1"/>
  <c r="G43" i="1"/>
  <c r="F860" i="1"/>
  <c r="G860" i="1"/>
  <c r="F1269" i="1"/>
  <c r="G1269" i="1"/>
  <c r="F677" i="1"/>
  <c r="G677" i="1"/>
  <c r="F430" i="1"/>
  <c r="G430" i="1"/>
  <c r="F844" i="1"/>
  <c r="G844" i="1"/>
  <c r="F344" i="1"/>
  <c r="G344" i="1"/>
  <c r="F1020" i="1"/>
  <c r="G1020" i="1"/>
  <c r="F594" i="1"/>
  <c r="G594" i="1"/>
  <c r="F473" i="1"/>
  <c r="G473" i="1"/>
  <c r="F298" i="1"/>
  <c r="G298" i="1"/>
  <c r="F227" i="1"/>
  <c r="G227" i="1"/>
  <c r="F269" i="1"/>
  <c r="G269" i="1"/>
  <c r="F938" i="1"/>
  <c r="G938" i="1"/>
  <c r="F253" i="1"/>
  <c r="G253" i="1"/>
  <c r="F728" i="1"/>
  <c r="G728" i="1"/>
  <c r="F1215" i="1"/>
  <c r="G1215" i="1"/>
  <c r="F713" i="1"/>
  <c r="G713" i="1"/>
  <c r="F690" i="1"/>
  <c r="G690" i="1"/>
  <c r="F226" i="1"/>
  <c r="G226" i="1"/>
  <c r="F1338" i="1"/>
  <c r="G1338" i="1"/>
  <c r="F1154" i="1"/>
  <c r="G1154" i="1"/>
  <c r="F581" i="1"/>
  <c r="G581" i="1"/>
  <c r="F557" i="1"/>
  <c r="G557" i="1"/>
  <c r="F1249" i="1"/>
  <c r="G1249" i="1"/>
  <c r="F633" i="1"/>
  <c r="G633" i="1"/>
  <c r="F242" i="1"/>
  <c r="G242" i="1"/>
  <c r="F566" i="1"/>
  <c r="G566" i="1"/>
  <c r="F459" i="1"/>
  <c r="G459" i="1"/>
  <c r="F611" i="1"/>
  <c r="G611" i="1"/>
  <c r="F224" i="1"/>
  <c r="G224" i="1"/>
  <c r="F973" i="1"/>
  <c r="G973" i="1"/>
  <c r="F668" i="1"/>
  <c r="G668" i="1"/>
  <c r="F607" i="1"/>
  <c r="G607" i="1"/>
  <c r="F54" i="1"/>
  <c r="G54" i="1"/>
  <c r="F333" i="1"/>
  <c r="G333" i="1"/>
  <c r="F302" i="1"/>
  <c r="G302" i="1"/>
  <c r="F340" i="1"/>
  <c r="G340" i="1"/>
  <c r="F358" i="1"/>
  <c r="G358" i="1"/>
  <c r="F343" i="1"/>
  <c r="G343" i="1"/>
  <c r="F1276" i="1"/>
  <c r="G1276" i="1"/>
  <c r="F360" i="1"/>
  <c r="G360" i="1"/>
  <c r="F276" i="1"/>
  <c r="G276" i="1"/>
  <c r="F1149" i="1"/>
  <c r="G1149" i="1"/>
  <c r="F1308" i="1"/>
  <c r="G1308" i="1"/>
  <c r="F859" i="1"/>
  <c r="G859" i="1"/>
  <c r="F967" i="1"/>
  <c r="G967" i="1"/>
  <c r="F390" i="1"/>
  <c r="G390" i="1"/>
  <c r="F954" i="1"/>
  <c r="G954" i="1"/>
  <c r="F602" i="1"/>
  <c r="G602" i="1"/>
  <c r="F583" i="1"/>
  <c r="G583" i="1"/>
  <c r="F20" i="1"/>
  <c r="G20" i="1"/>
  <c r="F1291" i="1"/>
  <c r="G1291" i="1"/>
  <c r="F124" i="1"/>
  <c r="G124" i="1"/>
  <c r="F1074" i="1"/>
  <c r="G1074" i="1"/>
  <c r="F481" i="1"/>
  <c r="G481" i="1"/>
  <c r="F852" i="1"/>
  <c r="G852" i="1"/>
  <c r="F907" i="1"/>
  <c r="G907" i="1"/>
  <c r="F47" i="1"/>
  <c r="G47" i="1"/>
  <c r="F538" i="1"/>
  <c r="G538" i="1"/>
  <c r="F1065" i="1"/>
  <c r="G1065" i="1"/>
  <c r="F643" i="1"/>
  <c r="G643" i="1"/>
  <c r="F507" i="1"/>
  <c r="G507" i="1"/>
  <c r="F296" i="1"/>
  <c r="G296" i="1"/>
  <c r="F918" i="1"/>
  <c r="G918" i="1"/>
  <c r="F97" i="1"/>
  <c r="G97" i="1"/>
  <c r="F246" i="1"/>
  <c r="G246" i="1"/>
  <c r="F964" i="1"/>
  <c r="G964" i="1"/>
  <c r="F731" i="1"/>
  <c r="G731" i="1"/>
  <c r="F756" i="1"/>
  <c r="G756" i="1"/>
  <c r="F550" i="1"/>
  <c r="G550" i="1"/>
  <c r="F1303" i="1"/>
  <c r="G1303" i="1"/>
  <c r="F135" i="1"/>
  <c r="G135" i="1"/>
  <c r="F500" i="1"/>
  <c r="G500" i="1"/>
  <c r="F1162" i="1"/>
  <c r="G1162" i="1"/>
  <c r="F114" i="1"/>
  <c r="G114" i="1"/>
  <c r="F337" i="1"/>
  <c r="G337" i="1"/>
  <c r="F536" i="1"/>
  <c r="G536" i="1"/>
  <c r="F278" i="1"/>
  <c r="G278" i="1"/>
  <c r="F645" i="1"/>
  <c r="G645" i="1"/>
  <c r="F110" i="1"/>
  <c r="G110" i="1"/>
  <c r="F514" i="1"/>
  <c r="G514" i="1"/>
  <c r="F106" i="1"/>
  <c r="G106" i="1"/>
  <c r="F394" i="1"/>
  <c r="G394" i="1"/>
  <c r="F185" i="1"/>
  <c r="G185" i="1"/>
  <c r="F997" i="1"/>
  <c r="G997" i="1"/>
  <c r="F374" i="1"/>
  <c r="G374" i="1"/>
  <c r="F483" i="1"/>
  <c r="G483" i="1"/>
  <c r="F779" i="1"/>
  <c r="G779" i="1"/>
  <c r="F1190" i="1"/>
  <c r="G1190" i="1"/>
  <c r="F7" i="1"/>
  <c r="G7" i="1"/>
  <c r="F1122" i="1"/>
  <c r="G1122" i="1"/>
  <c r="F1066" i="1"/>
  <c r="G1066" i="1"/>
  <c r="F932" i="1"/>
  <c r="G932" i="1"/>
  <c r="F77" i="1"/>
  <c r="G77" i="1"/>
  <c r="F237" i="1"/>
  <c r="G237" i="1"/>
  <c r="F1259" i="1"/>
  <c r="G1259" i="1"/>
  <c r="F951" i="1"/>
  <c r="G951" i="1"/>
  <c r="F66" i="1"/>
  <c r="G66" i="1"/>
  <c r="F95" i="1"/>
  <c r="G95" i="1"/>
  <c r="F1187" i="1"/>
  <c r="G1187" i="1"/>
  <c r="F1244" i="1"/>
  <c r="G1244" i="1"/>
  <c r="F1329" i="1"/>
  <c r="G1329" i="1"/>
  <c r="F205" i="1"/>
  <c r="G205" i="1"/>
  <c r="F90" i="1"/>
  <c r="G90" i="1"/>
  <c r="F132" i="1"/>
  <c r="G132" i="1"/>
  <c r="F980" i="1"/>
  <c r="G980" i="1"/>
  <c r="F136" i="1"/>
  <c r="G136" i="1"/>
  <c r="F494" i="1"/>
  <c r="G494" i="1"/>
  <c r="F248" i="1"/>
  <c r="G248" i="1"/>
  <c r="F981" i="1"/>
  <c r="G981" i="1"/>
  <c r="F608" i="1"/>
  <c r="G608" i="1"/>
  <c r="F1061" i="1"/>
  <c r="G1061" i="1"/>
  <c r="F1411" i="1"/>
  <c r="G1411" i="1"/>
  <c r="F1403" i="1"/>
  <c r="G1403" i="1"/>
  <c r="F193" i="1"/>
  <c r="G193" i="1"/>
  <c r="F742" i="1"/>
  <c r="G742" i="1"/>
  <c r="F474" i="1"/>
  <c r="G474" i="1"/>
  <c r="F674" i="1"/>
  <c r="G674" i="1"/>
  <c r="F1115" i="1"/>
  <c r="G1115" i="1"/>
  <c r="F1296" i="1"/>
  <c r="G1296" i="1"/>
  <c r="F564" i="1"/>
  <c r="G564" i="1"/>
  <c r="F496" i="1"/>
  <c r="G496" i="1"/>
  <c r="F798" i="1"/>
  <c r="G798" i="1"/>
  <c r="F485" i="1"/>
  <c r="G485" i="1"/>
  <c r="F1042" i="1"/>
  <c r="G1042" i="1"/>
  <c r="F1121" i="1"/>
  <c r="G1121" i="1"/>
  <c r="F531" i="1"/>
  <c r="G531" i="1"/>
  <c r="F991" i="1"/>
  <c r="G991" i="1"/>
  <c r="F463" i="1"/>
  <c r="G463" i="1"/>
  <c r="F1052" i="1"/>
  <c r="G1052" i="1"/>
  <c r="F1242" i="1"/>
  <c r="G1242" i="1"/>
  <c r="F545" i="1"/>
  <c r="G545" i="1"/>
  <c r="F850" i="1"/>
  <c r="G850" i="1"/>
  <c r="F354" i="1"/>
  <c r="G354" i="1"/>
  <c r="F1316" i="1"/>
  <c r="G1316" i="1"/>
  <c r="F743" i="1"/>
  <c r="G743" i="1"/>
  <c r="F1155" i="1"/>
  <c r="G1155" i="1"/>
  <c r="F408" i="1"/>
  <c r="G408" i="1"/>
  <c r="F1252" i="1"/>
  <c r="G1252" i="1"/>
  <c r="F341" i="1"/>
  <c r="G341" i="1"/>
  <c r="F851" i="1"/>
  <c r="G851" i="1"/>
  <c r="F1055" i="1"/>
  <c r="G1055" i="1"/>
  <c r="F338" i="1"/>
  <c r="G338" i="1"/>
  <c r="F956" i="1"/>
  <c r="G956" i="1"/>
  <c r="F1010" i="1"/>
  <c r="G1010" i="1"/>
  <c r="F1322" i="1"/>
  <c r="G1322" i="1"/>
  <c r="F129" i="1"/>
  <c r="G129" i="1"/>
  <c r="F1207" i="1"/>
  <c r="G1207" i="1"/>
  <c r="F334" i="1"/>
  <c r="G334" i="1"/>
  <c r="F552" i="1"/>
  <c r="G552" i="1"/>
  <c r="F252" i="1"/>
  <c r="G252" i="1"/>
  <c r="F1268" i="1"/>
  <c r="G1268" i="1"/>
  <c r="F1021" i="1"/>
  <c r="G1021" i="1"/>
  <c r="F901" i="1"/>
  <c r="G901" i="1"/>
  <c r="F896" i="1"/>
  <c r="G896" i="1"/>
  <c r="F1076" i="1"/>
  <c r="G1076" i="1"/>
  <c r="F817" i="1"/>
  <c r="G817" i="1"/>
  <c r="F558" i="1"/>
  <c r="G558" i="1"/>
  <c r="F143" i="1"/>
  <c r="G143" i="1"/>
  <c r="F1302" i="1"/>
  <c r="G1302" i="1"/>
  <c r="F1108" i="1"/>
  <c r="G1108" i="1"/>
  <c r="F1235" i="1"/>
  <c r="G1235" i="1"/>
  <c r="F163" i="1"/>
  <c r="G163" i="1"/>
  <c r="F1070" i="1"/>
  <c r="G1070" i="1"/>
  <c r="F879" i="1"/>
  <c r="G879" i="1"/>
  <c r="F140" i="1"/>
  <c r="G140" i="1"/>
  <c r="F783" i="1"/>
  <c r="G783" i="1"/>
  <c r="F381" i="1"/>
  <c r="G381" i="1"/>
  <c r="F503" i="1"/>
  <c r="G503" i="1"/>
  <c r="F231" i="1"/>
  <c r="G231" i="1"/>
  <c r="F353" i="1"/>
  <c r="G353" i="1"/>
  <c r="F524" i="1"/>
  <c r="G524" i="1"/>
  <c r="F1254" i="1"/>
  <c r="G1254" i="1"/>
  <c r="F1083" i="1"/>
  <c r="G1083" i="1"/>
  <c r="F126" i="1"/>
  <c r="G126" i="1"/>
  <c r="F1256" i="1"/>
  <c r="G1256" i="1"/>
  <c r="F156" i="1"/>
  <c r="G156" i="1"/>
  <c r="F996" i="1"/>
  <c r="G996" i="1"/>
  <c r="F130" i="1"/>
  <c r="G130" i="1"/>
  <c r="F1143" i="1"/>
  <c r="G1143" i="1"/>
  <c r="F1263" i="1"/>
  <c r="G1263" i="1"/>
  <c r="F1223" i="1"/>
  <c r="G1223" i="1"/>
  <c r="F1163" i="1"/>
  <c r="G1163" i="1"/>
  <c r="F691" i="1"/>
  <c r="G691" i="1"/>
  <c r="F71" i="1"/>
  <c r="G71" i="1"/>
  <c r="F989" i="1"/>
  <c r="G989" i="1"/>
  <c r="F367" i="1"/>
  <c r="G367" i="1"/>
  <c r="F1281" i="1"/>
  <c r="G1281" i="1"/>
  <c r="F1275" i="1"/>
  <c r="G1275" i="1"/>
  <c r="F875" i="1"/>
  <c r="G875" i="1"/>
  <c r="F81" i="1"/>
  <c r="G81" i="1"/>
  <c r="F523" i="1"/>
  <c r="G523" i="1"/>
  <c r="F652" i="1"/>
  <c r="G652" i="1"/>
  <c r="F1033" i="1"/>
  <c r="G1033" i="1"/>
  <c r="F263" i="1"/>
  <c r="G263" i="1"/>
  <c r="F880" i="1"/>
  <c r="G880" i="1"/>
  <c r="F647" i="1"/>
  <c r="G647" i="1"/>
  <c r="F760" i="1"/>
  <c r="G760" i="1"/>
  <c r="F1178" i="1"/>
  <c r="G1178" i="1"/>
  <c r="F978" i="1"/>
  <c r="G978" i="1"/>
  <c r="F705" i="1"/>
  <c r="G705" i="1"/>
  <c r="F172" i="1"/>
  <c r="G172" i="1"/>
  <c r="F834" i="1"/>
  <c r="G834" i="1"/>
  <c r="F1381" i="1"/>
  <c r="G1381" i="1"/>
  <c r="F1293" i="1"/>
  <c r="G1293" i="1"/>
  <c r="F1226" i="1"/>
  <c r="G1226" i="1"/>
  <c r="F1333" i="1"/>
  <c r="G1333" i="1"/>
  <c r="F823" i="1"/>
  <c r="G823" i="1"/>
  <c r="F178" i="1"/>
  <c r="G178" i="1"/>
  <c r="F1173" i="1"/>
  <c r="G1173" i="1"/>
  <c r="F107" i="1"/>
  <c r="G107" i="1"/>
  <c r="F50" i="1"/>
  <c r="G50" i="1"/>
  <c r="F229" i="1"/>
  <c r="G229" i="1"/>
  <c r="F1169" i="1"/>
  <c r="G1169" i="1"/>
  <c r="F116" i="1"/>
  <c r="G116" i="1"/>
  <c r="F711" i="1"/>
  <c r="G711" i="1"/>
  <c r="F1255" i="1"/>
  <c r="G1255" i="1"/>
  <c r="F819" i="1"/>
  <c r="G819" i="1"/>
  <c r="F157" i="1"/>
  <c r="G157" i="1"/>
  <c r="F791" i="1"/>
  <c r="G791" i="1"/>
  <c r="F942" i="1"/>
  <c r="G942" i="1"/>
  <c r="F484" i="1"/>
  <c r="G484" i="1"/>
  <c r="F257" i="1"/>
  <c r="G257" i="1"/>
  <c r="F1125" i="1"/>
  <c r="G1125" i="1"/>
  <c r="F165" i="1"/>
  <c r="G165" i="1"/>
  <c r="F1059" i="1"/>
  <c r="G1059" i="1"/>
  <c r="F820" i="1"/>
  <c r="G820" i="1"/>
  <c r="F65" i="1"/>
  <c r="G65" i="1"/>
  <c r="F1001" i="1"/>
  <c r="G1001" i="1"/>
  <c r="F190" i="1"/>
  <c r="G190" i="1"/>
  <c r="F162" i="1"/>
  <c r="G162" i="1"/>
  <c r="F806" i="1"/>
  <c r="G806" i="1"/>
  <c r="F1354" i="1"/>
  <c r="G1354" i="1"/>
  <c r="F413" i="1"/>
  <c r="G413" i="1"/>
  <c r="F1382" i="1"/>
  <c r="G1382" i="1"/>
  <c r="F102" i="1"/>
  <c r="G102" i="1"/>
  <c r="F331" i="1"/>
  <c r="G331" i="1"/>
  <c r="F1436" i="1"/>
  <c r="G1436" i="1"/>
  <c r="F854" i="1"/>
  <c r="G854" i="1"/>
  <c r="F1054" i="1"/>
  <c r="G1054" i="1"/>
  <c r="F1048" i="1"/>
  <c r="G1048" i="1"/>
  <c r="F784" i="1"/>
  <c r="G784" i="1"/>
  <c r="F1271" i="1"/>
  <c r="G1271" i="1"/>
  <c r="F898" i="1"/>
  <c r="G898" i="1"/>
  <c r="F464" i="1"/>
  <c r="G464" i="1"/>
  <c r="F89" i="1"/>
  <c r="G89" i="1"/>
  <c r="F1180" i="1"/>
  <c r="G1180" i="1"/>
  <c r="F644" i="1"/>
  <c r="G644" i="1"/>
  <c r="F888" i="1"/>
  <c r="G888" i="1"/>
  <c r="F697" i="1"/>
  <c r="G697" i="1"/>
  <c r="F271" i="1"/>
  <c r="G271" i="1"/>
  <c r="F85" i="1"/>
  <c r="G85" i="1"/>
  <c r="F689" i="1"/>
  <c r="G689" i="1"/>
  <c r="F634" i="1"/>
  <c r="G634" i="1"/>
  <c r="F186" i="1"/>
  <c r="G186" i="1"/>
  <c r="F401" i="1"/>
  <c r="G401" i="1"/>
  <c r="F1174" i="1"/>
  <c r="G1174" i="1"/>
  <c r="F264" i="1"/>
  <c r="G264" i="1"/>
  <c r="F544" i="1"/>
  <c r="G544" i="1"/>
  <c r="F570" i="1"/>
  <c r="G570" i="1"/>
  <c r="F679" i="1"/>
  <c r="G679" i="1"/>
  <c r="F1220" i="1"/>
  <c r="G1220" i="1"/>
  <c r="F1213" i="1"/>
  <c r="G1213" i="1"/>
  <c r="F1390" i="1"/>
  <c r="G1390" i="1"/>
  <c r="F543" i="1"/>
  <c r="G543" i="1"/>
  <c r="F9" i="1"/>
  <c r="G9" i="1"/>
  <c r="F726" i="1"/>
  <c r="G726" i="1"/>
  <c r="F1289" i="1"/>
  <c r="G1289" i="1"/>
  <c r="F469" i="1"/>
  <c r="G469" i="1"/>
  <c r="F1266" i="1"/>
  <c r="G1266" i="1"/>
  <c r="F10" i="1"/>
  <c r="G10" i="1"/>
  <c r="F30" i="1"/>
  <c r="G30" i="1"/>
  <c r="F1166" i="1"/>
  <c r="G1166" i="1"/>
  <c r="F1198" i="1"/>
  <c r="G1198" i="1"/>
  <c r="F262" i="1"/>
  <c r="G262" i="1"/>
  <c r="F391" i="1"/>
  <c r="G391" i="1"/>
  <c r="F187" i="1"/>
  <c r="G187" i="1"/>
  <c r="F352" i="1"/>
  <c r="G352" i="1"/>
  <c r="F936" i="1"/>
  <c r="G936" i="1"/>
  <c r="F577" i="1"/>
  <c r="G577" i="1"/>
  <c r="F324" i="1"/>
  <c r="G324" i="1"/>
  <c r="F283" i="1"/>
  <c r="G283" i="1"/>
  <c r="F929" i="1"/>
  <c r="G929" i="1"/>
  <c r="F15" i="1"/>
  <c r="G15" i="1"/>
  <c r="F1288" i="1"/>
  <c r="G1288" i="1"/>
  <c r="F573" i="1"/>
  <c r="G573" i="1"/>
  <c r="F1082" i="1"/>
  <c r="G1082" i="1"/>
  <c r="F399" i="1"/>
  <c r="G399" i="1"/>
  <c r="F40" i="1"/>
  <c r="G40" i="1"/>
  <c r="F950" i="1"/>
  <c r="G950" i="1"/>
  <c r="F1360" i="1"/>
  <c r="G1360" i="1"/>
  <c r="F1346" i="1"/>
  <c r="G1346" i="1"/>
  <c r="F959" i="1"/>
  <c r="G959" i="1"/>
  <c r="F712" i="1"/>
  <c r="G712" i="1"/>
  <c r="F154" i="1"/>
  <c r="G154" i="1"/>
  <c r="F722" i="1"/>
  <c r="G722" i="1"/>
  <c r="F1075" i="1"/>
  <c r="G1075" i="1"/>
  <c r="F400" i="1"/>
  <c r="G400" i="1"/>
  <c r="F1015" i="1"/>
  <c r="G1015" i="1"/>
  <c r="F1104" i="1"/>
  <c r="G1104" i="1"/>
  <c r="F1022" i="1"/>
  <c r="G1022" i="1"/>
  <c r="F1319" i="1"/>
  <c r="G1319" i="1"/>
  <c r="F1348" i="1"/>
  <c r="G1348" i="1"/>
  <c r="F1201" i="1"/>
  <c r="G1201" i="1"/>
  <c r="F926" i="1"/>
  <c r="G926" i="1"/>
  <c r="F120" i="1"/>
  <c r="G120" i="1"/>
  <c r="F225" i="1"/>
  <c r="G225" i="1"/>
  <c r="F1079" i="1"/>
  <c r="G1079" i="1"/>
  <c r="F1280" i="1"/>
  <c r="G1280" i="1"/>
  <c r="F782" i="1"/>
  <c r="G782" i="1"/>
  <c r="F1334" i="1"/>
  <c r="G1334" i="1"/>
  <c r="F122" i="1"/>
  <c r="G122" i="1"/>
  <c r="F380" i="1"/>
  <c r="G380" i="1"/>
  <c r="F547" i="1"/>
  <c r="G547" i="1"/>
  <c r="F395" i="1"/>
  <c r="G395" i="1"/>
  <c r="F948" i="1"/>
  <c r="G948" i="1"/>
  <c r="F113" i="1"/>
  <c r="G113" i="1"/>
  <c r="F37" i="1"/>
  <c r="G37" i="1"/>
  <c r="F48" i="1"/>
  <c r="G48" i="1"/>
  <c r="F776" i="1"/>
  <c r="G776" i="1"/>
  <c r="F1088" i="1"/>
  <c r="G1088" i="1"/>
  <c r="F470" i="1"/>
  <c r="G470" i="1"/>
  <c r="F419" i="1"/>
  <c r="G419" i="1"/>
  <c r="F330" i="1"/>
  <c r="G330" i="1"/>
  <c r="F1282" i="1"/>
  <c r="G1282" i="1"/>
  <c r="F98" i="1"/>
  <c r="G98" i="1"/>
  <c r="F1402" i="1"/>
  <c r="G1402" i="1"/>
  <c r="F1391" i="1"/>
  <c r="G1391" i="1"/>
  <c r="F764" i="1"/>
  <c r="G764" i="1"/>
  <c r="F1017" i="1"/>
  <c r="G1017" i="1"/>
  <c r="F1270" i="1"/>
  <c r="G1270" i="1"/>
  <c r="F284" i="1"/>
  <c r="G284" i="1"/>
  <c r="F561" i="1"/>
  <c r="G561" i="1"/>
  <c r="F1363" i="1"/>
  <c r="G1363" i="1"/>
  <c r="F595" i="1"/>
  <c r="G595" i="1"/>
  <c r="F732" i="1"/>
  <c r="G732" i="1"/>
  <c r="F34" i="1"/>
  <c r="G34" i="1"/>
  <c r="F1379" i="1"/>
  <c r="G1379" i="1"/>
  <c r="F1195" i="1"/>
  <c r="G1195" i="1"/>
  <c r="F1408" i="1"/>
  <c r="G1408" i="1"/>
  <c r="F457" i="1"/>
  <c r="G457" i="1"/>
  <c r="F142" i="1"/>
  <c r="G142" i="1"/>
  <c r="F321" i="1"/>
  <c r="G321" i="1"/>
  <c r="F624" i="1"/>
  <c r="G624" i="1"/>
  <c r="F1101" i="1"/>
  <c r="G1101" i="1"/>
  <c r="F99" i="1"/>
  <c r="G99" i="1"/>
  <c r="F1349" i="1"/>
  <c r="G1349" i="1"/>
  <c r="F1309" i="1"/>
  <c r="G1309" i="1"/>
  <c r="F766" i="1"/>
  <c r="G766" i="1"/>
  <c r="F1120" i="1"/>
  <c r="G1120" i="1"/>
  <c r="F720" i="1"/>
  <c r="G720" i="1"/>
  <c r="F1439" i="1"/>
  <c r="G1439" i="1"/>
  <c r="F51" i="1"/>
  <c r="G51" i="1"/>
  <c r="F1060" i="1"/>
  <c r="G1060" i="1"/>
  <c r="F795" i="1"/>
  <c r="G795" i="1"/>
  <c r="F1167" i="1"/>
  <c r="G1167" i="1"/>
  <c r="F842" i="1"/>
  <c r="G842" i="1"/>
  <c r="F477" i="1"/>
  <c r="G477" i="1"/>
  <c r="F870" i="1"/>
  <c r="G870" i="1"/>
  <c r="F914" i="1"/>
  <c r="G914" i="1"/>
  <c r="F108" i="1"/>
  <c r="G108" i="1"/>
  <c r="F1175" i="1"/>
  <c r="G1175" i="1"/>
  <c r="F897" i="1"/>
  <c r="G897" i="1"/>
  <c r="F1361" i="1"/>
  <c r="G1361" i="1"/>
  <c r="F506" i="1"/>
  <c r="G506" i="1"/>
  <c r="F658" i="1"/>
  <c r="G658" i="1"/>
  <c r="F1222" i="1"/>
  <c r="G1222" i="1"/>
  <c r="F70" i="1"/>
  <c r="G70" i="1"/>
  <c r="F1394" i="1"/>
  <c r="G1394" i="1"/>
  <c r="F811" i="1"/>
  <c r="G811" i="1"/>
  <c r="F223" i="1"/>
  <c r="G223" i="1"/>
  <c r="F1328" i="1"/>
  <c r="G1328" i="1"/>
  <c r="F787" i="1"/>
  <c r="G787" i="1"/>
  <c r="F369" i="1"/>
  <c r="G369" i="1"/>
  <c r="F1193" i="1"/>
  <c r="G1193" i="1"/>
  <c r="F1111" i="1"/>
  <c r="G1111" i="1"/>
  <c r="F480" i="1"/>
  <c r="G480" i="1"/>
  <c r="F1433" i="1"/>
  <c r="G1433" i="1"/>
  <c r="F1035" i="1"/>
  <c r="G1035" i="1"/>
  <c r="F249" i="1"/>
  <c r="G249" i="1"/>
  <c r="F1410" i="1"/>
  <c r="G1410" i="1"/>
  <c r="F1107" i="1"/>
  <c r="G1107" i="1"/>
  <c r="F1440" i="1"/>
  <c r="G1440" i="1"/>
  <c r="F609" i="1"/>
  <c r="G609" i="1"/>
  <c r="F314" i="1"/>
  <c r="G314" i="1"/>
  <c r="F22" i="1"/>
  <c r="G22" i="1"/>
  <c r="F586" i="1"/>
  <c r="G586" i="1"/>
  <c r="F1389" i="1"/>
  <c r="G1389" i="1"/>
  <c r="F1179" i="1"/>
  <c r="G1179" i="1"/>
  <c r="F676" i="1"/>
  <c r="G676" i="1"/>
  <c r="F194" i="1"/>
  <c r="G194" i="1"/>
  <c r="F1145" i="1"/>
  <c r="G1145" i="1"/>
  <c r="F435" i="1"/>
  <c r="G435" i="1"/>
  <c r="F955" i="1"/>
  <c r="G955" i="1"/>
  <c r="F207" i="1"/>
  <c r="G207" i="1"/>
  <c r="F619" i="1"/>
  <c r="G619" i="1"/>
  <c r="F355" i="1"/>
  <c r="G355" i="1"/>
  <c r="F635" i="1"/>
  <c r="G635" i="1"/>
  <c r="F988" i="1"/>
  <c r="G988" i="1"/>
  <c r="F540" i="1"/>
  <c r="G540" i="1"/>
  <c r="F133" i="1"/>
  <c r="G133" i="1"/>
  <c r="F117" i="1"/>
  <c r="G117" i="1"/>
  <c r="F218" i="1"/>
  <c r="G218" i="1"/>
  <c r="F299" i="1"/>
  <c r="G299" i="1"/>
  <c r="F53" i="1"/>
  <c r="G53" i="1"/>
  <c r="F158" i="1"/>
  <c r="G158" i="1"/>
  <c r="F746" i="1"/>
  <c r="G746" i="1"/>
  <c r="F1071" i="1"/>
  <c r="G1071" i="1"/>
  <c r="F260" i="1"/>
  <c r="G260" i="1"/>
  <c r="F1170" i="1"/>
  <c r="G1170" i="1"/>
  <c r="F1023" i="1"/>
  <c r="G1023" i="1"/>
  <c r="F60" i="1"/>
  <c r="G60" i="1"/>
  <c r="F1367" i="1"/>
  <c r="G1367" i="1"/>
  <c r="F752" i="1"/>
  <c r="G752" i="1"/>
  <c r="F1365" i="1"/>
  <c r="G1365" i="1"/>
  <c r="F833" i="1"/>
  <c r="G833" i="1"/>
  <c r="F1185" i="1"/>
  <c r="G1185" i="1"/>
  <c r="F1357" i="1"/>
  <c r="G1357" i="1"/>
  <c r="F198" i="1"/>
  <c r="G198" i="1"/>
  <c r="F433" i="1"/>
  <c r="G433" i="1"/>
  <c r="F1182" i="1"/>
  <c r="G1182" i="1"/>
  <c r="F1159" i="1"/>
  <c r="G1159" i="1"/>
  <c r="F1047" i="1"/>
  <c r="G1047" i="1"/>
  <c r="F442" i="1"/>
  <c r="G442" i="1"/>
  <c r="F445" i="1"/>
  <c r="G445" i="1"/>
  <c r="F904" i="1"/>
  <c r="G904" i="1"/>
  <c r="F203" i="1"/>
  <c r="G203" i="1"/>
  <c r="F147" i="1"/>
  <c r="G147" i="1"/>
  <c r="F281" i="1"/>
  <c r="G281" i="1"/>
  <c r="F373" i="1"/>
  <c r="G373" i="1"/>
  <c r="F794" i="1"/>
  <c r="G794" i="1"/>
  <c r="F382" i="1"/>
  <c r="G382" i="1"/>
  <c r="F38" i="1"/>
  <c r="G38" i="1"/>
  <c r="F1352" i="1"/>
  <c r="G1352" i="1"/>
  <c r="F899" i="1"/>
  <c r="G899" i="1"/>
  <c r="F957" i="1"/>
  <c r="G957" i="1"/>
  <c r="F838" i="1"/>
  <c r="G838" i="1"/>
  <c r="F444" i="1"/>
  <c r="G444" i="1"/>
  <c r="F567" i="1"/>
  <c r="G567" i="1"/>
  <c r="F889" i="1"/>
  <c r="G889" i="1"/>
  <c r="F596" i="1"/>
  <c r="G596" i="1"/>
  <c r="F32" i="1"/>
  <c r="G32" i="1"/>
  <c r="F46" i="1"/>
  <c r="G46" i="1"/>
  <c r="F1085" i="1"/>
  <c r="G1085" i="1"/>
  <c r="F149" i="1"/>
  <c r="G149" i="1"/>
  <c r="F195" i="1"/>
  <c r="G195" i="1"/>
  <c r="F1399" i="1"/>
  <c r="G1399" i="1"/>
  <c r="F258" i="1"/>
  <c r="G258" i="1"/>
  <c r="F1385" i="1"/>
  <c r="G1385" i="1"/>
  <c r="F517" i="1"/>
  <c r="G517" i="1"/>
  <c r="F28" i="1"/>
  <c r="G28" i="1"/>
  <c r="F233" i="1"/>
  <c r="G233" i="1"/>
  <c r="F377" i="1"/>
  <c r="G377" i="1"/>
  <c r="F1014" i="1"/>
  <c r="G1014" i="1"/>
  <c r="F1378" i="1"/>
  <c r="G1378" i="1"/>
  <c r="F1049" i="1"/>
  <c r="G1049" i="1"/>
  <c r="F556" i="1"/>
  <c r="G556" i="1"/>
  <c r="F1031" i="1"/>
  <c r="G1031" i="1"/>
  <c r="F768" i="1"/>
  <c r="G768" i="1"/>
  <c r="F510" i="1"/>
  <c r="G510" i="1"/>
  <c r="F1339" i="1"/>
  <c r="G1339" i="1"/>
  <c r="F69" i="1"/>
  <c r="G69" i="1"/>
  <c r="F1248" i="1"/>
  <c r="G1248" i="1"/>
  <c r="F937" i="1"/>
  <c r="G937" i="1"/>
  <c r="F1343" i="1"/>
  <c r="G1343" i="1"/>
  <c r="F725" i="1"/>
  <c r="G725" i="1"/>
  <c r="F1171" i="1"/>
  <c r="G1171" i="1"/>
  <c r="F1326" i="1"/>
  <c r="G1326" i="1"/>
  <c r="F539" i="1"/>
  <c r="G539" i="1"/>
  <c r="F662" i="1"/>
  <c r="G662" i="1"/>
  <c r="F1396" i="1"/>
  <c r="G1396" i="1"/>
  <c r="F1029" i="1"/>
  <c r="G1029" i="1"/>
  <c r="F1350" i="1"/>
  <c r="G1350" i="1"/>
  <c r="F192" i="1"/>
  <c r="G192" i="1"/>
  <c r="F706" i="1"/>
  <c r="G706" i="1"/>
  <c r="F1323" i="1"/>
  <c r="G1323" i="1"/>
  <c r="F1314" i="1"/>
  <c r="G1314" i="1"/>
  <c r="F200" i="1"/>
  <c r="G200" i="1"/>
  <c r="F1063" i="1"/>
  <c r="G1063" i="1"/>
  <c r="F100" i="1"/>
  <c r="G100" i="1"/>
  <c r="F1277" i="1"/>
  <c r="G1277" i="1"/>
  <c r="F446" i="1"/>
  <c r="G446" i="1"/>
  <c r="F272" i="1"/>
  <c r="G272" i="1"/>
  <c r="F151" i="1"/>
  <c r="G151" i="1"/>
  <c r="F486" i="1"/>
  <c r="G486" i="1"/>
  <c r="F1369" i="1"/>
  <c r="G1369" i="1"/>
  <c r="F780" i="1"/>
  <c r="G780" i="1"/>
  <c r="F26" i="1"/>
  <c r="G26" i="1"/>
  <c r="F199" i="1"/>
  <c r="G199" i="1"/>
  <c r="F318" i="1"/>
  <c r="G318" i="1"/>
  <c r="F519" i="1"/>
  <c r="G519" i="1"/>
  <c r="F1040" i="1"/>
  <c r="G1040" i="1"/>
  <c r="F1172" i="1"/>
  <c r="G1172" i="1"/>
  <c r="F84" i="1"/>
  <c r="G84" i="1"/>
  <c r="F890" i="1"/>
  <c r="G890" i="1"/>
  <c r="F754" i="1"/>
  <c r="G754" i="1"/>
  <c r="F1377" i="1"/>
  <c r="G1377" i="1"/>
  <c r="F605" i="1"/>
  <c r="G605" i="1"/>
  <c r="F1421" i="1"/>
  <c r="G1421" i="1"/>
  <c r="F1426" i="1"/>
  <c r="G1426" i="1"/>
  <c r="F990" i="1"/>
  <c r="G990" i="1"/>
  <c r="F1087" i="1"/>
  <c r="G1087" i="1"/>
  <c r="F1100" i="1"/>
  <c r="G1100" i="1"/>
  <c r="F1265" i="1"/>
  <c r="G1265" i="1"/>
  <c r="F254" i="1"/>
  <c r="G254" i="1"/>
  <c r="F565" i="1"/>
  <c r="G565" i="1"/>
  <c r="F994" i="1"/>
  <c r="G994" i="1"/>
  <c r="F36" i="1"/>
  <c r="G36" i="1"/>
  <c r="F287" i="1"/>
  <c r="G287" i="1"/>
  <c r="F49" i="1"/>
  <c r="G49" i="1"/>
  <c r="F421" i="1"/>
  <c r="G421" i="1"/>
  <c r="F709" i="1"/>
  <c r="G709" i="1"/>
  <c r="F584" i="1"/>
  <c r="G584" i="1"/>
  <c r="F877" i="1"/>
  <c r="G877" i="1"/>
  <c r="F1228" i="1"/>
  <c r="G1228" i="1"/>
  <c r="F1062" i="1"/>
  <c r="G1062" i="1"/>
  <c r="F1297" i="1"/>
  <c r="G1297" i="1"/>
  <c r="F592" i="1"/>
  <c r="G592" i="1"/>
  <c r="F295" i="1"/>
  <c r="G295" i="1"/>
  <c r="F148" i="1"/>
  <c r="G148" i="1"/>
  <c r="F1227" i="1"/>
  <c r="G1227" i="1"/>
  <c r="F1341" i="1"/>
  <c r="G1341" i="1"/>
  <c r="F1250" i="1"/>
  <c r="G1250" i="1"/>
  <c r="F1126" i="1"/>
  <c r="G1126" i="1"/>
  <c r="F1292" i="1"/>
  <c r="G1292" i="1"/>
  <c r="F1026" i="1"/>
  <c r="G1026" i="1"/>
  <c r="F350" i="1"/>
  <c r="G350" i="1"/>
  <c r="F1285" i="1"/>
  <c r="G1285" i="1"/>
  <c r="F1416" i="1"/>
  <c r="G1416" i="1"/>
  <c r="F924" i="1"/>
  <c r="G924" i="1"/>
  <c r="F336" i="1"/>
  <c r="G336" i="1"/>
  <c r="F78" i="1"/>
  <c r="G78" i="1"/>
  <c r="F292" i="1"/>
  <c r="G292" i="1"/>
  <c r="F232" i="1"/>
  <c r="G232" i="1"/>
  <c r="F495" i="1"/>
  <c r="G495" i="1"/>
  <c r="F440" i="1"/>
  <c r="G440" i="1"/>
  <c r="F478" i="1"/>
  <c r="G478" i="1"/>
  <c r="F1176" i="1"/>
  <c r="G1176" i="1"/>
  <c r="F144" i="1"/>
  <c r="G144" i="1"/>
  <c r="F429" i="1"/>
  <c r="G429" i="1"/>
  <c r="F1098" i="1"/>
  <c r="G1098" i="1"/>
  <c r="F947" i="1"/>
  <c r="G947" i="1"/>
  <c r="F277" i="1"/>
  <c r="G277" i="1"/>
  <c r="F56" i="1"/>
  <c r="G56" i="1"/>
  <c r="F1147" i="1"/>
  <c r="G1147" i="1"/>
  <c r="F521" i="1"/>
  <c r="G521" i="1"/>
  <c r="F707" i="1"/>
  <c r="G707" i="1"/>
  <c r="F1130" i="1"/>
  <c r="G1130" i="1"/>
  <c r="F137" i="1"/>
  <c r="G137" i="1"/>
  <c r="F1233" i="1"/>
  <c r="G1233" i="1"/>
  <c r="F719" i="1"/>
  <c r="G719" i="1"/>
  <c r="F182" i="1"/>
  <c r="G182" i="1"/>
  <c r="F55" i="1"/>
  <c r="G55" i="1"/>
  <c r="F667" i="1"/>
  <c r="G667" i="1"/>
  <c r="F1321" i="1"/>
  <c r="G1321" i="1"/>
  <c r="F41" i="1"/>
  <c r="G41" i="1"/>
  <c r="F29" i="1"/>
  <c r="G29" i="1"/>
  <c r="F217" i="1"/>
  <c r="G217" i="1"/>
  <c r="F1437" i="1"/>
  <c r="G1437" i="1"/>
  <c r="F1141" i="1"/>
  <c r="G1141" i="1"/>
  <c r="F1096" i="1"/>
  <c r="G1096" i="1"/>
  <c r="F1024" i="1"/>
  <c r="G1024" i="1"/>
  <c r="F489" i="1"/>
  <c r="G489" i="1"/>
  <c r="F18" i="1"/>
  <c r="G18" i="1"/>
  <c r="F1205" i="1"/>
  <c r="G1205" i="1"/>
  <c r="F80" i="1"/>
  <c r="G80" i="1"/>
  <c r="F342" i="1"/>
  <c r="G342" i="1"/>
  <c r="F1336" i="1"/>
  <c r="G1336" i="1"/>
  <c r="F109" i="1"/>
  <c r="G109" i="1"/>
  <c r="F862" i="1"/>
  <c r="G862" i="1"/>
  <c r="F601" i="1"/>
  <c r="G601" i="1"/>
  <c r="F220" i="1"/>
  <c r="G220" i="1"/>
  <c r="F241" i="1"/>
  <c r="G241" i="1"/>
  <c r="F1299" i="1"/>
  <c r="G1299" i="1"/>
  <c r="F1418" i="1"/>
  <c r="G1418" i="1"/>
  <c r="F1165" i="1"/>
  <c r="G1165" i="1"/>
  <c r="F922" i="1"/>
  <c r="G922" i="1"/>
  <c r="F1405" i="1"/>
  <c r="G1405" i="1"/>
  <c r="F562" i="1"/>
  <c r="G562" i="1"/>
  <c r="F398" i="1"/>
  <c r="G398" i="1"/>
  <c r="F1372" i="1"/>
  <c r="G1372" i="1"/>
  <c r="F563" i="1"/>
  <c r="G563" i="1"/>
  <c r="F715" i="1"/>
  <c r="G715" i="1"/>
  <c r="F1103" i="1"/>
  <c r="G1103" i="1"/>
  <c r="F286" i="1"/>
  <c r="G286" i="1"/>
  <c r="F1395" i="1"/>
  <c r="G1395" i="1"/>
  <c r="F1344" i="1"/>
  <c r="G1344" i="1"/>
  <c r="F952" i="1"/>
  <c r="G952" i="1"/>
  <c r="F675" i="1"/>
  <c r="G675" i="1"/>
  <c r="F1427" i="1"/>
  <c r="G1427" i="1"/>
  <c r="F1240" i="1"/>
  <c r="G1240" i="1"/>
  <c r="F1128" i="1"/>
  <c r="G1128" i="1"/>
  <c r="F118" i="1"/>
  <c r="G118" i="1"/>
  <c r="F115" i="1"/>
  <c r="G115" i="1"/>
  <c r="F1311" i="1"/>
  <c r="G1311" i="1"/>
  <c r="F1257" i="1"/>
  <c r="G1257" i="1"/>
  <c r="F1138" i="1"/>
  <c r="G1138" i="1"/>
  <c r="F1161" i="1"/>
  <c r="G1161" i="1"/>
  <c r="F119" i="1"/>
  <c r="G119" i="1"/>
  <c r="F1374" i="1"/>
  <c r="G1374" i="1"/>
  <c r="F1355" i="1"/>
  <c r="G1355" i="1"/>
  <c r="F673" i="1"/>
  <c r="G673" i="1"/>
  <c r="F1067" i="1"/>
  <c r="G1067" i="1"/>
  <c r="F1364" i="1"/>
  <c r="G1364" i="1"/>
  <c r="F1425" i="1"/>
  <c r="G1425" i="1"/>
  <c r="F792" i="1"/>
  <c r="G792" i="1"/>
  <c r="F758" i="1"/>
  <c r="G758" i="1"/>
  <c r="F554" i="1"/>
  <c r="G554" i="1"/>
  <c r="F323" i="1"/>
  <c r="G323" i="1"/>
  <c r="F461" i="1"/>
  <c r="G461" i="1"/>
  <c r="F211" i="1"/>
  <c r="G211" i="1"/>
  <c r="F180" i="1"/>
  <c r="G180" i="1"/>
  <c r="F322" i="1"/>
  <c r="G322" i="1"/>
  <c r="F202" i="1"/>
  <c r="G202" i="1"/>
  <c r="F1158" i="1"/>
  <c r="G1158" i="1"/>
  <c r="F1203" i="1"/>
  <c r="G1203" i="1"/>
  <c r="F267" i="1"/>
  <c r="G267" i="1"/>
  <c r="F837" i="1"/>
  <c r="G837" i="1"/>
  <c r="F13" i="1"/>
  <c r="G13" i="1"/>
  <c r="F153" i="1"/>
  <c r="G153" i="1"/>
  <c r="F1221" i="1"/>
  <c r="G1221" i="1"/>
  <c r="F438" i="1"/>
  <c r="G438" i="1"/>
  <c r="F1409" i="1"/>
  <c r="G1409" i="1"/>
  <c r="F161" i="1"/>
  <c r="G161" i="1"/>
  <c r="F1388" i="1"/>
  <c r="G1388" i="1"/>
  <c r="F164" i="1"/>
  <c r="G164" i="1"/>
  <c r="F42" i="1"/>
  <c r="G42" i="1"/>
  <c r="F501" i="1"/>
  <c r="G501" i="1"/>
  <c r="F528" i="1"/>
  <c r="G528" i="1"/>
  <c r="F740" i="1"/>
  <c r="G740" i="1"/>
  <c r="F14" i="1"/>
  <c r="G14" i="1"/>
  <c r="F1224" i="1"/>
  <c r="G1224" i="1"/>
  <c r="F1305" i="1"/>
  <c r="G1305" i="1"/>
  <c r="F534" i="1"/>
  <c r="G534" i="1"/>
  <c r="F27" i="1"/>
  <c r="G27" i="1"/>
  <c r="F309" i="1"/>
  <c r="G309" i="1"/>
  <c r="F91" i="1"/>
  <c r="G91" i="1"/>
  <c r="F928" i="1"/>
  <c r="G928" i="1"/>
  <c r="F181" i="1"/>
  <c r="G181" i="1"/>
  <c r="F840" i="1"/>
  <c r="G840" i="1"/>
  <c r="F285" i="1"/>
  <c r="G285" i="1"/>
  <c r="F939" i="1"/>
  <c r="G939" i="1"/>
  <c r="F1335" i="1"/>
  <c r="G1335" i="1"/>
  <c r="F1370" i="1"/>
  <c r="G1370" i="1"/>
  <c r="F150" i="1"/>
  <c r="G150" i="1"/>
  <c r="F651" i="1"/>
  <c r="G651" i="1"/>
  <c r="F1386" i="1"/>
  <c r="G1386" i="1"/>
  <c r="F580" i="1"/>
  <c r="G580" i="1"/>
  <c r="F152" i="1"/>
  <c r="G152" i="1"/>
  <c r="F1324" i="1"/>
  <c r="G1324" i="1"/>
  <c r="F1278" i="1"/>
  <c r="G1278" i="1"/>
  <c r="F208" i="1"/>
  <c r="G208" i="1"/>
  <c r="F1008" i="1"/>
  <c r="G1008" i="1"/>
  <c r="F320" i="1"/>
  <c r="G320" i="1"/>
  <c r="F1007" i="1"/>
  <c r="G1007" i="1"/>
  <c r="F57" i="1"/>
  <c r="G57" i="1"/>
  <c r="F62" i="1"/>
  <c r="G62" i="1"/>
  <c r="F138" i="1"/>
  <c r="G138" i="1"/>
  <c r="F1301" i="1"/>
  <c r="G1301" i="1"/>
  <c r="F44" i="1"/>
  <c r="G44" i="1"/>
  <c r="F79" i="1"/>
  <c r="G79" i="1"/>
  <c r="F911" i="1"/>
  <c r="G911" i="1"/>
  <c r="F125" i="1"/>
  <c r="G125" i="1"/>
  <c r="F88" i="1"/>
  <c r="G88" i="1"/>
  <c r="F184" i="1"/>
  <c r="G184" i="1"/>
  <c r="F1099" i="1"/>
  <c r="G1099" i="1"/>
  <c r="F1431" i="1"/>
  <c r="G1431" i="1"/>
  <c r="F1312" i="1"/>
  <c r="G1312" i="1"/>
  <c r="F63" i="1"/>
  <c r="G63" i="1"/>
  <c r="F475" i="1"/>
  <c r="G475" i="1"/>
  <c r="F1189" i="1"/>
  <c r="G1189" i="1"/>
  <c r="F1435" i="1"/>
  <c r="G1435" i="1"/>
  <c r="F407" i="1"/>
  <c r="G407" i="1"/>
  <c r="F1430" i="1"/>
  <c r="G1430" i="1"/>
  <c r="F1307" i="1"/>
  <c r="G1307" i="1"/>
  <c r="F995" i="1"/>
  <c r="G995" i="1"/>
  <c r="F176" i="1"/>
  <c r="G176" i="1"/>
  <c r="F23" i="1"/>
  <c r="G23" i="1"/>
  <c r="F83" i="1"/>
  <c r="G83" i="1"/>
  <c r="F1356" i="1"/>
  <c r="G1356" i="1"/>
  <c r="F1359" i="1"/>
  <c r="G1359" i="1"/>
  <c r="F1260" i="1"/>
  <c r="G1260" i="1"/>
  <c r="F265" i="1"/>
  <c r="G265" i="1"/>
  <c r="F21" i="1"/>
  <c r="G21" i="1"/>
  <c r="F1298" i="1"/>
  <c r="G1298" i="1"/>
  <c r="F1146" i="1"/>
  <c r="G1146" i="1"/>
  <c r="F168" i="1"/>
  <c r="G168" i="1"/>
  <c r="F640" i="1"/>
  <c r="G640" i="1"/>
  <c r="F1150" i="1"/>
  <c r="G1150" i="1"/>
  <c r="F1325" i="1"/>
  <c r="G1325" i="1"/>
  <c r="F1243" i="1"/>
  <c r="G1243" i="1"/>
  <c r="F885" i="1"/>
  <c r="G885" i="1"/>
  <c r="F1428" i="1"/>
  <c r="G1428" i="1"/>
  <c r="F1422" i="1"/>
  <c r="G1422" i="1"/>
  <c r="F123" i="1"/>
  <c r="G123" i="1"/>
  <c r="F12" i="1"/>
  <c r="G12" i="1"/>
  <c r="F1177" i="1"/>
  <c r="G1177" i="1"/>
  <c r="F131" i="1"/>
  <c r="G131" i="1"/>
  <c r="F1119" i="1"/>
  <c r="G1119" i="1"/>
  <c r="F1214" i="1"/>
  <c r="G1214" i="1"/>
  <c r="F1237" i="1"/>
  <c r="G1237" i="1"/>
  <c r="F1156" i="1"/>
  <c r="G1156" i="1"/>
  <c r="F306" i="1"/>
  <c r="G306" i="1"/>
  <c r="F1133" i="1"/>
  <c r="G1133" i="1"/>
  <c r="F1157" i="1"/>
  <c r="G1157" i="1"/>
  <c r="F160" i="1"/>
  <c r="G160" i="1"/>
  <c r="F487" i="1"/>
  <c r="G487" i="1"/>
  <c r="F1246" i="1"/>
  <c r="G1246" i="1"/>
  <c r="F1371" i="1"/>
  <c r="G1371" i="1"/>
  <c r="F1204" i="1"/>
  <c r="G1204" i="1"/>
  <c r="F1438" i="1"/>
  <c r="G1438" i="1"/>
  <c r="F96" i="1"/>
  <c r="G96" i="1"/>
  <c r="F19" i="1"/>
  <c r="G19" i="1"/>
  <c r="F1034" i="1"/>
  <c r="G1034" i="1"/>
  <c r="F121" i="1"/>
  <c r="G121" i="1"/>
  <c r="F1234" i="1"/>
  <c r="G1234" i="1"/>
  <c r="F1216" i="1"/>
  <c r="G1216" i="1"/>
  <c r="F24" i="1"/>
  <c r="G24" i="1"/>
  <c r="F1236" i="1"/>
  <c r="G1236" i="1"/>
  <c r="F908" i="1"/>
  <c r="G908" i="1"/>
  <c r="F92" i="1"/>
  <c r="G92" i="1"/>
  <c r="F1106" i="1"/>
  <c r="G1106" i="1"/>
  <c r="F965" i="1"/>
  <c r="G965" i="1"/>
  <c r="F359" i="1"/>
  <c r="G359" i="1"/>
  <c r="F67" i="1"/>
  <c r="G67" i="1"/>
  <c r="F1400" i="1"/>
  <c r="G1400" i="1"/>
  <c r="F33" i="1"/>
  <c r="G33" i="1"/>
  <c r="F25" i="1"/>
  <c r="G25" i="1"/>
  <c r="F638" i="1"/>
  <c r="G638" i="1"/>
  <c r="F1358" i="1"/>
  <c r="G1358" i="1"/>
  <c r="F1058" i="1"/>
  <c r="G1058" i="1"/>
  <c r="F1184" i="1"/>
  <c r="G1184" i="1"/>
  <c r="F74" i="1"/>
  <c r="G74" i="1"/>
  <c r="F1304" i="1"/>
  <c r="G1304" i="1"/>
  <c r="F648" i="1"/>
  <c r="G648" i="1"/>
  <c r="F1191" i="1"/>
  <c r="G1191" i="1"/>
  <c r="F167" i="1"/>
  <c r="G167" i="1"/>
  <c r="F629" i="1"/>
  <c r="G629" i="1"/>
  <c r="F972" i="1"/>
  <c r="G972" i="1"/>
  <c r="F1442" i="1"/>
  <c r="G1442" i="1"/>
  <c r="F903" i="1"/>
  <c r="G903" i="1"/>
  <c r="F155" i="1"/>
  <c r="G155" i="1"/>
  <c r="F1306" i="1"/>
  <c r="G1306" i="1"/>
  <c r="F479" i="1"/>
  <c r="G479" i="1"/>
  <c r="F1373" i="1"/>
  <c r="G1373" i="1"/>
  <c r="F1116" i="1"/>
  <c r="G1116" i="1"/>
  <c r="F356" i="1"/>
  <c r="G356" i="1"/>
  <c r="F234" i="1"/>
  <c r="G234" i="1"/>
  <c r="F1284" i="1"/>
  <c r="G1284" i="1"/>
  <c r="F630" i="1"/>
  <c r="G630" i="1"/>
  <c r="F1192" i="1"/>
  <c r="G1192" i="1"/>
  <c r="F1279" i="1"/>
  <c r="G1279" i="1"/>
  <c r="F902" i="1"/>
  <c r="G902" i="1"/>
  <c r="F1406" i="1"/>
  <c r="G1406" i="1"/>
  <c r="F559" i="1"/>
  <c r="G559" i="1"/>
  <c r="F825" i="1"/>
  <c r="G825" i="1"/>
  <c r="F718" i="1"/>
  <c r="G718" i="1"/>
  <c r="F238" i="1"/>
  <c r="G238" i="1"/>
  <c r="F1152" i="1"/>
  <c r="G1152" i="1"/>
  <c r="F513" i="1"/>
  <c r="G513" i="1"/>
  <c r="F87" i="1"/>
  <c r="G87" i="1"/>
  <c r="F68" i="1"/>
  <c r="G68" i="1"/>
  <c r="F1206" i="1"/>
  <c r="G1206" i="1"/>
  <c r="F16" i="1"/>
  <c r="G16" i="1"/>
  <c r="F282" i="1"/>
  <c r="G282" i="1"/>
  <c r="F345" i="1"/>
  <c r="G345" i="1"/>
  <c r="F1030" i="1"/>
  <c r="G1030" i="1"/>
  <c r="F1429" i="1"/>
  <c r="G1429" i="1"/>
  <c r="F405" i="1"/>
  <c r="G405" i="1"/>
  <c r="F688" i="1"/>
  <c r="G688" i="1"/>
  <c r="F72" i="1"/>
  <c r="G72" i="1"/>
  <c r="F256" i="1"/>
  <c r="G256" i="1"/>
  <c r="F3" i="1"/>
  <c r="G3" i="1"/>
  <c r="F326" i="1"/>
  <c r="G326" i="1"/>
  <c r="F1366" i="1"/>
  <c r="G1366" i="1"/>
  <c r="F8" i="1"/>
  <c r="G8" i="1"/>
  <c r="F1194" i="1"/>
  <c r="G1194" i="1"/>
  <c r="F139" i="1"/>
  <c r="G139" i="1"/>
  <c r="F1212" i="1"/>
  <c r="G1212" i="1"/>
  <c r="F1434" i="1"/>
  <c r="G1434" i="1"/>
  <c r="F230" i="1"/>
  <c r="G230" i="1"/>
  <c r="F266" i="1"/>
  <c r="G266" i="1"/>
  <c r="F813" i="1"/>
  <c r="G813" i="1"/>
  <c r="F1320" i="1"/>
  <c r="G1320" i="1"/>
  <c r="F984" i="1"/>
  <c r="G984" i="1"/>
  <c r="F268" i="1"/>
  <c r="G268" i="1"/>
  <c r="F1000" i="1"/>
  <c r="G1000" i="1"/>
  <c r="F1414" i="1"/>
  <c r="G1414" i="1"/>
  <c r="F1353" i="1"/>
  <c r="G1353" i="1"/>
  <c r="F452" i="1"/>
  <c r="G452" i="1"/>
  <c r="F1053" i="1"/>
  <c r="G1053" i="1"/>
  <c r="F1393" i="1"/>
  <c r="G1393" i="1"/>
  <c r="F1383" i="1"/>
  <c r="G1383" i="1"/>
  <c r="F1028" i="1"/>
  <c r="G1028" i="1"/>
  <c r="F310" i="1"/>
  <c r="G310" i="1"/>
  <c r="F221" i="1"/>
  <c r="G221" i="1"/>
  <c r="F1124" i="1"/>
  <c r="G1124" i="1"/>
  <c r="F892" i="1"/>
  <c r="G892" i="1"/>
  <c r="F882" i="1"/>
  <c r="G882" i="1"/>
  <c r="F686" i="1"/>
  <c r="G686" i="1"/>
  <c r="F1376" i="1"/>
  <c r="G1376" i="1"/>
  <c r="F222" i="1"/>
  <c r="G222" i="1"/>
  <c r="F1136" i="1"/>
  <c r="G1136" i="1"/>
  <c r="F189" i="1"/>
  <c r="G189" i="1"/>
  <c r="F214" i="1"/>
  <c r="G214" i="1"/>
  <c r="F316" i="1"/>
  <c r="G316" i="1"/>
  <c r="F1208" i="1"/>
  <c r="G1208" i="1"/>
  <c r="F215" i="1"/>
  <c r="G215" i="1"/>
  <c r="F328" i="1"/>
  <c r="G328" i="1"/>
  <c r="F145" i="1"/>
  <c r="G145" i="1"/>
  <c r="F1003" i="1"/>
  <c r="G1003" i="1"/>
  <c r="F1415" i="1"/>
  <c r="G1415" i="1"/>
  <c r="F1164" i="1"/>
  <c r="G1164" i="1"/>
  <c r="F887" i="1"/>
  <c r="G887" i="1"/>
  <c r="F1407" i="1"/>
  <c r="G1407" i="1"/>
  <c r="F1317" i="1"/>
  <c r="G1317" i="1"/>
  <c r="F177" i="1"/>
  <c r="G177" i="1"/>
  <c r="F170" i="1"/>
  <c r="G170" i="1"/>
  <c r="F827" i="1"/>
  <c r="G827" i="1"/>
  <c r="F1148" i="1"/>
  <c r="G1148" i="1"/>
  <c r="F1113" i="1"/>
  <c r="G1113" i="1"/>
  <c r="F1287" i="1"/>
  <c r="G1287" i="1"/>
  <c r="F1351" i="1"/>
  <c r="G1351" i="1"/>
  <c r="F1186" i="1"/>
  <c r="G1186" i="1"/>
  <c r="F212" i="1"/>
  <c r="G212" i="1"/>
  <c r="F6" i="1"/>
  <c r="G6" i="1"/>
  <c r="F39" i="1"/>
  <c r="G39" i="1"/>
  <c r="F845" i="1"/>
  <c r="G845" i="1"/>
  <c r="F744" i="1"/>
  <c r="G744" i="1"/>
  <c r="F312" i="1"/>
  <c r="G312" i="1"/>
  <c r="F1398" i="1"/>
  <c r="G1398" i="1"/>
  <c r="F1245" i="1"/>
  <c r="G1245" i="1"/>
  <c r="F1232" i="1"/>
  <c r="G1232" i="1"/>
  <c r="F239" i="1"/>
  <c r="G239" i="1"/>
  <c r="F1412" i="1"/>
  <c r="G1412" i="1"/>
  <c r="F935" i="1"/>
  <c r="G935" i="1"/>
  <c r="F1342" i="1"/>
  <c r="G1342" i="1"/>
  <c r="F1337" i="1"/>
  <c r="G1337" i="1"/>
  <c r="F533" i="1"/>
  <c r="G533" i="1"/>
  <c r="F45" i="1"/>
  <c r="G45" i="1"/>
  <c r="F961" i="1"/>
  <c r="G961" i="1"/>
  <c r="F1392" i="1"/>
  <c r="G1392" i="1"/>
  <c r="F1217" i="1"/>
  <c r="G1217" i="1"/>
  <c r="F1417" i="1"/>
  <c r="G1417" i="1"/>
  <c r="F335" i="1"/>
  <c r="G335" i="1"/>
  <c r="F11" i="1"/>
  <c r="G11" i="1"/>
  <c r="F1160" i="1"/>
  <c r="G1160" i="1"/>
  <c r="F1092" i="1"/>
  <c r="G1092" i="1"/>
  <c r="F1295" i="1"/>
  <c r="G1295" i="1"/>
  <c r="F977" i="1"/>
  <c r="G977" i="1"/>
  <c r="F1137" i="1"/>
  <c r="G1137" i="1"/>
  <c r="F332" i="1"/>
  <c r="G332" i="1"/>
  <c r="F103" i="1"/>
  <c r="G103" i="1"/>
  <c r="F52" i="1"/>
  <c r="G52" i="1"/>
  <c r="F1340" i="1"/>
  <c r="G1340" i="1"/>
  <c r="F210" i="1"/>
  <c r="G210" i="1"/>
  <c r="F169" i="1"/>
  <c r="G169" i="1"/>
  <c r="F614" i="1"/>
  <c r="G614" i="1"/>
  <c r="F1368" i="1"/>
  <c r="G1368" i="1"/>
  <c r="F141" i="1"/>
  <c r="G141" i="1"/>
  <c r="F853" i="1"/>
  <c r="G853" i="1"/>
  <c r="F75" i="1"/>
  <c r="G75" i="1"/>
  <c r="F73" i="1"/>
  <c r="G73" i="1"/>
  <c r="F1318" i="1"/>
  <c r="G1318" i="1"/>
  <c r="F617" i="1"/>
  <c r="G617" i="1"/>
  <c r="F1211" i="1"/>
  <c r="G1211" i="1"/>
  <c r="F1375" i="1"/>
  <c r="G1375" i="1"/>
  <c r="F1056" i="1"/>
  <c r="G1056" i="1"/>
  <c r="F58" i="1"/>
  <c r="G58" i="1"/>
  <c r="F104" i="1"/>
  <c r="G104" i="1"/>
  <c r="F1424" i="1"/>
  <c r="G1424" i="1"/>
  <c r="F1153" i="1"/>
  <c r="G1153" i="1"/>
  <c r="F1238" i="1"/>
  <c r="G1238" i="1"/>
  <c r="F810" i="1"/>
  <c r="G810" i="1"/>
  <c r="F1362" i="1"/>
  <c r="G1362" i="1"/>
  <c r="F300" i="1"/>
  <c r="G300" i="1"/>
  <c r="F1397" i="1"/>
  <c r="G1397" i="1"/>
  <c r="F5" i="1"/>
  <c r="G5" i="1"/>
  <c r="F1413" i="1"/>
  <c r="G1413" i="1"/>
  <c r="F1118" i="1"/>
  <c r="G1118" i="1"/>
  <c r="F4" i="1"/>
  <c r="G4" i="1"/>
  <c r="F1420" i="1"/>
  <c r="G1420" i="1"/>
  <c r="F1384" i="1"/>
  <c r="G1384" i="1"/>
  <c r="F856" i="1"/>
  <c r="G856" i="1"/>
  <c r="F17" i="1"/>
  <c r="G17" i="1"/>
  <c r="F1310" i="1"/>
  <c r="G1310" i="1"/>
  <c r="G600" i="1"/>
  <c r="F600" i="1"/>
</calcChain>
</file>

<file path=xl/sharedStrings.xml><?xml version="1.0" encoding="utf-8"?>
<sst xmlns="http://schemas.openxmlformats.org/spreadsheetml/2006/main" count="3869" uniqueCount="2980">
  <si>
    <t>Gene name</t>
    <phoneticPr fontId="2"/>
  </si>
  <si>
    <t>Protein name</t>
    <phoneticPr fontId="2"/>
  </si>
  <si>
    <t>Control</t>
    <phoneticPr fontId="2"/>
  </si>
  <si>
    <t>Fkbp506_3h</t>
    <phoneticPr fontId="2"/>
  </si>
  <si>
    <t>Fkbp506_12h</t>
    <phoneticPr fontId="2"/>
  </si>
  <si>
    <t>PLEC</t>
  </si>
  <si>
    <t>Plectin</t>
  </si>
  <si>
    <t>MYH9</t>
  </si>
  <si>
    <t>Myosin-9</t>
  </si>
  <si>
    <t>AHNAK</t>
  </si>
  <si>
    <t>Neuroblast differentiation-associated protein AHNAK</t>
  </si>
  <si>
    <t>FLNA</t>
  </si>
  <si>
    <t>Filamin-A</t>
  </si>
  <si>
    <t>DYNC1H1</t>
  </si>
  <si>
    <t>Cytoplasmic dynein 1 heavy chain 1</t>
  </si>
  <si>
    <t>VIM</t>
  </si>
  <si>
    <t>Vimentin</t>
  </si>
  <si>
    <t>COL6A3</t>
  </si>
  <si>
    <t>Collagen alpha-3(VI) chain</t>
  </si>
  <si>
    <t>TLN1</t>
  </si>
  <si>
    <t>Talin-1</t>
  </si>
  <si>
    <t>PRKDC</t>
  </si>
  <si>
    <t>DNA-dependent protein kinase catalytic subunit</t>
  </si>
  <si>
    <t>FASN</t>
  </si>
  <si>
    <t>Fatty acid synthase</t>
  </si>
  <si>
    <t>SPTAN1</t>
  </si>
  <si>
    <t>Spectrin alpha chain, non-erythrocytic 1</t>
  </si>
  <si>
    <t>CLTC</t>
  </si>
  <si>
    <t>Clathrin heavy chain 1</t>
  </si>
  <si>
    <t>SPTBN1</t>
  </si>
  <si>
    <t>Spectrin beta chain, non-erythrocytic 1</t>
  </si>
  <si>
    <t>ACTN4</t>
  </si>
  <si>
    <t>Alpha-actinin-4</t>
  </si>
  <si>
    <t>IQGAP1</t>
  </si>
  <si>
    <t>Ras GTPase-activating-like protein IQGAP1</t>
  </si>
  <si>
    <t>MYOF</t>
  </si>
  <si>
    <t>Myoferlin</t>
  </si>
  <si>
    <t>VCL</t>
  </si>
  <si>
    <t>Vinculin</t>
  </si>
  <si>
    <t>LMNA</t>
  </si>
  <si>
    <t>Prelamin-A/C</t>
  </si>
  <si>
    <t>ACTG1</t>
  </si>
  <si>
    <t>Actin, cytoplasmic 2</t>
  </si>
  <si>
    <t>EEF2</t>
  </si>
  <si>
    <t>Elongation factor 2</t>
  </si>
  <si>
    <t>HSP90B1</t>
  </si>
  <si>
    <t>Endoplasmin</t>
  </si>
  <si>
    <t>TUBB</t>
  </si>
  <si>
    <t>Tubulin beta chain</t>
  </si>
  <si>
    <t>HSPA5</t>
  </si>
  <si>
    <t>Endoplasmic reticulum chaperone BiP</t>
  </si>
  <si>
    <t>HSP90AA1</t>
  </si>
  <si>
    <t>Heat shock protein HSP 90-alpha</t>
  </si>
  <si>
    <t>PKM</t>
  </si>
  <si>
    <t>Pyruvate kinase PKM</t>
  </si>
  <si>
    <t>RRBP1</t>
  </si>
  <si>
    <t>Ribosome-binding protein 1</t>
  </si>
  <si>
    <t>MSN</t>
  </si>
  <si>
    <t>Moesin</t>
  </si>
  <si>
    <t>ENO1</t>
  </si>
  <si>
    <t>Alpha-enolase</t>
  </si>
  <si>
    <t>ACLY</t>
  </si>
  <si>
    <t>ATP-citrate synthase</t>
  </si>
  <si>
    <t>HSPA1B</t>
  </si>
  <si>
    <t>Heat shock 70 kDa protein 1B</t>
  </si>
  <si>
    <t>GANAB</t>
  </si>
  <si>
    <t>Neutral alpha-glucosidase AB</t>
  </si>
  <si>
    <t>CALD1</t>
  </si>
  <si>
    <t>Caldesmon</t>
  </si>
  <si>
    <t>HSPD1</t>
  </si>
  <si>
    <t>60 kDa heat shock protein, mitochondrial</t>
  </si>
  <si>
    <t>SND1</t>
  </si>
  <si>
    <t>Staphylococcal nuclease domain-containing protein 1</t>
  </si>
  <si>
    <t>VCP</t>
  </si>
  <si>
    <t>Transitional endoplasmic reticulum ATPase</t>
  </si>
  <si>
    <t>ANXA6</t>
  </si>
  <si>
    <t>Annexin A6</t>
  </si>
  <si>
    <t>MAP4</t>
  </si>
  <si>
    <t>Microtubule-associated protein 4</t>
  </si>
  <si>
    <t>FLNC</t>
  </si>
  <si>
    <t>Filamin-C</t>
  </si>
  <si>
    <t>COPA</t>
  </si>
  <si>
    <t>Coatomer subunit alpha</t>
  </si>
  <si>
    <t>DPYSL2</t>
  </si>
  <si>
    <t>Dihydropyrimidinase-related protein 2</t>
  </si>
  <si>
    <t>HSPA8</t>
  </si>
  <si>
    <t>Heat shock cognate 71 kDa protein</t>
  </si>
  <si>
    <t>MYO1C</t>
  </si>
  <si>
    <t>Unconventional myosin-Ic</t>
  </si>
  <si>
    <t>MAP1B</t>
  </si>
  <si>
    <t>Microtubule-associated protein 1B</t>
  </si>
  <si>
    <t>HSPA9</t>
  </si>
  <si>
    <t>Stress-70 protein, mitochondrial</t>
  </si>
  <si>
    <t>EEF1A1</t>
  </si>
  <si>
    <t>Elongation factor 1-alpha 1</t>
  </si>
  <si>
    <t>HNRNPM</t>
  </si>
  <si>
    <t>Heterogeneous nuclear ribonucleoprotein M</t>
  </si>
  <si>
    <t>TKT</t>
  </si>
  <si>
    <t>Transketolase</t>
  </si>
  <si>
    <t>UBA1</t>
  </si>
  <si>
    <t>Ubiquitin-like modifier-activating enzyme 1</t>
  </si>
  <si>
    <t>PDIA3</t>
  </si>
  <si>
    <t>Protein disulfide-isomerase A3</t>
  </si>
  <si>
    <t>ANXA2</t>
  </si>
  <si>
    <t>Annexin A2</t>
  </si>
  <si>
    <t>ATP5F1B</t>
  </si>
  <si>
    <t>ATP synthase subunit beta, mitochondrial</t>
  </si>
  <si>
    <t>ATP5F1A</t>
  </si>
  <si>
    <t>ATP synthase subunit alpha, mitochondrial</t>
  </si>
  <si>
    <t>HYOU1</t>
  </si>
  <si>
    <t>Hypoxia up-regulated protein 1</t>
  </si>
  <si>
    <t>UGDH</t>
  </si>
  <si>
    <t>UDP-glucose 6-dehydrogenase</t>
  </si>
  <si>
    <t>ACTN1</t>
  </si>
  <si>
    <t>Alpha-actinin-1</t>
  </si>
  <si>
    <t>SERPINH1</t>
  </si>
  <si>
    <t>Serpin H1</t>
  </si>
  <si>
    <t>GAPDH</t>
  </si>
  <si>
    <t>Glyceraldehyde-3-phosphate dehydrogenase</t>
  </si>
  <si>
    <t>MVP</t>
  </si>
  <si>
    <t>Major vault protein</t>
  </si>
  <si>
    <t>P4HB</t>
  </si>
  <si>
    <t>Protein disulfide-isomerase</t>
  </si>
  <si>
    <t>FN1</t>
  </si>
  <si>
    <t>Fibronectin</t>
  </si>
  <si>
    <t>EIF4A1</t>
  </si>
  <si>
    <t>Eukaryotic initiation factor 4A-I</t>
  </si>
  <si>
    <t>CANX</t>
  </si>
  <si>
    <t>Calnexin</t>
  </si>
  <si>
    <t>HSPA4</t>
  </si>
  <si>
    <t>Heat shock 70 kDa protein 4</t>
  </si>
  <si>
    <t>AP2B1</t>
  </si>
  <si>
    <t>AP-2 complex subunit beta</t>
  </si>
  <si>
    <t>TUBA1A</t>
  </si>
  <si>
    <t>Tubulin alpha-1A chain</t>
  </si>
  <si>
    <t>TFRC</t>
  </si>
  <si>
    <t>Transferrin receptor protein 1</t>
  </si>
  <si>
    <t>LRPPRC</t>
  </si>
  <si>
    <t>Leucine-rich PPR motif-containing protein, mitochondrial</t>
  </si>
  <si>
    <t>CKAP4</t>
  </si>
  <si>
    <t>Cytoskeleton-associated protein 4</t>
  </si>
  <si>
    <t>DHX9</t>
  </si>
  <si>
    <t>ATP-dependent RNA helicase A</t>
  </si>
  <si>
    <t>CCT8</t>
  </si>
  <si>
    <t>T-complex protein 1 subunit theta</t>
  </si>
  <si>
    <t>ALDOA</t>
  </si>
  <si>
    <t>Fructose-bisphosphate aldolase A</t>
  </si>
  <si>
    <t>ANXA5</t>
  </si>
  <si>
    <t>Annexin A5</t>
  </si>
  <si>
    <t>PDIA4</t>
  </si>
  <si>
    <t>Protein disulfide-isomerase A4</t>
  </si>
  <si>
    <t>HDLBP</t>
  </si>
  <si>
    <t>Vigilin</t>
  </si>
  <si>
    <t>XRCC6</t>
  </si>
  <si>
    <t>X-ray repair cross-complementing protein 6</t>
  </si>
  <si>
    <t>PLS3</t>
  </si>
  <si>
    <t>Plastin-3</t>
  </si>
  <si>
    <t>GDI2</t>
  </si>
  <si>
    <t>Rab GDP dissociation inhibitor beta</t>
  </si>
  <si>
    <t>HADHA</t>
  </si>
  <si>
    <t>Trifunctional enzyme subunit alpha, mitochondrial</t>
  </si>
  <si>
    <t>HNRNPK</t>
  </si>
  <si>
    <t>Heterogeneous nuclear ribonucleoprotein K</t>
  </si>
  <si>
    <t>CSE1L</t>
  </si>
  <si>
    <t>Exportin-2</t>
  </si>
  <si>
    <t>KIF5B</t>
  </si>
  <si>
    <t>Kinesin-1 heavy chain</t>
  </si>
  <si>
    <t>PFKP</t>
  </si>
  <si>
    <t>ATP-dependent 6-phosphofructokinase, platelet type</t>
  </si>
  <si>
    <t>XPO1</t>
  </si>
  <si>
    <t>Exportin-1</t>
  </si>
  <si>
    <t>ANXA1</t>
  </si>
  <si>
    <t>Annexin A1</t>
  </si>
  <si>
    <t>PABPC1</t>
  </si>
  <si>
    <t>Polyadenylate-binding protein 1</t>
  </si>
  <si>
    <t>HSP90AB1</t>
  </si>
  <si>
    <t>Heat shock protein HSP 90-beta</t>
  </si>
  <si>
    <t>MYH10</t>
  </si>
  <si>
    <t>Myosin-10</t>
  </si>
  <si>
    <t>COPG1</t>
  </si>
  <si>
    <t>Coatomer subunit gamma-1</t>
  </si>
  <si>
    <t>PGK1</t>
  </si>
  <si>
    <t>Phosphoglycerate kinase 1</t>
  </si>
  <si>
    <t>KPNB1</t>
  </si>
  <si>
    <t>Importin subunit beta-1</t>
  </si>
  <si>
    <t>YARS</t>
  </si>
  <si>
    <t>Tyrosine--tRNA ligase, cytoplasmic</t>
  </si>
  <si>
    <t>GPI</t>
  </si>
  <si>
    <t>Glucose-6-phosphate isomerase</t>
  </si>
  <si>
    <t>LDHA</t>
  </si>
  <si>
    <t>L-lactate dehydrogenase A chain</t>
  </si>
  <si>
    <t>NCL</t>
  </si>
  <si>
    <t>Nucleolin</t>
  </si>
  <si>
    <t>CTNNA1</t>
  </si>
  <si>
    <t>Catenin alpha-1</t>
  </si>
  <si>
    <t>CCT2</t>
  </si>
  <si>
    <t>T-complex protein 1 subunit beta</t>
  </si>
  <si>
    <t>STIP1</t>
  </si>
  <si>
    <t>Stress-induced-phosphoprotein 1</t>
  </si>
  <si>
    <t>PYGB</t>
  </si>
  <si>
    <t>Glycogen phosphorylase, brain form</t>
  </si>
  <si>
    <t>IPO5</t>
  </si>
  <si>
    <t>Importin-5</t>
  </si>
  <si>
    <t>EEF1G</t>
  </si>
  <si>
    <t>Elongation factor 1-gamma</t>
  </si>
  <si>
    <t>RPN1</t>
  </si>
  <si>
    <t>Dolichyl-diphosphooligosaccharide--protein glycosyltransferase subunit 1</t>
  </si>
  <si>
    <t>YWHAZ</t>
  </si>
  <si>
    <t>14-3-3 protein zeta/delta</t>
  </si>
  <si>
    <t>CAP1</t>
  </si>
  <si>
    <t>Adenylyl cyclase-associated protein 1</t>
  </si>
  <si>
    <t>HSPH1</t>
  </si>
  <si>
    <t>Heat shock protein 105 kDa</t>
  </si>
  <si>
    <t>RPS3</t>
  </si>
  <si>
    <t>40S ribosomal protein S3</t>
  </si>
  <si>
    <t>HSPB1</t>
  </si>
  <si>
    <t>Heat shock protein beta-1</t>
  </si>
  <si>
    <t>AARS</t>
  </si>
  <si>
    <t>Alanine--tRNA ligase, cytoplasmic</t>
  </si>
  <si>
    <t>EIF4G1</t>
  </si>
  <si>
    <t>Eukaryotic translation initiation factor 4 gamma 1</t>
  </si>
  <si>
    <t>ANPEP</t>
  </si>
  <si>
    <t>Aminopeptidase N</t>
  </si>
  <si>
    <t>CCT5</t>
  </si>
  <si>
    <t>T-complex protein 1 subunit epsilon</t>
  </si>
  <si>
    <t>ATIC</t>
  </si>
  <si>
    <t>Bifunctional purine biosynthesis protein PURH</t>
  </si>
  <si>
    <t>LMNB1</t>
  </si>
  <si>
    <t>Lamin-B1</t>
  </si>
  <si>
    <t>RARS</t>
  </si>
  <si>
    <t>Arginine--tRNA ligase, cytoplasmic</t>
  </si>
  <si>
    <t>CALR</t>
  </si>
  <si>
    <t>Calreticulin</t>
  </si>
  <si>
    <t>MTHFD1</t>
  </si>
  <si>
    <t>C-1-tetrahydrofolate synthase, cytoplasmic</t>
  </si>
  <si>
    <t>EPRS</t>
  </si>
  <si>
    <t>Bifunctional glutamate/proline--tRNA ligase</t>
  </si>
  <si>
    <t>CCT3</t>
  </si>
  <si>
    <t>T-complex protein 1 subunit gamma</t>
  </si>
  <si>
    <t>ATP1A1</t>
  </si>
  <si>
    <t>Sodium/potassium-transporting ATPase subunit alpha-1</t>
  </si>
  <si>
    <t>PRKCSH</t>
  </si>
  <si>
    <t>Glucosidase 2 subunit beta</t>
  </si>
  <si>
    <t>CAND1</t>
  </si>
  <si>
    <t>Cullin-associated NEDD8-dissociated protein 1</t>
  </si>
  <si>
    <t>CALU</t>
  </si>
  <si>
    <t>Calumenin</t>
  </si>
  <si>
    <t>CCT6A</t>
  </si>
  <si>
    <t>T-complex protein 1 subunit zeta</t>
  </si>
  <si>
    <t>PLIN3</t>
  </si>
  <si>
    <t>Perilipin-3</t>
  </si>
  <si>
    <t>TAGLN</t>
  </si>
  <si>
    <t>Transgelin</t>
  </si>
  <si>
    <t>ACADVL</t>
  </si>
  <si>
    <t>Very long-chain specific acyl-CoA dehydrogenase, mitochondrial</t>
  </si>
  <si>
    <t>ESYT1</t>
  </si>
  <si>
    <t>Extended synaptotagmin-1</t>
  </si>
  <si>
    <t>STAT1</t>
  </si>
  <si>
    <t>Signal transducer and activator of transcription 1-alpha/beta</t>
  </si>
  <si>
    <t>XRCC5</t>
  </si>
  <si>
    <t>X-ray repair cross-complementing protein 5</t>
  </si>
  <si>
    <t>DPYSL3</t>
  </si>
  <si>
    <t>Dihydropyrimidinase-related protein 3</t>
  </si>
  <si>
    <t>RPN2</t>
  </si>
  <si>
    <t>Dolichyl-diphosphooligosaccharide--protein glycosyltransferase subunit 2</t>
  </si>
  <si>
    <t>GARS</t>
  </si>
  <si>
    <t>Glycine--tRNA ligase</t>
  </si>
  <si>
    <t>TARS</t>
  </si>
  <si>
    <t>Threonine--tRNA ligase, cytoplasmic</t>
  </si>
  <si>
    <t>HK1</t>
  </si>
  <si>
    <t>Hexokinase-1</t>
  </si>
  <si>
    <t>RANGAP1</t>
  </si>
  <si>
    <t>Ran GTPase-activating protein 1</t>
  </si>
  <si>
    <t>DDX5</t>
  </si>
  <si>
    <t>Probable ATP-dependent RNA helicase DDX5</t>
  </si>
  <si>
    <t>G6PD</t>
  </si>
  <si>
    <t>Glucose-6-phosphate 1-dehydrogenase</t>
  </si>
  <si>
    <t>SNRNP200</t>
  </si>
  <si>
    <t>U5 small nuclear ribonucleoprotein 200 kDa helicase</t>
  </si>
  <si>
    <t>TUBB6</t>
  </si>
  <si>
    <t>Tubulin beta-6 chain</t>
  </si>
  <si>
    <t>PRDX1</t>
  </si>
  <si>
    <t>Peroxiredoxin-1</t>
  </si>
  <si>
    <t>PSMD1</t>
  </si>
  <si>
    <t>26S proteasome non-ATPase regulatory subunit 1</t>
  </si>
  <si>
    <t>PDCD6IP</t>
  </si>
  <si>
    <t>Programmed cell death 6-interacting protein</t>
  </si>
  <si>
    <t>TCP1</t>
  </si>
  <si>
    <t>T-complex protein 1 subunit alpha</t>
  </si>
  <si>
    <t>COPB2</t>
  </si>
  <si>
    <t>Coatomer subunit beta'</t>
  </si>
  <si>
    <t>GFPT1</t>
  </si>
  <si>
    <t>Glutamine--fructose-6-phosphate aminotransferase [isomerizing] 1</t>
  </si>
  <si>
    <t>PCBP1</t>
  </si>
  <si>
    <t>Poly(rC)-binding protein 1</t>
  </si>
  <si>
    <t>MDH2</t>
  </si>
  <si>
    <t>Malate dehydrogenase, mitochondrial</t>
  </si>
  <si>
    <t>PTBP1</t>
  </si>
  <si>
    <t>Polypyrimidine tract-binding protein 1</t>
  </si>
  <si>
    <t>EIF3A</t>
  </si>
  <si>
    <t>Eukaryotic translation initiation factor 3 subunit A</t>
  </si>
  <si>
    <t>CCT4</t>
  </si>
  <si>
    <t>T-complex protein 1 subunit delta</t>
  </si>
  <si>
    <t>PPP2R1A</t>
  </si>
  <si>
    <t>Serine/threonine-protein phosphatase 2A 65 kDa regulatory subunit A alpha isoform</t>
  </si>
  <si>
    <t>HMGCS1</t>
  </si>
  <si>
    <t>Hydroxymethylglutaryl-CoA synthase, cytoplasmic</t>
  </si>
  <si>
    <t>CAD</t>
  </si>
  <si>
    <t>CAD protein</t>
  </si>
  <si>
    <t>TPI1</t>
  </si>
  <si>
    <t>Triosephosphate isomerase</t>
  </si>
  <si>
    <t>HNRNPA2B1</t>
  </si>
  <si>
    <t>Heterogeneous nuclear ribonucleoproteins A2/B1</t>
  </si>
  <si>
    <t>RACK1</t>
  </si>
  <si>
    <t>Receptor of activated protein C kinase 1</t>
  </si>
  <si>
    <t>CLIC4</t>
  </si>
  <si>
    <t>Chloride intracellular channel protein 4</t>
  </si>
  <si>
    <t>PGD</t>
  </si>
  <si>
    <t>6-phosphogluconate dehydrogenase, decarboxylating</t>
  </si>
  <si>
    <t>TAGLN2</t>
  </si>
  <si>
    <t>Transgelin-2</t>
  </si>
  <si>
    <t>FAM129B</t>
  </si>
  <si>
    <t>Niban-like protein 1</t>
  </si>
  <si>
    <t>KRT1</t>
  </si>
  <si>
    <t>Keratin, type II cytoskeletal 1</t>
  </si>
  <si>
    <t>EHD2</t>
  </si>
  <si>
    <t>EH domain-containing protein 2</t>
  </si>
  <si>
    <t>WDR1</t>
  </si>
  <si>
    <t>WD repeat-containing protein 1</t>
  </si>
  <si>
    <t>ALDH7A1</t>
  </si>
  <si>
    <t>Alpha-aminoadipic semialdehyde dehydrogenase</t>
  </si>
  <si>
    <t>SFPQ</t>
  </si>
  <si>
    <t>Splicing factor, proline- and glutamine-rich</t>
  </si>
  <si>
    <t>SLC3A2</t>
  </si>
  <si>
    <t>4F2 cell-surface antigen heavy chain</t>
  </si>
  <si>
    <t>HNRNPU</t>
  </si>
  <si>
    <t>Heterogeneous nuclear ribonucleoprotein U</t>
  </si>
  <si>
    <t>ATP2A2</t>
  </si>
  <si>
    <t>Sarcoplasmic/endoplasmic reticulum calcium ATPase 2</t>
  </si>
  <si>
    <t>OAT</t>
  </si>
  <si>
    <t>Ornithine aminotransferase, mitochondrial</t>
  </si>
  <si>
    <t>RPL6</t>
  </si>
  <si>
    <t>60S ribosomal protein L6</t>
  </si>
  <si>
    <t>RPL4</t>
  </si>
  <si>
    <t>60S ribosomal protein L4</t>
  </si>
  <si>
    <t>YWHAE</t>
  </si>
  <si>
    <t>14-3-3 protein epsilon</t>
  </si>
  <si>
    <t>PDIA6</t>
  </si>
  <si>
    <t>Protein disulfide-isomerase A6</t>
  </si>
  <si>
    <t>ATL3</t>
  </si>
  <si>
    <t>Atlastin-3</t>
  </si>
  <si>
    <t>RUVBL2</t>
  </si>
  <si>
    <t>RuvB-like 2</t>
  </si>
  <si>
    <t>FSCN1</t>
  </si>
  <si>
    <t>Fascin</t>
  </si>
  <si>
    <t>PSMD2</t>
  </si>
  <si>
    <t>26S proteasome non-ATPase regulatory subunit 2</t>
  </si>
  <si>
    <t>UAP1</t>
  </si>
  <si>
    <t>UDP-N-acetylhexosamine pyrophosphorylase</t>
  </si>
  <si>
    <t>GSTP1</t>
  </si>
  <si>
    <t>Glutathione S-transferase P</t>
  </si>
  <si>
    <t>LDHB</t>
  </si>
  <si>
    <t>L-lactate dehydrogenase B chain</t>
  </si>
  <si>
    <t>MYL9</t>
  </si>
  <si>
    <t>Myosin regulatory light polypeptide 9</t>
  </si>
  <si>
    <t>QARS</t>
  </si>
  <si>
    <t>Glutamine--tRNA ligase</t>
  </si>
  <si>
    <t>SYNCRIP</t>
  </si>
  <si>
    <t>Heterogeneous nuclear ribonucleoprotein Q</t>
  </si>
  <si>
    <t>IDH1</t>
  </si>
  <si>
    <t>Isocitrate dehydrogenase [NADP] cytoplasmic</t>
  </si>
  <si>
    <t>HNRNPA1</t>
  </si>
  <si>
    <t>Heterogeneous nuclear ribonucleoprotein A1</t>
  </si>
  <si>
    <t>DDX39B</t>
  </si>
  <si>
    <t>Spliceosome RNA helicase DDX39B</t>
  </si>
  <si>
    <t>SARS</t>
  </si>
  <si>
    <t>Serine--tRNA ligase, cytoplasmic</t>
  </si>
  <si>
    <t>SLC25A5</t>
  </si>
  <si>
    <t>ADP/ATP translocase 2</t>
  </si>
  <si>
    <t>NUMA1</t>
  </si>
  <si>
    <t>Nuclear mitotic apparatus protein 1</t>
  </si>
  <si>
    <t>COPB1</t>
  </si>
  <si>
    <t>Coatomer subunit beta</t>
  </si>
  <si>
    <t>PSMC2</t>
  </si>
  <si>
    <t>26S proteasome regulatory subunit 7</t>
  </si>
  <si>
    <t>AHCY</t>
  </si>
  <si>
    <t>Adenosylhomocysteinase</t>
  </si>
  <si>
    <t>ILF2</t>
  </si>
  <si>
    <t>Interleukin enhancer-binding factor 2</t>
  </si>
  <si>
    <t>IMPDH2</t>
  </si>
  <si>
    <t>Inosine-5'-monophosphate dehydrogenase 2</t>
  </si>
  <si>
    <t>PSMC5</t>
  </si>
  <si>
    <t>26S proteasome regulatory subunit 8</t>
  </si>
  <si>
    <t>VAT1</t>
  </si>
  <si>
    <t>Synaptic vesicle membrane protein VAT-1 homolog</t>
  </si>
  <si>
    <t>ZYX</t>
  </si>
  <si>
    <t>Zyxin</t>
  </si>
  <si>
    <t>TPM4</t>
  </si>
  <si>
    <t>Tropomyosin alpha-4 chain</t>
  </si>
  <si>
    <t>TRIM28</t>
  </si>
  <si>
    <t>Transcription intermediary factor 1-beta</t>
  </si>
  <si>
    <t>EEF1D</t>
  </si>
  <si>
    <t>Elongation factor 1-delta</t>
  </si>
  <si>
    <t>CBR1</t>
  </si>
  <si>
    <t>Carbonyl reductase [NADPH] 1</t>
  </si>
  <si>
    <t>VDAC1</t>
  </si>
  <si>
    <t>Voltage-dependent anion-selective channel protein 1</t>
  </si>
  <si>
    <t>NQO1</t>
  </si>
  <si>
    <t>NAD(P)H dehydrogenase [quinone] 1</t>
  </si>
  <si>
    <t>CAVIN1</t>
  </si>
  <si>
    <t>Caveolae-associated protein 1</t>
  </si>
  <si>
    <t>KHSRP</t>
  </si>
  <si>
    <t>Far upstream element-binding protein 2</t>
  </si>
  <si>
    <t>EIF3B</t>
  </si>
  <si>
    <t>Eukaryotic translation initiation factor 3 subunit B</t>
  </si>
  <si>
    <t>RPLP0</t>
  </si>
  <si>
    <t>60S acidic ribosomal protein P0</t>
  </si>
  <si>
    <t>MATR3</t>
  </si>
  <si>
    <t>Matrin-3</t>
  </si>
  <si>
    <t>SHMT2</t>
  </si>
  <si>
    <t>Serine hydroxymethyltransferase, mitochondrial</t>
  </si>
  <si>
    <t>AKR1B1</t>
  </si>
  <si>
    <t>Aldose reductase</t>
  </si>
  <si>
    <t>ILF3</t>
  </si>
  <si>
    <t>Interleukin enhancer-binding factor 3</t>
  </si>
  <si>
    <t>CFL1</t>
  </si>
  <si>
    <t>Cofilin-1</t>
  </si>
  <si>
    <t>PLOD3</t>
  </si>
  <si>
    <t>Procollagen-lysine,2-oxoglutarate 5-dioxygenase 3</t>
  </si>
  <si>
    <t>CS</t>
  </si>
  <si>
    <t>Citrate synthase, mitochondrial</t>
  </si>
  <si>
    <t>HNRNPC</t>
  </si>
  <si>
    <t>Heterogeneous nuclear ribonucleoproteins C1/C2</t>
  </si>
  <si>
    <t>TXNDC5</t>
  </si>
  <si>
    <t>Thioredoxin domain-containing protein 5</t>
  </si>
  <si>
    <t>PRDX6</t>
  </si>
  <si>
    <t>Peroxiredoxin-6</t>
  </si>
  <si>
    <t>RPS4X</t>
  </si>
  <si>
    <t>40S ribosomal protein S4, X isoform</t>
  </si>
  <si>
    <t>LARS</t>
  </si>
  <si>
    <t>Leucine--tRNA ligase, cytoplasmic</t>
  </si>
  <si>
    <t>PHB</t>
  </si>
  <si>
    <t>Prohibitin</t>
  </si>
  <si>
    <t>NONO</t>
  </si>
  <si>
    <t>Non-POU domain-containing octamer-binding protein</t>
  </si>
  <si>
    <t>RAB7A</t>
  </si>
  <si>
    <t>Ras-related protein Rab-7a</t>
  </si>
  <si>
    <t>CTPS1</t>
  </si>
  <si>
    <t>CTP synthase 1</t>
  </si>
  <si>
    <t>GMPS</t>
  </si>
  <si>
    <t>GMP synthase [glutamine-hydrolyzing]</t>
  </si>
  <si>
    <t>EHD1</t>
  </si>
  <si>
    <t>EH domain-containing protein 1</t>
  </si>
  <si>
    <t>RPSA</t>
  </si>
  <si>
    <t>40S ribosomal protein SA</t>
  </si>
  <si>
    <t>MARCKS</t>
  </si>
  <si>
    <t>Myristoylated alanine-rich C-kinase substrate</t>
  </si>
  <si>
    <t>PFN1</t>
  </si>
  <si>
    <t>Profilin-1</t>
  </si>
  <si>
    <t>PA2G4</t>
  </si>
  <si>
    <t>Proliferation-associated protein 2G4</t>
  </si>
  <si>
    <t>CYB5R3</t>
  </si>
  <si>
    <t>NADH-cytochrome b5 reductase 3</t>
  </si>
  <si>
    <t>EIF2S1</t>
  </si>
  <si>
    <t>Eukaryotic translation initiation factor 2 subunit 1</t>
  </si>
  <si>
    <t>ACO2</t>
  </si>
  <si>
    <t>Aconitate hydratase, mitochondrial</t>
  </si>
  <si>
    <t>SF3B3</t>
  </si>
  <si>
    <t>Splicing factor 3B subunit 3</t>
  </si>
  <si>
    <t>ITGB1</t>
  </si>
  <si>
    <t>Integrin beta-1</t>
  </si>
  <si>
    <t>PGAM1</t>
  </si>
  <si>
    <t>Phosphoglycerate mutase 1</t>
  </si>
  <si>
    <t>NAPA</t>
  </si>
  <si>
    <t>Alpha-soluble NSF attachment protein</t>
  </si>
  <si>
    <t>PDLIM7</t>
  </si>
  <si>
    <t>PDZ and LIM domain protein 7</t>
  </si>
  <si>
    <t>PPIB</t>
  </si>
  <si>
    <t>Peptidyl-prolyl cis-trans isomerase B</t>
  </si>
  <si>
    <t>ACTR2</t>
  </si>
  <si>
    <t>Actin-related protein 2</t>
  </si>
  <si>
    <t>RTCB</t>
  </si>
  <si>
    <t>tRNA-splicing ligase RtcB homolog</t>
  </si>
  <si>
    <t>NOMO2</t>
  </si>
  <si>
    <t>Nodal modulator 2</t>
  </si>
  <si>
    <t>RUVBL1</t>
  </si>
  <si>
    <t>RuvB-like 1</t>
  </si>
  <si>
    <t>ETF1</t>
  </si>
  <si>
    <t>Eukaryotic peptide chain release factor subunit 1</t>
  </si>
  <si>
    <t>FKBP4</t>
  </si>
  <si>
    <t>Peptidyl-prolyl cis-trans isomerase FKBP4</t>
  </si>
  <si>
    <t>HIST1H4A</t>
  </si>
  <si>
    <t>Histone H4</t>
  </si>
  <si>
    <t>ALCAM</t>
  </si>
  <si>
    <t>CD166 antigen</t>
  </si>
  <si>
    <t>CAPG</t>
  </si>
  <si>
    <t>Macrophage-capping protein</t>
  </si>
  <si>
    <t>ACTR3</t>
  </si>
  <si>
    <t>Actin-related protein 3</t>
  </si>
  <si>
    <t>ACAT2</t>
  </si>
  <si>
    <t>Acetyl-CoA acetyltransferase, cytosolic</t>
  </si>
  <si>
    <t>ARPC2</t>
  </si>
  <si>
    <t>Actin-related protein 2/3 complex subunit 2</t>
  </si>
  <si>
    <t>TXNRD1</t>
  </si>
  <si>
    <t>Thioredoxin reductase 1, cytoplasmic</t>
  </si>
  <si>
    <t>CAPN2</t>
  </si>
  <si>
    <t>Calpain-2 catalytic subunit</t>
  </si>
  <si>
    <t>TMEM43</t>
  </si>
  <si>
    <t>Transmembrane protein 43</t>
  </si>
  <si>
    <t>ATP6V1A</t>
  </si>
  <si>
    <t>V-type proton ATPase catalytic subunit A</t>
  </si>
  <si>
    <t>VPS35</t>
  </si>
  <si>
    <t>Vacuolar protein sorting-associated protein 35</t>
  </si>
  <si>
    <t>DNM2</t>
  </si>
  <si>
    <t>Dynamin-2</t>
  </si>
  <si>
    <t>CORO1C</t>
  </si>
  <si>
    <t>Coronin-1C</t>
  </si>
  <si>
    <t>WARS</t>
  </si>
  <si>
    <t>Tryptophan--tRNA ligase, cytoplasmic</t>
  </si>
  <si>
    <t>IPO7</t>
  </si>
  <si>
    <t>Importin-7</t>
  </si>
  <si>
    <t>THBS1</t>
  </si>
  <si>
    <t>Thrombospondin-1</t>
  </si>
  <si>
    <t>CCT7</t>
  </si>
  <si>
    <t>T-complex protein 1 subunit eta</t>
  </si>
  <si>
    <t>RPL3</t>
  </si>
  <si>
    <t>60S ribosomal protein L3</t>
  </si>
  <si>
    <t>PSMC3</t>
  </si>
  <si>
    <t>26S proteasome regulatory subunit 6A</t>
  </si>
  <si>
    <t>PHGDH</t>
  </si>
  <si>
    <t>D-3-phosphoglycerate dehydrogenase</t>
  </si>
  <si>
    <t>DHX15</t>
  </si>
  <si>
    <t>Pre-mRNA-splicing factor ATP-dependent RNA helicase DHX15</t>
  </si>
  <si>
    <t>AP2A1</t>
  </si>
  <si>
    <t>AP-2 complex subunit alpha-1</t>
  </si>
  <si>
    <t>NME2</t>
  </si>
  <si>
    <t>Nucleoside diphosphate kinase B</t>
  </si>
  <si>
    <t>ACTA2</t>
  </si>
  <si>
    <t>Actin, aortic smooth muscle</t>
  </si>
  <si>
    <t>DDOST</t>
  </si>
  <si>
    <t>Dolichyl-diphosphooligosaccharide--protein glycosyltransferase 48 kDa subunit</t>
  </si>
  <si>
    <t>RPS16</t>
  </si>
  <si>
    <t>40S ribosomal protein S16</t>
  </si>
  <si>
    <t>GNAI2</t>
  </si>
  <si>
    <t>Guanine nucleotide-binding protein G(i) subunit alpha-2</t>
  </si>
  <si>
    <t>DDX21</t>
  </si>
  <si>
    <t>Nucleolar RNA helicase 2</t>
  </si>
  <si>
    <t>LRRC59</t>
  </si>
  <si>
    <t>Leucine-rich repeat-containing protein 59</t>
  </si>
  <si>
    <t>GART</t>
  </si>
  <si>
    <t>Trifunctional purine biosynthetic protein adenosine-3</t>
  </si>
  <si>
    <t>RPS3A</t>
  </si>
  <si>
    <t>40S ribosomal protein S3a</t>
  </si>
  <si>
    <t>GLS</t>
  </si>
  <si>
    <t>Glutaminase kidney isoform, mitochondrial</t>
  </si>
  <si>
    <t>NARS</t>
  </si>
  <si>
    <t>Asparagine--tRNA ligase, cytoplasmic</t>
  </si>
  <si>
    <t>TUFM</t>
  </si>
  <si>
    <t>Elongation factor Tu, mitochondrial</t>
  </si>
  <si>
    <t>P3H1</t>
  </si>
  <si>
    <t>Prolyl 3-hydroxylase 1</t>
  </si>
  <si>
    <t>PPP1CB</t>
  </si>
  <si>
    <t>Serine/threonine-protein phosphatase PP1-beta catalytic subunit</t>
  </si>
  <si>
    <t>EIF3E</t>
  </si>
  <si>
    <t>Eukaryotic translation initiation factor 3 subunit E</t>
  </si>
  <si>
    <t>NT5E</t>
  </si>
  <si>
    <t>5'-nucleotidase</t>
  </si>
  <si>
    <t>RPL7</t>
  </si>
  <si>
    <t>60S ribosomal protein L7</t>
  </si>
  <si>
    <t>RAB2A</t>
  </si>
  <si>
    <t>Ras-related protein Rab-2A</t>
  </si>
  <si>
    <t>COLGALT1</t>
  </si>
  <si>
    <t>Procollagen galactosyltransferase 1</t>
  </si>
  <si>
    <t>G3BP1</t>
  </si>
  <si>
    <t>Ras GTPase-activating protein-binding protein 1</t>
  </si>
  <si>
    <t>DDB1</t>
  </si>
  <si>
    <t>DNA damage-binding protein 1</t>
  </si>
  <si>
    <t>GLUD1</t>
  </si>
  <si>
    <t>Glutamate dehydrogenase 1, mitochondrial</t>
  </si>
  <si>
    <t>CTSD</t>
  </si>
  <si>
    <t>Cathepsin D</t>
  </si>
  <si>
    <t>COL6A1</t>
  </si>
  <si>
    <t>Collagen alpha-1(VI) chain</t>
  </si>
  <si>
    <t>RPL5</t>
  </si>
  <si>
    <t>60S ribosomal protein L5</t>
  </si>
  <si>
    <t>ELAVL1</t>
  </si>
  <si>
    <t>ELAV-like protein 1</t>
  </si>
  <si>
    <t>DCTN2</t>
  </si>
  <si>
    <t>Dynactin subunit 2</t>
  </si>
  <si>
    <t>HSD17B4</t>
  </si>
  <si>
    <t>Peroxisomal multifunctional enzyme type 2</t>
  </si>
  <si>
    <t>GSN</t>
  </si>
  <si>
    <t>Gelsolin</t>
  </si>
  <si>
    <t>KRT10</t>
  </si>
  <si>
    <t>Keratin, type I cytoskeletal 10</t>
  </si>
  <si>
    <t>MARS</t>
  </si>
  <si>
    <t>Methionine--tRNA ligase, cytoplasmic</t>
  </si>
  <si>
    <t>NPM1</t>
  </si>
  <si>
    <t>Nucleophosmin</t>
  </si>
  <si>
    <t>CPNE1</t>
  </si>
  <si>
    <t>Copine-1</t>
  </si>
  <si>
    <t>PSME1</t>
  </si>
  <si>
    <t>Proteasome activator complex subunit 1</t>
  </si>
  <si>
    <t>FERMT2</t>
  </si>
  <si>
    <t>Fermitin family homolog 2</t>
  </si>
  <si>
    <t>DNM1L</t>
  </si>
  <si>
    <t>Dynamin-1-like protein</t>
  </si>
  <si>
    <t>POSTN</t>
  </si>
  <si>
    <t>Periostin</t>
  </si>
  <si>
    <t>STT3A</t>
  </si>
  <si>
    <t>Dolichyl-diphosphooligosaccharide--protein glycosyltransferase subunit STT3A</t>
  </si>
  <si>
    <t>Septin-2</t>
  </si>
  <si>
    <t>PLOD1</t>
  </si>
  <si>
    <t>Procollagen-lysine,2-oxoglutarate 5-dioxygenase 1</t>
  </si>
  <si>
    <t>HIST1H2BM</t>
  </si>
  <si>
    <t>Histone H2B type 1-M</t>
  </si>
  <si>
    <t>Septin-7</t>
  </si>
  <si>
    <t>TALDO1</t>
  </si>
  <si>
    <t>Transaldolase</t>
  </si>
  <si>
    <t>PCNA</t>
  </si>
  <si>
    <t>Proliferating cell nuclear antigen</t>
  </si>
  <si>
    <t>TNPO1</t>
  </si>
  <si>
    <t>Transportin-1</t>
  </si>
  <si>
    <t>HARS</t>
  </si>
  <si>
    <t>Histidine--tRNA ligase, cytoplasmic</t>
  </si>
  <si>
    <t>YBX1</t>
  </si>
  <si>
    <t>Nuclease-sensitive element-binding protein 1</t>
  </si>
  <si>
    <t>NOP58</t>
  </si>
  <si>
    <t>Nucleolar protein 58</t>
  </si>
  <si>
    <t>DDX1</t>
  </si>
  <si>
    <t>ATP-dependent RNA helicase DDX1</t>
  </si>
  <si>
    <t>PHB2</t>
  </si>
  <si>
    <t>Prohibitin-2</t>
  </si>
  <si>
    <t>RPS18</t>
  </si>
  <si>
    <t>40S ribosomal protein S18</t>
  </si>
  <si>
    <t>SLC25A3</t>
  </si>
  <si>
    <t>Phosphate carrier protein, mitochondrial</t>
  </si>
  <si>
    <t>EIF2S3</t>
  </si>
  <si>
    <t>Eukaryotic translation initiation factor 2 subunit 3</t>
  </si>
  <si>
    <t>HNRNPL</t>
  </si>
  <si>
    <t>Heterogeneous nuclear ribonucleoprotein L</t>
  </si>
  <si>
    <t>PSME2</t>
  </si>
  <si>
    <t>Proteasome activator complex subunit 2</t>
  </si>
  <si>
    <t>LGALS1</t>
  </si>
  <si>
    <t>Galectin-1</t>
  </si>
  <si>
    <t>ERLIN2</t>
  </si>
  <si>
    <t>Erlin-2</t>
  </si>
  <si>
    <t>YWHAB</t>
  </si>
  <si>
    <t>14-3-3 protein beta/alpha</t>
  </si>
  <si>
    <t>PAICS</t>
  </si>
  <si>
    <t>Multifunctional protein ADE2</t>
  </si>
  <si>
    <t>LMAN1</t>
  </si>
  <si>
    <t>Protein ERGIC-53</t>
  </si>
  <si>
    <t>HSD17B12</t>
  </si>
  <si>
    <t>Very-long-chain 3-oxoacyl-CoA reductase</t>
  </si>
  <si>
    <t>LIMA1</t>
  </si>
  <si>
    <t>LIM domain and actin-binding protein 1</t>
  </si>
  <si>
    <t>IMMT</t>
  </si>
  <si>
    <t>MICOS complex subunit MIC60</t>
  </si>
  <si>
    <t>CTTN</t>
  </si>
  <si>
    <t>Src substrate cortactin</t>
  </si>
  <si>
    <t>EIF3F</t>
  </si>
  <si>
    <t>Eukaryotic translation initiation factor 3 subunit F</t>
  </si>
  <si>
    <t>PDLIM5</t>
  </si>
  <si>
    <t>PDZ and LIM domain protein 5</t>
  </si>
  <si>
    <t>ACOT7</t>
  </si>
  <si>
    <t>Cytosolic acyl coenzyme A thioester hydrolase</t>
  </si>
  <si>
    <t>RPS7</t>
  </si>
  <si>
    <t>40S ribosomal protein S7</t>
  </si>
  <si>
    <t>DDX3X</t>
  </si>
  <si>
    <t>ATP-dependent RNA helicase DDX3X</t>
  </si>
  <si>
    <t>GLO1</t>
  </si>
  <si>
    <t>Lactoylglutathione lyase</t>
  </si>
  <si>
    <t>ARCN1</t>
  </si>
  <si>
    <t>Coatomer subunit delta</t>
  </si>
  <si>
    <t>PCMT1</t>
  </si>
  <si>
    <t>Protein-L-isoaspartate(D-aspartate) O-methyltransferase</t>
  </si>
  <si>
    <t>NOP56</t>
  </si>
  <si>
    <t>Nucleolar protein 56</t>
  </si>
  <si>
    <t>CTNND1</t>
  </si>
  <si>
    <t>Catenin delta-1</t>
  </si>
  <si>
    <t>ANXA4</t>
  </si>
  <si>
    <t>Annexin A4</t>
  </si>
  <si>
    <t>STMN1</t>
  </si>
  <si>
    <t>Stathmin</t>
  </si>
  <si>
    <t>PFKL</t>
  </si>
  <si>
    <t>ATP-dependent 6-phosphofructokinase, liver type</t>
  </si>
  <si>
    <t>PSAT1</t>
  </si>
  <si>
    <t>Phosphoserine aminotransferase</t>
  </si>
  <si>
    <t>CCAR2</t>
  </si>
  <si>
    <t>Cell cycle and apoptosis regulator protein 2</t>
  </si>
  <si>
    <t>PEBP1</t>
  </si>
  <si>
    <t>Phosphatidylethanolamine-binding protein 1</t>
  </si>
  <si>
    <t>CTNNB1</t>
  </si>
  <si>
    <t>Catenin beta-1</t>
  </si>
  <si>
    <t>RPS9</t>
  </si>
  <si>
    <t>40S ribosomal protein S9</t>
  </si>
  <si>
    <t>PRMT1</t>
  </si>
  <si>
    <t>Protein arginine N-methyltransferase 1</t>
  </si>
  <si>
    <t>EIF3C</t>
  </si>
  <si>
    <t>Eukaryotic translation initiation factor 3 subunit C</t>
  </si>
  <si>
    <t>ERP29</t>
  </si>
  <si>
    <t>Endoplasmic reticulum resident protein 29</t>
  </si>
  <si>
    <t>PGM1</t>
  </si>
  <si>
    <t>Phosphoglucomutase-1</t>
  </si>
  <si>
    <t>RPL7A</t>
  </si>
  <si>
    <t>60S ribosomal protein L7a</t>
  </si>
  <si>
    <t>MTDH</t>
  </si>
  <si>
    <t>Protein LYRIC</t>
  </si>
  <si>
    <t>NUDC</t>
  </si>
  <si>
    <t>Nuclear migration protein nudC</t>
  </si>
  <si>
    <t>PPA1</t>
  </si>
  <si>
    <t>Inorganic pyrophosphatase</t>
  </si>
  <si>
    <t>LMNB2</t>
  </si>
  <si>
    <t>Lamin-B2</t>
  </si>
  <si>
    <t>RPL13</t>
  </si>
  <si>
    <t>60S ribosomal protein L13</t>
  </si>
  <si>
    <t>SSB</t>
  </si>
  <si>
    <t>Lupus La protein</t>
  </si>
  <si>
    <t>H2AFY</t>
  </si>
  <si>
    <t>Core histone macro-H2A.1</t>
  </si>
  <si>
    <t>ADH5</t>
  </si>
  <si>
    <t>Alcohol dehydrogenase class-3</t>
  </si>
  <si>
    <t>RAB1A</t>
  </si>
  <si>
    <t>Ras-related protein Rab-1A</t>
  </si>
  <si>
    <t>RPS19</t>
  </si>
  <si>
    <t>40S ribosomal protein S19</t>
  </si>
  <si>
    <t>PUF60</t>
  </si>
  <si>
    <t>Poly(U)-binding-splicing factor PUF60</t>
  </si>
  <si>
    <t>PPIA</t>
  </si>
  <si>
    <t>Peptidyl-prolyl cis-trans isomerase A</t>
  </si>
  <si>
    <t>MYO1B</t>
  </si>
  <si>
    <t>Unconventional myosin-Ib</t>
  </si>
  <si>
    <t>CLIC1</t>
  </si>
  <si>
    <t>Chloride intracellular channel protein 1</t>
  </si>
  <si>
    <t>FKBP10</t>
  </si>
  <si>
    <t>Peptidyl-prolyl cis-trans isomerase FKBP10</t>
  </si>
  <si>
    <t>UGP2</t>
  </si>
  <si>
    <t>UTP--glucose-1-phosphate uridylyltransferase</t>
  </si>
  <si>
    <t>DLD</t>
  </si>
  <si>
    <t>Dihydrolipoyl dehydrogenase, mitochondrial</t>
  </si>
  <si>
    <t>TOP2A</t>
  </si>
  <si>
    <t>DNA topoisomerase 2-alpha</t>
  </si>
  <si>
    <t>HADHB</t>
  </si>
  <si>
    <t>Trifunctional enzyme subunit beta, mitochondrial</t>
  </si>
  <si>
    <t>RPL15</t>
  </si>
  <si>
    <t>60S ribosomal protein L15</t>
  </si>
  <si>
    <t>RPS8</t>
  </si>
  <si>
    <t>40S ribosomal protein S8</t>
  </si>
  <si>
    <t>VDAC3</t>
  </si>
  <si>
    <t>Voltage-dependent anion-selective channel protein 3</t>
  </si>
  <si>
    <t>STRAP</t>
  </si>
  <si>
    <t>Serine-threonine kinase receptor-associated protein</t>
  </si>
  <si>
    <t>CAPNS1</t>
  </si>
  <si>
    <t>Calpain small subunit 1</t>
  </si>
  <si>
    <t>AP3D1</t>
  </si>
  <si>
    <t>AP-3 complex subunit delta-1</t>
  </si>
  <si>
    <t>ACAT1</t>
  </si>
  <si>
    <t>Acetyl-CoA acetyltransferase, mitochondrial</t>
  </si>
  <si>
    <t>ATP5PO</t>
  </si>
  <si>
    <t>ATP synthase subunit O, mitochondrial</t>
  </si>
  <si>
    <t>PSMC1</t>
  </si>
  <si>
    <t>26S proteasome regulatory subunit 4</t>
  </si>
  <si>
    <t>NAGK</t>
  </si>
  <si>
    <t>N-acetyl-D-glucosamine kinase</t>
  </si>
  <si>
    <t>TPD52L2</t>
  </si>
  <si>
    <t>Tumor protein D54</t>
  </si>
  <si>
    <t>MYL6</t>
  </si>
  <si>
    <t>Myosin light polypeptide 6</t>
  </si>
  <si>
    <t>SERBP1</t>
  </si>
  <si>
    <t>Plasminogen activator inhibitor 1 RNA-binding protein</t>
  </si>
  <si>
    <t>CAPZA1</t>
  </si>
  <si>
    <t>F-actin-capping protein subunit alpha-1</t>
  </si>
  <si>
    <t>GOT1</t>
  </si>
  <si>
    <t>Aspartate aminotransferase, cytoplasmic</t>
  </si>
  <si>
    <t>IARS</t>
  </si>
  <si>
    <t>Isoleucine--tRNA ligase, cytoplasmic</t>
  </si>
  <si>
    <t>PGLS</t>
  </si>
  <si>
    <t>6-phosphogluconolactonase</t>
  </si>
  <si>
    <t>CACYBP</t>
  </si>
  <si>
    <t>Calcyclin-binding protein</t>
  </si>
  <si>
    <t>VDAC2</t>
  </si>
  <si>
    <t>Voltage-dependent anion-selective channel protein 2</t>
  </si>
  <si>
    <t>RBBP7</t>
  </si>
  <si>
    <t>Histone-binding protein RBBP7</t>
  </si>
  <si>
    <t>USP5</t>
  </si>
  <si>
    <t>Ubiquitin carboxyl-terminal hydrolase 5</t>
  </si>
  <si>
    <t>COMT</t>
  </si>
  <si>
    <t>Catechol O-methyltransferase</t>
  </si>
  <si>
    <t>P4HA2</t>
  </si>
  <si>
    <t>Prolyl 4-hydroxylase subunit alpha-2</t>
  </si>
  <si>
    <t>CNN3</t>
  </si>
  <si>
    <t>Calponin-3</t>
  </si>
  <si>
    <t>UBR4</t>
  </si>
  <si>
    <t>E3 ubiquitin-protein ligase UBR4</t>
  </si>
  <si>
    <t>GOT2</t>
  </si>
  <si>
    <t>Aspartate aminotransferase, mitochondrial</t>
  </si>
  <si>
    <t>SEC31A</t>
  </si>
  <si>
    <t>Protein transport protein Sec31A</t>
  </si>
  <si>
    <t>ASPH</t>
  </si>
  <si>
    <t>Aspartyl/asparaginyl beta-hydroxylase</t>
  </si>
  <si>
    <t>CDC37</t>
  </si>
  <si>
    <t>Hsp90 co-chaperone Cdc37</t>
  </si>
  <si>
    <t>USP14</t>
  </si>
  <si>
    <t>Ubiquitin carboxyl-terminal hydrolase 14</t>
  </si>
  <si>
    <t>ARF1</t>
  </si>
  <si>
    <t>ADP-ribosylation factor 1</t>
  </si>
  <si>
    <t>RECQL</t>
  </si>
  <si>
    <t>ATP-dependent DNA helicase Q1</t>
  </si>
  <si>
    <t>RAN</t>
  </si>
  <si>
    <t>GTP-binding nuclear protein Ran</t>
  </si>
  <si>
    <t>CALM3</t>
  </si>
  <si>
    <t>Calmodulin-3</t>
  </si>
  <si>
    <t>MDH1</t>
  </si>
  <si>
    <t>Malate dehydrogenase, cytoplasmic</t>
  </si>
  <si>
    <t>LAP3</t>
  </si>
  <si>
    <t>Cytosol aminopeptidase</t>
  </si>
  <si>
    <t>RCN1</t>
  </si>
  <si>
    <t>Reticulocalbin-1</t>
  </si>
  <si>
    <t>RPS2</t>
  </si>
  <si>
    <t>40S ribosomal protein S2</t>
  </si>
  <si>
    <t>TUBB3</t>
  </si>
  <si>
    <t>Tubulin beta-3 chain</t>
  </si>
  <si>
    <t>HMGB1</t>
  </si>
  <si>
    <t>High mobility group protein B1</t>
  </si>
  <si>
    <t>SEC22B</t>
  </si>
  <si>
    <t>Vesicle-trafficking protein SEC22b</t>
  </si>
  <si>
    <t>RTN4</t>
  </si>
  <si>
    <t>Reticulon-4</t>
  </si>
  <si>
    <t>PAFAH1B1</t>
  </si>
  <si>
    <t>Platelet-activating factor acetylhydrolase IB subunit alpha</t>
  </si>
  <si>
    <t>DSTN</t>
  </si>
  <si>
    <t>Destrin</t>
  </si>
  <si>
    <t>FH</t>
  </si>
  <si>
    <t>Fumarate hydratase, mitochondrial</t>
  </si>
  <si>
    <t>ARPC3</t>
  </si>
  <si>
    <t>Actin-related protein 2/3 complex subunit 3</t>
  </si>
  <si>
    <t>PRDX5</t>
  </si>
  <si>
    <t>Peroxiredoxin-5, mitochondrial</t>
  </si>
  <si>
    <t>ANXA11</t>
  </si>
  <si>
    <t>Annexin A11</t>
  </si>
  <si>
    <t>DDX6</t>
  </si>
  <si>
    <t>Probable ATP-dependent RNA helicase DDX6</t>
  </si>
  <si>
    <t>HIST1H1C</t>
  </si>
  <si>
    <t>Histone H1.2</t>
  </si>
  <si>
    <t>CUL4B</t>
  </si>
  <si>
    <t>Cullin-4B</t>
  </si>
  <si>
    <t>MAT2A</t>
  </si>
  <si>
    <t>S-adenosylmethionine synthase isoform type-2</t>
  </si>
  <si>
    <t>LCP1</t>
  </si>
  <si>
    <t>Plastin-2</t>
  </si>
  <si>
    <t>RSU1</t>
  </si>
  <si>
    <t>Ras suppressor protein 1</t>
  </si>
  <si>
    <t>BASP1</t>
  </si>
  <si>
    <t>Brain acid soluble protein 1</t>
  </si>
  <si>
    <t>GBE1</t>
  </si>
  <si>
    <t>1,4-alpha-glucan-branching enzyme</t>
  </si>
  <si>
    <t>PRPF8</t>
  </si>
  <si>
    <t>Pre-mRNA-processing-splicing factor 8</t>
  </si>
  <si>
    <t>PLOD2</t>
  </si>
  <si>
    <t>Procollagen-lysine,2-oxoglutarate 5-dioxygenase 2</t>
  </si>
  <si>
    <t>PICALM</t>
  </si>
  <si>
    <t>Phosphatidylinositol-binding clathrin assembly protein</t>
  </si>
  <si>
    <t>RPL18A</t>
  </si>
  <si>
    <t>60S ribosomal protein L18a</t>
  </si>
  <si>
    <t>SEC61A1</t>
  </si>
  <si>
    <t>Protein transport protein Sec61 subunit alpha isoform 1</t>
  </si>
  <si>
    <t>SCP2</t>
  </si>
  <si>
    <t>Non-specific lipid-transfer protein</t>
  </si>
  <si>
    <t>PSMA5</t>
  </si>
  <si>
    <t>Proteasome subunit alpha type-5</t>
  </si>
  <si>
    <t>PDHB</t>
  </si>
  <si>
    <t>Pyruvate dehydrogenase E1 component subunit beta, mitochondrial</t>
  </si>
  <si>
    <t>VASP</t>
  </si>
  <si>
    <t>Vasodilator-stimulated phosphoprotein</t>
  </si>
  <si>
    <t>ST13</t>
  </si>
  <si>
    <t>Hsc70-interacting protein</t>
  </si>
  <si>
    <t>TBCB</t>
  </si>
  <si>
    <t>Tubulin-folding cofactor B</t>
  </si>
  <si>
    <t>HNRNPH1</t>
  </si>
  <si>
    <t>Heterogeneous nuclear ribonucleoprotein H</t>
  </si>
  <si>
    <t>SDCBP</t>
  </si>
  <si>
    <t>Syntenin-1</t>
  </si>
  <si>
    <t>EIF3I</t>
  </si>
  <si>
    <t>Eukaryotic translation initiation factor 3 subunit I</t>
  </si>
  <si>
    <t>YWHAQ</t>
  </si>
  <si>
    <t>14-3-3 protein theta</t>
  </si>
  <si>
    <t>EIF4G2</t>
  </si>
  <si>
    <t>Eukaryotic translation initiation factor 4 gamma 2</t>
  </si>
  <si>
    <t>SUPT16H</t>
  </si>
  <si>
    <t>FACT complex subunit SPT16</t>
  </si>
  <si>
    <t>TWF2</t>
  </si>
  <si>
    <t>Twinfilin-2</t>
  </si>
  <si>
    <t>PAK2</t>
  </si>
  <si>
    <t>Serine/threonine-protein kinase PAK 2</t>
  </si>
  <si>
    <t>RNH1</t>
  </si>
  <si>
    <t>Ribonuclease inhibitor</t>
  </si>
  <si>
    <t>PPP2CA</t>
  </si>
  <si>
    <t>Serine/threonine-protein phosphatase 2A catalytic subunit alpha isoform</t>
  </si>
  <si>
    <t>C1QBP</t>
  </si>
  <si>
    <t>Complement component 1 Q subcomponent-binding protein, mitochondrial</t>
  </si>
  <si>
    <t>CMPK1</t>
  </si>
  <si>
    <t>UMP-CMP kinase</t>
  </si>
  <si>
    <t>CYP51A1</t>
  </si>
  <si>
    <t>Lanosterol 14-alpha demethylase</t>
  </si>
  <si>
    <t>RPLP2</t>
  </si>
  <si>
    <t>60S acidic ribosomal protein P2</t>
  </si>
  <si>
    <t>RPL9</t>
  </si>
  <si>
    <t>60S ribosomal protein L9</t>
  </si>
  <si>
    <t>RPL10</t>
  </si>
  <si>
    <t>60S ribosomal protein L10</t>
  </si>
  <si>
    <t>HSPE1</t>
  </si>
  <si>
    <t>10 kDa heat shock protein, mitochondrial</t>
  </si>
  <si>
    <t>LTA4H</t>
  </si>
  <si>
    <t>Leukotriene A-4 hydrolase</t>
  </si>
  <si>
    <t>EIF5A</t>
  </si>
  <si>
    <t>Eukaryotic translation initiation factor 5A-1</t>
  </si>
  <si>
    <t>ALDH1B1</t>
  </si>
  <si>
    <t>Aldehyde dehydrogenase X, mitochondrial</t>
  </si>
  <si>
    <t>UBA2</t>
  </si>
  <si>
    <t>SUMO-activating enzyme subunit 2</t>
  </si>
  <si>
    <t>SET</t>
  </si>
  <si>
    <t>Protein SET</t>
  </si>
  <si>
    <t>CPOX</t>
  </si>
  <si>
    <t>Oxygen-dependent coproporphyrinogen-III oxidase, mitochondrial</t>
  </si>
  <si>
    <t>VARS</t>
  </si>
  <si>
    <t>Valine--tRNA ligase</t>
  </si>
  <si>
    <t>HSD17B10</t>
  </si>
  <si>
    <t>3-hydroxyacyl-CoA dehydrogenase type-2</t>
  </si>
  <si>
    <t>RPL10A</t>
  </si>
  <si>
    <t>60S ribosomal protein L10a</t>
  </si>
  <si>
    <t>DARS</t>
  </si>
  <si>
    <t>Aspartate--tRNA ligase, cytoplasmic</t>
  </si>
  <si>
    <t>AP1B1</t>
  </si>
  <si>
    <t>AP-1 complex subunit beta-1</t>
  </si>
  <si>
    <t>ARHGAP1</t>
  </si>
  <si>
    <t>Rho GTPase-activating protein 1</t>
  </si>
  <si>
    <t>HLA-A</t>
  </si>
  <si>
    <t>HLA class I histocompatibility antigen, A-3 alpha chain</t>
  </si>
  <si>
    <t>RPS5</t>
  </si>
  <si>
    <t>40S ribosomal protein S5</t>
  </si>
  <si>
    <t>RPL30</t>
  </si>
  <si>
    <t>60S ribosomal protein L30</t>
  </si>
  <si>
    <t>APMAP</t>
  </si>
  <si>
    <t>Adipocyte plasma membrane-associated protein</t>
  </si>
  <si>
    <t>CAPN1</t>
  </si>
  <si>
    <t>Calpain-1 catalytic subunit</t>
  </si>
  <si>
    <t>APEX1</t>
  </si>
  <si>
    <t>DNA-(apurinic or apyrimidinic site) lyase</t>
  </si>
  <si>
    <t>ITGA5</t>
  </si>
  <si>
    <t>Integrin alpha-5</t>
  </si>
  <si>
    <t>DCTN1</t>
  </si>
  <si>
    <t>Dynactin subunit 1</t>
  </si>
  <si>
    <t>HNRNPDL</t>
  </si>
  <si>
    <t>Heterogeneous nuclear ribonucleoprotein D-like</t>
  </si>
  <si>
    <t>PSMD3</t>
  </si>
  <si>
    <t>26S proteasome non-ATPase regulatory subunit 3</t>
  </si>
  <si>
    <t>PRPF19</t>
  </si>
  <si>
    <t>Pre-mRNA-processing factor 19</t>
  </si>
  <si>
    <t>ADSL</t>
  </si>
  <si>
    <t>Adenylosuccinate lyase</t>
  </si>
  <si>
    <t>SSRP1</t>
  </si>
  <si>
    <t>FACT complex subunit SSRP1</t>
  </si>
  <si>
    <t>SEC23A</t>
  </si>
  <si>
    <t>Protein transport protein Sec23A</t>
  </si>
  <si>
    <t>ABCE1</t>
  </si>
  <si>
    <t>ATP-binding cassette sub-family E member 1</t>
  </si>
  <si>
    <t>YWHAH</t>
  </si>
  <si>
    <t>14-3-3 protein eta</t>
  </si>
  <si>
    <t>U2AF2</t>
  </si>
  <si>
    <t>Splicing factor U2AF 65 kDa subunit</t>
  </si>
  <si>
    <t>OXSR1</t>
  </si>
  <si>
    <t>Serine/threonine-protein kinase OSR1</t>
  </si>
  <si>
    <t>CAPRIN1</t>
  </si>
  <si>
    <t>Caprin-1</t>
  </si>
  <si>
    <t>HNRNPR</t>
  </si>
  <si>
    <t>Heterogeneous nuclear ribonucleoprotein R</t>
  </si>
  <si>
    <t>ACTL6A</t>
  </si>
  <si>
    <t>Actin-like protein 6A</t>
  </si>
  <si>
    <t>RPL8</t>
  </si>
  <si>
    <t>60S ribosomal protein L8</t>
  </si>
  <si>
    <t>PALLD</t>
  </si>
  <si>
    <t>Palladin</t>
  </si>
  <si>
    <t>RPL12</t>
  </si>
  <si>
    <t>60S ribosomal protein L12</t>
  </si>
  <si>
    <t>LMO7</t>
  </si>
  <si>
    <t>LIM domain only protein 7</t>
  </si>
  <si>
    <t>DECR1</t>
  </si>
  <si>
    <t>2,4-dienoyl-CoA reductase, mitochondrial</t>
  </si>
  <si>
    <t>SF3B1</t>
  </si>
  <si>
    <t>Splicing factor 3B subunit 1</t>
  </si>
  <si>
    <t>KHDRBS1</t>
  </si>
  <si>
    <t>KH domain-containing, RNA-binding, signal transduction-associated protein 1</t>
  </si>
  <si>
    <t>H2AFX</t>
  </si>
  <si>
    <t>Histone H2AX</t>
  </si>
  <si>
    <t>PSMD11</t>
  </si>
  <si>
    <t>26S proteasome non-ATPase regulatory subunit 11</t>
  </si>
  <si>
    <t>SF3A1</t>
  </si>
  <si>
    <t>Splicing factor 3A subunit 1</t>
  </si>
  <si>
    <t>RPS13</t>
  </si>
  <si>
    <t>40S ribosomal protein S13</t>
  </si>
  <si>
    <t>RPS15A</t>
  </si>
  <si>
    <t>40S ribosomal protein S15a</t>
  </si>
  <si>
    <t>CPNE3</t>
  </si>
  <si>
    <t>Copine-3</t>
  </si>
  <si>
    <t>APEH</t>
  </si>
  <si>
    <t>Acylamino-acid-releasing enzyme</t>
  </si>
  <si>
    <t>KRT9</t>
  </si>
  <si>
    <t>Keratin, type I cytoskeletal 9</t>
  </si>
  <si>
    <t>TPR</t>
  </si>
  <si>
    <t>Nucleoprotein TPR</t>
  </si>
  <si>
    <t>TPM1</t>
  </si>
  <si>
    <t>Tropomyosin alpha-1 chain</t>
  </si>
  <si>
    <t>SEC24D</t>
  </si>
  <si>
    <t>Protein transport protein Sec24D</t>
  </si>
  <si>
    <t>EIF4A3</t>
  </si>
  <si>
    <t>Eukaryotic initiation factor 4A-III</t>
  </si>
  <si>
    <t>BUB3</t>
  </si>
  <si>
    <t>Mitotic checkpoint protein BUB3</t>
  </si>
  <si>
    <t>RTRAF</t>
  </si>
  <si>
    <t>RNA transcription, translation and transport factor protein</t>
  </si>
  <si>
    <t>PRDX3</t>
  </si>
  <si>
    <t>Thioredoxin-dependent peroxide reductase, mitochondrial</t>
  </si>
  <si>
    <t>SNX2</t>
  </si>
  <si>
    <t>Sorting nexin-2</t>
  </si>
  <si>
    <t>DHCR24</t>
  </si>
  <si>
    <t>Delta(24)-sterol reductase</t>
  </si>
  <si>
    <t>RBMX</t>
  </si>
  <si>
    <t>RNA-binding motif protein, X chromosome</t>
  </si>
  <si>
    <t>NDRG1</t>
  </si>
  <si>
    <t>Protein NDRG1</t>
  </si>
  <si>
    <t>KRT83</t>
  </si>
  <si>
    <t>Keratin, type II cuticular Hb3</t>
  </si>
  <si>
    <t>TMX3</t>
  </si>
  <si>
    <t>Protein disulfide-isomerase TMX3</t>
  </si>
  <si>
    <t>PSMD6</t>
  </si>
  <si>
    <t>26S proteasome non-ATPase regulatory subunit 6</t>
  </si>
  <si>
    <t>BZW1</t>
  </si>
  <si>
    <t>Basic leucine zipper and W2 domain-containing protein 1</t>
  </si>
  <si>
    <t>RRM2</t>
  </si>
  <si>
    <t>Ribonucleoside-diphosphate reductase subunit M2</t>
  </si>
  <si>
    <t>DBNL</t>
  </si>
  <si>
    <t>Drebrin-like protein</t>
  </si>
  <si>
    <t>ATP6V1B2</t>
  </si>
  <si>
    <t>V-type proton ATPase subunit B, brain isoform</t>
  </si>
  <si>
    <t>SH3GL1</t>
  </si>
  <si>
    <t>Endophilin-A2</t>
  </si>
  <si>
    <t>EZR</t>
  </si>
  <si>
    <t>Ezrin</t>
  </si>
  <si>
    <t>ACTR1A</t>
  </si>
  <si>
    <t>Alpha-centractin</t>
  </si>
  <si>
    <t>GSTO1</t>
  </si>
  <si>
    <t>Glutathione S-transferase omega-1</t>
  </si>
  <si>
    <t>IDH2</t>
  </si>
  <si>
    <t>Isocitrate dehydrogenase [NADP], mitochondrial</t>
  </si>
  <si>
    <t>ACAA2</t>
  </si>
  <si>
    <t>3-ketoacyl-CoA thiolase, mitochondrial</t>
  </si>
  <si>
    <t>HNRNPA3</t>
  </si>
  <si>
    <t>Heterogeneous nuclear ribonucleoprotein A3</t>
  </si>
  <si>
    <t>DDX17</t>
  </si>
  <si>
    <t>Probable ATP-dependent RNA helicase DDX17</t>
  </si>
  <si>
    <t>RAB5C</t>
  </si>
  <si>
    <t>Ras-related protein Rab-5C</t>
  </si>
  <si>
    <t>ARPC5</t>
  </si>
  <si>
    <t>Actin-related protein 2/3 complex subunit 5</t>
  </si>
  <si>
    <t>EIF2S2</t>
  </si>
  <si>
    <t>Eukaryotic translation initiation factor 2 subunit 2</t>
  </si>
  <si>
    <t>SCARB2</t>
  </si>
  <si>
    <t>Lysosome membrane protein 2</t>
  </si>
  <si>
    <t>EFTUD2</t>
  </si>
  <si>
    <t>116 kDa U5 small nuclear ribonucleoprotein component</t>
  </si>
  <si>
    <t>EIF3L</t>
  </si>
  <si>
    <t>Eukaryotic translation initiation factor 3 subunit L</t>
  </si>
  <si>
    <t>DNAJA1</t>
  </si>
  <si>
    <t>DnaJ homolog subfamily A member 1</t>
  </si>
  <si>
    <t>ILK</t>
  </si>
  <si>
    <t>Integrin-linked protein kinase</t>
  </si>
  <si>
    <t>GCN1</t>
  </si>
  <si>
    <t>eIF-2-alpha kinase activator GCN1</t>
  </si>
  <si>
    <t>DYNC1LI1</t>
  </si>
  <si>
    <t>Cytoplasmic dynein 1 light intermediate chain 1</t>
  </si>
  <si>
    <t>ATP6V1C1</t>
  </si>
  <si>
    <t>V-type proton ATPase subunit C 1</t>
  </si>
  <si>
    <t>PSME3</t>
  </si>
  <si>
    <t>Proteasome activator complex subunit 3</t>
  </si>
  <si>
    <t>PSMC6</t>
  </si>
  <si>
    <t>26S proteasome regulatory subunit 10B</t>
  </si>
  <si>
    <t>PSAP</t>
  </si>
  <si>
    <t>Prosaposin</t>
  </si>
  <si>
    <t>CD44</t>
  </si>
  <si>
    <t>CD44 antigen</t>
  </si>
  <si>
    <t>TXN</t>
  </si>
  <si>
    <t>Thioredoxin</t>
  </si>
  <si>
    <t>BLVRB</t>
  </si>
  <si>
    <t>Flavin reductase (NADPH)</t>
  </si>
  <si>
    <t>FDFT1</t>
  </si>
  <si>
    <t>Squalene synthase</t>
  </si>
  <si>
    <t>KRT31</t>
  </si>
  <si>
    <t>Keratin, type I cuticular Ha1</t>
  </si>
  <si>
    <t>TXNL1</t>
  </si>
  <si>
    <t>Thioredoxin-like protein 1</t>
  </si>
  <si>
    <t>UBE2V2</t>
  </si>
  <si>
    <t>Ubiquitin-conjugating enzyme E2 variant 2</t>
  </si>
  <si>
    <t>NAP1L4</t>
  </si>
  <si>
    <t>Nucleosome assembly protein 1-like 4</t>
  </si>
  <si>
    <t>SLC1A5</t>
  </si>
  <si>
    <t>Neutral amino acid transporter B(0)</t>
  </si>
  <si>
    <t>SFN</t>
  </si>
  <si>
    <t>14-3-3 protein sigma</t>
  </si>
  <si>
    <t>RHOA</t>
  </si>
  <si>
    <t>Transforming protein RhoA</t>
  </si>
  <si>
    <t>FLII</t>
  </si>
  <si>
    <t>Protein flightless-1 homolog</t>
  </si>
  <si>
    <t>SGTA</t>
  </si>
  <si>
    <t>Small glutamine-rich tetratricopeptide repeat-containing protein alpha</t>
  </si>
  <si>
    <t>LGALS3</t>
  </si>
  <si>
    <t>Galectin-3</t>
  </si>
  <si>
    <t>YWHAG</t>
  </si>
  <si>
    <t>14-3-3 protein gamma</t>
  </si>
  <si>
    <t>S100A11</t>
  </si>
  <si>
    <t>Protein S100-A11</t>
  </si>
  <si>
    <t>NACA</t>
  </si>
  <si>
    <t>Nascent polypeptide-associated complex subunit alpha, muscle-specific form</t>
  </si>
  <si>
    <t>NAP1L1</t>
  </si>
  <si>
    <t>Nucleosome assembly protein 1-like 1</t>
  </si>
  <si>
    <t>ACSL3</t>
  </si>
  <si>
    <t>Long-chain-fatty-acid--CoA ligase 3</t>
  </si>
  <si>
    <t>CTSB</t>
  </si>
  <si>
    <t>Cathepsin B</t>
  </si>
  <si>
    <t>FAM49B</t>
  </si>
  <si>
    <t>Protein FAM49B</t>
  </si>
  <si>
    <t>EIF5</t>
  </si>
  <si>
    <t>Eukaryotic translation initiation factor 5</t>
  </si>
  <si>
    <t>CSRP1</t>
  </si>
  <si>
    <t>Cysteine and glycine-rich protein 1</t>
  </si>
  <si>
    <t>SH3BGRL3</t>
  </si>
  <si>
    <t>SH3 domain-binding glutamic acid-rich-like protein 3</t>
  </si>
  <si>
    <t>PTMA</t>
  </si>
  <si>
    <t>Prothymosin alpha</t>
  </si>
  <si>
    <t>RDX</t>
  </si>
  <si>
    <t>Radixin</t>
  </si>
  <si>
    <t>GNA11</t>
  </si>
  <si>
    <t>Guanine nucleotide-binding protein subunit alpha-11</t>
  </si>
  <si>
    <t>TPT1</t>
  </si>
  <si>
    <t>Translationally-controlled tumor protein</t>
  </si>
  <si>
    <t>NNMT</t>
  </si>
  <si>
    <t>Nicotinamide N-methyltransferase</t>
  </si>
  <si>
    <t>GNB2</t>
  </si>
  <si>
    <t>Guanine nucleotide-binding protein G(I)/G(S)/G(T) subunit beta-2</t>
  </si>
  <si>
    <t>DNAJB1</t>
  </si>
  <si>
    <t>DnaJ homolog subfamily B member 1</t>
  </si>
  <si>
    <t>EIF3D</t>
  </si>
  <si>
    <t>Eukaryotic translation initiation factor 3 subunit D</t>
  </si>
  <si>
    <t>GDI1</t>
  </si>
  <si>
    <t>Rab GDP dissociation inhibitor alpha</t>
  </si>
  <si>
    <t>SRSF1</t>
  </si>
  <si>
    <t>Serine/arginine-rich splicing factor 1</t>
  </si>
  <si>
    <t>EEF1B2</t>
  </si>
  <si>
    <t>Elongation factor 1-beta</t>
  </si>
  <si>
    <t>HNRNPUL2</t>
  </si>
  <si>
    <t>Heterogeneous nuclear ribonucleoprotein U-like protein 2</t>
  </si>
  <si>
    <t>MCM2</t>
  </si>
  <si>
    <t>DNA replication licensing factor MCM2</t>
  </si>
  <si>
    <t>NSFL1C</t>
  </si>
  <si>
    <t>NSFL1 cofactor p47</t>
  </si>
  <si>
    <t>ALDH18A1</t>
  </si>
  <si>
    <t>Delta-1-pyrroline-5-carboxylate synthase</t>
  </si>
  <si>
    <t>RPL27</t>
  </si>
  <si>
    <t>60S ribosomal protein L27</t>
  </si>
  <si>
    <t>ASNS</t>
  </si>
  <si>
    <t>Asparagine synthetase [glutamine-hydrolyzing]</t>
  </si>
  <si>
    <t>PRDX2</t>
  </si>
  <si>
    <t>Peroxiredoxin-2</t>
  </si>
  <si>
    <t>STOM</t>
  </si>
  <si>
    <t>Erythrocyte band 7 integral membrane protein</t>
  </si>
  <si>
    <t>OLA1</t>
  </si>
  <si>
    <t>Obg-like ATPase 1</t>
  </si>
  <si>
    <t>PPM1G</t>
  </si>
  <si>
    <t>Protein phosphatase 1G</t>
  </si>
  <si>
    <t>TMED10</t>
  </si>
  <si>
    <t>Transmembrane emp24 domain-containing protein 10</t>
  </si>
  <si>
    <t>BAG3</t>
  </si>
  <si>
    <t>BAG family molecular chaperone regulator 3</t>
  </si>
  <si>
    <t>HIST2H3A</t>
  </si>
  <si>
    <t>Histone H3.2</t>
  </si>
  <si>
    <t>VAPA</t>
  </si>
  <si>
    <t>Vesicle-associated membrane protein-associated protein A</t>
  </si>
  <si>
    <t>RAB11B</t>
  </si>
  <si>
    <t>Ras-related protein Rab-11B</t>
  </si>
  <si>
    <t>HEXB</t>
  </si>
  <si>
    <t>Beta-hexosaminidase subunit beta</t>
  </si>
  <si>
    <t>CAMK2D</t>
  </si>
  <si>
    <t>Calcium/calmodulin-dependent protein kinase type II subunit delta</t>
  </si>
  <si>
    <t>SBDS</t>
  </si>
  <si>
    <t>Ribosome maturation protein SBDS</t>
  </si>
  <si>
    <t>NUP93</t>
  </si>
  <si>
    <t>Nuclear pore complex protein Nup93</t>
  </si>
  <si>
    <t>POR</t>
  </si>
  <si>
    <t>NADPH--cytochrome P450 reductase</t>
  </si>
  <si>
    <t>NSF</t>
  </si>
  <si>
    <t>Vesicle-fusing ATPase</t>
  </si>
  <si>
    <t>USO1</t>
  </si>
  <si>
    <t>General vesicular transport factor p115</t>
  </si>
  <si>
    <t>LAMC1</t>
  </si>
  <si>
    <t>Laminin subunit gamma-1</t>
  </si>
  <si>
    <t>PITPNB</t>
  </si>
  <si>
    <t>Phosphatidylinositol transfer protein beta isoform</t>
  </si>
  <si>
    <t>TOMM70</t>
  </si>
  <si>
    <t>Mitochondrial import receptor subunit TOM70</t>
  </si>
  <si>
    <t>PEPD</t>
  </si>
  <si>
    <t>Xaa-Pro dipeptidase</t>
  </si>
  <si>
    <t>AK2</t>
  </si>
  <si>
    <t>Adenylate kinase 2, mitochondrial</t>
  </si>
  <si>
    <t>PSMD13</t>
  </si>
  <si>
    <t>26S proteasome non-ATPase regulatory subunit 13</t>
  </si>
  <si>
    <t>ALYREF</t>
  </si>
  <si>
    <t>THO complex subunit 4</t>
  </si>
  <si>
    <t>SAR1B</t>
  </si>
  <si>
    <t>GTP-binding protein SAR1b</t>
  </si>
  <si>
    <t>SRPRB</t>
  </si>
  <si>
    <t>Signal recognition particle receptor subunit beta</t>
  </si>
  <si>
    <t>ATP5PD</t>
  </si>
  <si>
    <t>ATP synthase subunit d, mitochondrial</t>
  </si>
  <si>
    <t>PARK7</t>
  </si>
  <si>
    <t>Protein/nucleic acid deglycase DJ-1</t>
  </si>
  <si>
    <t>KPNA4</t>
  </si>
  <si>
    <t>Importin subunit alpha-3</t>
  </si>
  <si>
    <t>PARVA</t>
  </si>
  <si>
    <t>Alpha-parvin</t>
  </si>
  <si>
    <t>TMED2</t>
  </si>
  <si>
    <t>Transmembrane emp24 domain-containing protein 2</t>
  </si>
  <si>
    <t>CAPZB</t>
  </si>
  <si>
    <t>F-actin-capping protein subunit beta</t>
  </si>
  <si>
    <t>CYFIP1</t>
  </si>
  <si>
    <t>Cytoplasmic FMR1-interacting protein 1</t>
  </si>
  <si>
    <t>UBE2L3</t>
  </si>
  <si>
    <t>Ubiquitin-conjugating enzyme E2 L3</t>
  </si>
  <si>
    <t>SRM</t>
  </si>
  <si>
    <t>Spermidine synthase</t>
  </si>
  <si>
    <t>AP3B1</t>
  </si>
  <si>
    <t>AP-3 complex subunit beta-1</t>
  </si>
  <si>
    <t>CAV1</t>
  </si>
  <si>
    <t>Caveolin-1</t>
  </si>
  <si>
    <t>RPS6</t>
  </si>
  <si>
    <t>40S ribosomal protein S6</t>
  </si>
  <si>
    <t>COTL1</t>
  </si>
  <si>
    <t>Coactosin-like protein</t>
  </si>
  <si>
    <t>MAPK1</t>
  </si>
  <si>
    <t>Mitogen-activated protein kinase 1</t>
  </si>
  <si>
    <t>DBN1</t>
  </si>
  <si>
    <t>Drebrin</t>
  </si>
  <si>
    <t>Septin-9</t>
  </si>
  <si>
    <t>HNRNPH3</t>
  </si>
  <si>
    <t>Heterogeneous nuclear ribonucleoprotein H3</t>
  </si>
  <si>
    <t>RPL23A</t>
  </si>
  <si>
    <t>60S ribosomal protein L23a</t>
  </si>
  <si>
    <t>TGFB1I1</t>
  </si>
  <si>
    <t>Transforming growth factor beta-1-induced transcript 1 protein</t>
  </si>
  <si>
    <t>FUBP1</t>
  </si>
  <si>
    <t>Far upstream element-binding protein 1</t>
  </si>
  <si>
    <t>CAVIN3</t>
  </si>
  <si>
    <t>Caveolae-associated protein 3</t>
  </si>
  <si>
    <t>RALY</t>
  </si>
  <si>
    <t>RNA-binding protein Raly</t>
  </si>
  <si>
    <t>FDPS</t>
  </si>
  <si>
    <t>Farnesyl pyrophosphate synthase</t>
  </si>
  <si>
    <t>PTPN1</t>
  </si>
  <si>
    <t>Tyrosine-protein phosphatase non-receptor type 1</t>
  </si>
  <si>
    <t>BTF3</t>
  </si>
  <si>
    <t>Transcription factor BTF3</t>
  </si>
  <si>
    <t>COPE</t>
  </si>
  <si>
    <t>Coatomer subunit epsilon</t>
  </si>
  <si>
    <t>AKR1A1</t>
  </si>
  <si>
    <t>Alcohol dehydrogenase [NADP(+)]</t>
  </si>
  <si>
    <t>FEN1</t>
  </si>
  <si>
    <t>Flap endonuclease 1</t>
  </si>
  <si>
    <t>RPL17</t>
  </si>
  <si>
    <t>60S ribosomal protein L17</t>
  </si>
  <si>
    <t>PCBP2</t>
  </si>
  <si>
    <t>Poly(rC)-binding protein 2</t>
  </si>
  <si>
    <t>SOD1</t>
  </si>
  <si>
    <t>Superoxide dismutase [Cu-Zn]</t>
  </si>
  <si>
    <t>MAGED2</t>
  </si>
  <si>
    <t>Melanoma-associated antigen D2</t>
  </si>
  <si>
    <t>RBM39</t>
  </si>
  <si>
    <t>RNA-binding protein 39</t>
  </si>
  <si>
    <t>KPNA6</t>
  </si>
  <si>
    <t>Importin subunit alpha-7</t>
  </si>
  <si>
    <t>PRKAR2A</t>
  </si>
  <si>
    <t>cAMP-dependent protein kinase type II-alpha regulatory subunit</t>
  </si>
  <si>
    <t>UBE2N</t>
  </si>
  <si>
    <t>Ubiquitin-conjugating enzyme E2 N</t>
  </si>
  <si>
    <t>MGLL</t>
  </si>
  <si>
    <t>Monoglyceride lipase</t>
  </si>
  <si>
    <t>SRSF2</t>
  </si>
  <si>
    <t>Serine/arginine-rich splicing factor 2</t>
  </si>
  <si>
    <t>CRTAP</t>
  </si>
  <si>
    <t>Cartilage-associated protein</t>
  </si>
  <si>
    <t>MCM5</t>
  </si>
  <si>
    <t>DNA replication licensing factor MCM5</t>
  </si>
  <si>
    <t>ANLN</t>
  </si>
  <si>
    <t>Anillin</t>
  </si>
  <si>
    <t>MAPRE1</t>
  </si>
  <si>
    <t>Microtubule-associated protein RP/EB family member 1</t>
  </si>
  <si>
    <t>CYCS</t>
  </si>
  <si>
    <t>Cytochrome c</t>
  </si>
  <si>
    <t>LASP1</t>
  </si>
  <si>
    <t>LIM and SH3 domain protein 1</t>
  </si>
  <si>
    <t>CKAP5</t>
  </si>
  <si>
    <t>Cytoskeleton-associated protein 5</t>
  </si>
  <si>
    <t>CSDE1</t>
  </si>
  <si>
    <t>Cold shock domain-containing protein E1</t>
  </si>
  <si>
    <t>OGDH</t>
  </si>
  <si>
    <t>2-oxoglutarate dehydrogenase, mitochondrial</t>
  </si>
  <si>
    <t>PSMD12</t>
  </si>
  <si>
    <t>26S proteasome non-ATPase regulatory subunit 12</t>
  </si>
  <si>
    <t>MYBBP1A</t>
  </si>
  <si>
    <t>Myb-binding protein 1A</t>
  </si>
  <si>
    <t>AKR1C1</t>
  </si>
  <si>
    <t>Aldo-keto reductase family 1 member C1</t>
  </si>
  <si>
    <t>ATAD3A</t>
  </si>
  <si>
    <t>ATPase family AAA domain-containing protein 3A</t>
  </si>
  <si>
    <t>NAMPT</t>
  </si>
  <si>
    <t>Nicotinamide phosphoribosyltransferase</t>
  </si>
  <si>
    <t>EIF5B</t>
  </si>
  <si>
    <t>Eukaryotic translation initiation factor 5B</t>
  </si>
  <si>
    <t>FUS</t>
  </si>
  <si>
    <t>RNA-binding protein FUS</t>
  </si>
  <si>
    <t>LAMB1</t>
  </si>
  <si>
    <t>Laminin subunit beta-1</t>
  </si>
  <si>
    <t>DEK</t>
  </si>
  <si>
    <t>Protein DEK</t>
  </si>
  <si>
    <t>EHD4</t>
  </si>
  <si>
    <t>EH domain-containing protein 4</t>
  </si>
  <si>
    <t>PTMS</t>
  </si>
  <si>
    <t>Parathymosin</t>
  </si>
  <si>
    <t>KRT2</t>
  </si>
  <si>
    <t>Keratin, type II cytoskeletal 2 epidermal</t>
  </si>
  <si>
    <t>HMOX1</t>
  </si>
  <si>
    <t>Heme oxygenase 1</t>
  </si>
  <si>
    <t>MYL12A</t>
  </si>
  <si>
    <t>Myosin regulatory light chain 12A</t>
  </si>
  <si>
    <t>LSS</t>
  </si>
  <si>
    <t>Lanosterol synthase</t>
  </si>
  <si>
    <t>RPL26</t>
  </si>
  <si>
    <t>60S ribosomal protein L26</t>
  </si>
  <si>
    <t>DDT</t>
  </si>
  <si>
    <t>D-dopachrome decarboxylase</t>
  </si>
  <si>
    <t>RAB14</t>
  </si>
  <si>
    <t>Ras-related protein Rab-14</t>
  </si>
  <si>
    <t>CSTB</t>
  </si>
  <si>
    <t>Cystatin-B</t>
  </si>
  <si>
    <t>TUBB2A</t>
  </si>
  <si>
    <t>Tubulin beta-2A chain</t>
  </si>
  <si>
    <t>GNS</t>
  </si>
  <si>
    <t>N-acetylglucosamine-6-sulfatase</t>
  </si>
  <si>
    <t>RPS14</t>
  </si>
  <si>
    <t>40S ribosomal protein S14</t>
  </si>
  <si>
    <t>ANP32B</t>
  </si>
  <si>
    <t>Acidic leucine-rich nuclear phosphoprotein 32 family member B</t>
  </si>
  <si>
    <t>PEA15</t>
  </si>
  <si>
    <t>Astrocytic phosphoprotein PEA-15</t>
  </si>
  <si>
    <t>BANF1</t>
  </si>
  <si>
    <t>Barrier-to-autointegration factor</t>
  </si>
  <si>
    <t>H1F0</t>
  </si>
  <si>
    <t>Histone H1.0</t>
  </si>
  <si>
    <t>HPCAL1</t>
  </si>
  <si>
    <t>Hippocalcin-like protein 1</t>
  </si>
  <si>
    <t>ARPC4</t>
  </si>
  <si>
    <t>Actin-related protein 2/3 complex subunit 4</t>
  </si>
  <si>
    <t>NME1</t>
  </si>
  <si>
    <t>Nucleoside diphosphate kinase A</t>
  </si>
  <si>
    <t>COL1A1</t>
  </si>
  <si>
    <t>Collagen alpha-1(I) chain</t>
  </si>
  <si>
    <t>ATP5F1C</t>
  </si>
  <si>
    <t>ATP synthase subunit gamma, mitochondrial</t>
  </si>
  <si>
    <t>OTUB1</t>
  </si>
  <si>
    <t>Ubiquitin thioesterase OTUB1</t>
  </si>
  <si>
    <t>RAP1B</t>
  </si>
  <si>
    <t>Ras-related protein Rap-1b</t>
  </si>
  <si>
    <t>KPNA2</t>
  </si>
  <si>
    <t>Importin subunit alpha-1</t>
  </si>
  <si>
    <t>HNRNPAB</t>
  </si>
  <si>
    <t>Heterogeneous nuclear ribonucleoprotein A/B</t>
  </si>
  <si>
    <t>HINT1</t>
  </si>
  <si>
    <t>Histidine triad nucleotide-binding protein 1</t>
  </si>
  <si>
    <t>TCEA1</t>
  </si>
  <si>
    <t>Transcription elongation factor A protein 1</t>
  </si>
  <si>
    <t>SRI</t>
  </si>
  <si>
    <t>Sorcin</t>
  </si>
  <si>
    <t>ARHGEF2</t>
  </si>
  <si>
    <t>Rho guanine nucleotide exchange factor 2</t>
  </si>
  <si>
    <t>PTPA</t>
  </si>
  <si>
    <t>Serine/threonine-protein phosphatase 2A activator</t>
  </si>
  <si>
    <t>COPS4</t>
  </si>
  <si>
    <t>COP9 signalosome complex subunit 4</t>
  </si>
  <si>
    <t>PSMC4</t>
  </si>
  <si>
    <t>26S proteasome regulatory subunit 6B</t>
  </si>
  <si>
    <t>NEXN</t>
  </si>
  <si>
    <t>Nexilin</t>
  </si>
  <si>
    <t>PAFAH1B3</t>
  </si>
  <si>
    <t>Platelet-activating factor acetylhydrolase IB subunit gamma</t>
  </si>
  <si>
    <t>GSTM1</t>
  </si>
  <si>
    <t>Glutathione S-transferase Mu 1</t>
  </si>
  <si>
    <t>EIF4H</t>
  </si>
  <si>
    <t>Eukaryotic translation initiation factor 4H</t>
  </si>
  <si>
    <t>LMAN2</t>
  </si>
  <si>
    <t>Vesicular integral-membrane protein VIP36</t>
  </si>
  <si>
    <t>RAD23B</t>
  </si>
  <si>
    <t>UV excision repair protein RAD23 homolog B</t>
  </si>
  <si>
    <t>EIF3G</t>
  </si>
  <si>
    <t>Eukaryotic translation initiation factor 3 subunit G</t>
  </si>
  <si>
    <t>ERP44</t>
  </si>
  <si>
    <t>Endoplasmic reticulum resident protein 44</t>
  </si>
  <si>
    <t>RPL14</t>
  </si>
  <si>
    <t>60S ribosomal protein L14</t>
  </si>
  <si>
    <t>RPL23</t>
  </si>
  <si>
    <t>60S ribosomal protein L23</t>
  </si>
  <si>
    <t>ARHGDIA</t>
  </si>
  <si>
    <t>Rho GDP-dissociation inhibitor 1</t>
  </si>
  <si>
    <t>SF1</t>
  </si>
  <si>
    <t>Splicing factor 1</t>
  </si>
  <si>
    <t>CNDP2</t>
  </si>
  <si>
    <t>Cytosolic non-specific dipeptidase</t>
  </si>
  <si>
    <t>MCM4</t>
  </si>
  <si>
    <t>DNA replication licensing factor MCM4</t>
  </si>
  <si>
    <t>TOMM40</t>
  </si>
  <si>
    <t>Mitochondrial import receptor subunit TOM40 homolog</t>
  </si>
  <si>
    <t>KARS</t>
  </si>
  <si>
    <t>Lysine--tRNA ligase</t>
  </si>
  <si>
    <t>RPS25</t>
  </si>
  <si>
    <t>40S ribosomal protein S25</t>
  </si>
  <si>
    <t>EIF3M</t>
  </si>
  <si>
    <t>Eukaryotic translation initiation factor 3 subunit M</t>
  </si>
  <si>
    <t>DLST</t>
  </si>
  <si>
    <t>Dihydrolipoyllysine-residue succinyltransferase component of 2-oxoglutarate dehydrogenase complex, mitochondrial</t>
  </si>
  <si>
    <t>RPS10</t>
  </si>
  <si>
    <t>40S ribosomal protein S10</t>
  </si>
  <si>
    <t>CDK1</t>
  </si>
  <si>
    <t>Cyclin-dependent kinase 1</t>
  </si>
  <si>
    <t>RPS11</t>
  </si>
  <si>
    <t>40S ribosomal protein S11</t>
  </si>
  <si>
    <t>GSPT2</t>
  </si>
  <si>
    <t>Eukaryotic peptide chain release factor GTP-binding subunit ERF3B</t>
  </si>
  <si>
    <t>RPL21</t>
  </si>
  <si>
    <t>60S ribosomal protein L21</t>
  </si>
  <si>
    <t>DBI</t>
  </si>
  <si>
    <t>Acyl-CoA-binding protein</t>
  </si>
  <si>
    <t>GPD2</t>
  </si>
  <si>
    <t>Glycerol-3-phosphate dehydrogenase, mitochondrial</t>
  </si>
  <si>
    <t>ARPC1B</t>
  </si>
  <si>
    <t>Actin-related protein 2/3 complex subunit 1B</t>
  </si>
  <si>
    <t>FAM114A1</t>
  </si>
  <si>
    <t>Protein NOXP20</t>
  </si>
  <si>
    <t>PCYOX1</t>
  </si>
  <si>
    <t>Prenylcysteine oxidase 1</t>
  </si>
  <si>
    <t>MCM6</t>
  </si>
  <si>
    <t>DNA replication licensing factor MCM6</t>
  </si>
  <si>
    <t>HMGB2</t>
  </si>
  <si>
    <t>High mobility group protein B2</t>
  </si>
  <si>
    <t>NAA15</t>
  </si>
  <si>
    <t>N-alpha-acetyltransferase 15, NatA auxiliary subunit</t>
  </si>
  <si>
    <t>COL1A2</t>
  </si>
  <si>
    <t>Collagen alpha-2(I) chain</t>
  </si>
  <si>
    <t>HP1BP3</t>
  </si>
  <si>
    <t>Heterochromatin protein 1-binding protein 3</t>
  </si>
  <si>
    <t>DDX46</t>
  </si>
  <si>
    <t>Probable ATP-dependent RNA helicase DDX46</t>
  </si>
  <si>
    <t>ASNA1</t>
  </si>
  <si>
    <t>ATPase ASNA1</t>
  </si>
  <si>
    <t>ATP5PB</t>
  </si>
  <si>
    <t>ATP synthase F(0) complex subunit B1, mitochondrial</t>
  </si>
  <si>
    <t>SUN2</t>
  </si>
  <si>
    <t>SUN domain-containing protein 2</t>
  </si>
  <si>
    <t>IPO9</t>
  </si>
  <si>
    <t>Importin-9</t>
  </si>
  <si>
    <t>ETFB</t>
  </si>
  <si>
    <t>Electron transfer flavoprotein subunit beta</t>
  </si>
  <si>
    <t>PGRMC2</t>
  </si>
  <si>
    <t>Membrane-associated progesterone receptor component 2</t>
  </si>
  <si>
    <t>MAP1A</t>
  </si>
  <si>
    <t>Microtubule-associated protein 1A</t>
  </si>
  <si>
    <t>PSMA3</t>
  </si>
  <si>
    <t>Proteasome subunit alpha type-3</t>
  </si>
  <si>
    <t>AP2A2</t>
  </si>
  <si>
    <t>AP-2 complex subunit alpha-2</t>
  </si>
  <si>
    <t>CDC42</t>
  </si>
  <si>
    <t>Cell division control protein 42 homolog</t>
  </si>
  <si>
    <t>BAG2</t>
  </si>
  <si>
    <t>BAG family molecular chaperone regulator 2</t>
  </si>
  <si>
    <t>PEF1</t>
  </si>
  <si>
    <t>Peflin</t>
  </si>
  <si>
    <t>RPL24</t>
  </si>
  <si>
    <t>60S ribosomal protein L24</t>
  </si>
  <si>
    <t>AKR7A2</t>
  </si>
  <si>
    <t>Aflatoxin B1 aldehyde reductase member 2</t>
  </si>
  <si>
    <t>PSMD14</t>
  </si>
  <si>
    <t>26S proteasome non-ATPase regulatory subunit 14</t>
  </si>
  <si>
    <t>PDLIM1</t>
  </si>
  <si>
    <t>PDZ and LIM domain protein 1</t>
  </si>
  <si>
    <t>SUMF2</t>
  </si>
  <si>
    <t>Inactive C-alpha-formylglycine-generating enzyme 2</t>
  </si>
  <si>
    <t>CARS</t>
  </si>
  <si>
    <t>Cysteine--tRNA ligase, cytoplasmic</t>
  </si>
  <si>
    <t>SSR4</t>
  </si>
  <si>
    <t>Translocon-associated protein subunit delta</t>
  </si>
  <si>
    <t>PPP1R18</t>
  </si>
  <si>
    <t>Phostensin</t>
  </si>
  <si>
    <t>AP2M1</t>
  </si>
  <si>
    <t>AP-2 complex subunit mu</t>
  </si>
  <si>
    <t>PRRC1</t>
  </si>
  <si>
    <t>Protein PRRC1</t>
  </si>
  <si>
    <t>PSMA1</t>
  </si>
  <si>
    <t>Proteasome subunit alpha type-1</t>
  </si>
  <si>
    <t>EIF3H</t>
  </si>
  <si>
    <t>Eukaryotic translation initiation factor 3 subunit H</t>
  </si>
  <si>
    <t>SRP72</t>
  </si>
  <si>
    <t>Signal recognition particle subunit SRP72</t>
  </si>
  <si>
    <t>HADH</t>
  </si>
  <si>
    <t>Hydroxyacyl-coenzyme A dehydrogenase, mitochondrial</t>
  </si>
  <si>
    <t>TFG</t>
  </si>
  <si>
    <t>Protein TFG</t>
  </si>
  <si>
    <t>CAST</t>
  </si>
  <si>
    <t>Calpastatin</t>
  </si>
  <si>
    <t>SRP54</t>
  </si>
  <si>
    <t>Signal recognition particle 54 kDa protein</t>
  </si>
  <si>
    <t>NCEH1</t>
  </si>
  <si>
    <t>Neutral cholesterol ester hydrolase 1</t>
  </si>
  <si>
    <t>UGGT1</t>
  </si>
  <si>
    <t>UDP-glucose:glycoprotein glucosyltransferase 1</t>
  </si>
  <si>
    <t>NMT1</t>
  </si>
  <si>
    <t>Glycylpeptide N-tetradecanoyltransferase 1</t>
  </si>
  <si>
    <t>UMPS</t>
  </si>
  <si>
    <t>Uridine 5'-monophosphate synthase</t>
  </si>
  <si>
    <t>PSMB5</t>
  </si>
  <si>
    <t>Proteasome subunit beta type-5</t>
  </si>
  <si>
    <t>SARNP</t>
  </si>
  <si>
    <t>SAP domain-containing ribonucleoprotein</t>
  </si>
  <si>
    <t>MCFD2</t>
  </si>
  <si>
    <t>Multiple coagulation factor deficiency protein 2</t>
  </si>
  <si>
    <t>RPL13A</t>
  </si>
  <si>
    <t>60S ribosomal protein L13a</t>
  </si>
  <si>
    <t>PSMD7</t>
  </si>
  <si>
    <t>26S proteasome non-ATPase regulatory subunit 7</t>
  </si>
  <si>
    <t>RPL18</t>
  </si>
  <si>
    <t>60S ribosomal protein L18</t>
  </si>
  <si>
    <t>SRP14</t>
  </si>
  <si>
    <t>Signal recognition particle 14 kDa protein</t>
  </si>
  <si>
    <t>HDAC2</t>
  </si>
  <si>
    <t>Histone deacetylase 2</t>
  </si>
  <si>
    <t>SURF4</t>
  </si>
  <si>
    <t>Surfeit locus protein 4</t>
  </si>
  <si>
    <t>EIF6</t>
  </si>
  <si>
    <t>Eukaryotic translation initiation factor 6</t>
  </si>
  <si>
    <t>EWSR1</t>
  </si>
  <si>
    <t>RNA-binding protein EWS</t>
  </si>
  <si>
    <t>PNP</t>
  </si>
  <si>
    <t>Purine nucleoside phosphorylase</t>
  </si>
  <si>
    <t>BCAP31</t>
  </si>
  <si>
    <t>B-cell receptor-associated protein 31</t>
  </si>
  <si>
    <t>ATP1B3</t>
  </si>
  <si>
    <t>Sodium/potassium-transporting ATPase subunit beta-3</t>
  </si>
  <si>
    <t>RCN2</t>
  </si>
  <si>
    <t>Reticulocalbin-2</t>
  </si>
  <si>
    <t>NUP155</t>
  </si>
  <si>
    <t>Nuclear pore complex protein Nup155</t>
  </si>
  <si>
    <t>GRHPR</t>
  </si>
  <si>
    <t>Glyoxylate reductase/hydroxypyruvate reductase</t>
  </si>
  <si>
    <t>ATP2B4</t>
  </si>
  <si>
    <t>Plasma membrane calcium-transporting ATPase 4</t>
  </si>
  <si>
    <t>RCC1</t>
  </si>
  <si>
    <t>Regulator of chromosome condensation</t>
  </si>
  <si>
    <t>HNRNPD</t>
  </si>
  <si>
    <t>Heterogeneous nuclear ribonucleoprotein D0</t>
  </si>
  <si>
    <t>CDV3</t>
  </si>
  <si>
    <t>Protein CDV3 homolog</t>
  </si>
  <si>
    <t>ATXN10</t>
  </si>
  <si>
    <t>Ataxin-10</t>
  </si>
  <si>
    <t>XPNPEP1</t>
  </si>
  <si>
    <t>Xaa-Pro aminopeptidase 1</t>
  </si>
  <si>
    <t>EIF4B</t>
  </si>
  <si>
    <t>Eukaryotic translation initiation factor 4B</t>
  </si>
  <si>
    <t>UBA52</t>
  </si>
  <si>
    <t>Ubiquitin-60S ribosomal protein L40</t>
  </si>
  <si>
    <t>BTF3L4</t>
  </si>
  <si>
    <t>Transcription factor BTF3 homolog 4</t>
  </si>
  <si>
    <t>CNN2</t>
  </si>
  <si>
    <t>Calponin-2</t>
  </si>
  <si>
    <t>GYS1</t>
  </si>
  <si>
    <t>Glycogen [starch] synthase, muscle</t>
  </si>
  <si>
    <t>UBE2K</t>
  </si>
  <si>
    <t>Ubiquitin-conjugating enzyme E2 K</t>
  </si>
  <si>
    <t>ENDOD1</t>
  </si>
  <si>
    <t>Endonuclease domain-containing 1 protein</t>
  </si>
  <si>
    <t>LARP1</t>
  </si>
  <si>
    <t>La-related protein 1</t>
  </si>
  <si>
    <t>DNAJB11</t>
  </si>
  <si>
    <t>DnaJ homolog subfamily B member 11</t>
  </si>
  <si>
    <t>PRKAR1A</t>
  </si>
  <si>
    <t>cAMP-dependent protein kinase type I-alpha regulatory subunit</t>
  </si>
  <si>
    <t>SMARCA5</t>
  </si>
  <si>
    <t>SWI/SNF-related matrix-associated actin-dependent regulator of chromatin subfamily A member 5</t>
  </si>
  <si>
    <t>DNAJA2</t>
  </si>
  <si>
    <t>DnaJ homolog subfamily A member 2</t>
  </si>
  <si>
    <t>TMX1</t>
  </si>
  <si>
    <t>Thioredoxin-related transmembrane protein 1</t>
  </si>
  <si>
    <t>ABCD3</t>
  </si>
  <si>
    <t>ATP-binding cassette sub-family D member 3</t>
  </si>
  <si>
    <t>SNRPD3</t>
  </si>
  <si>
    <t>Small nuclear ribonucleoprotein Sm D3</t>
  </si>
  <si>
    <t>ARF4</t>
  </si>
  <si>
    <t>ADP-ribosylation factor 4</t>
  </si>
  <si>
    <t>DHX29</t>
  </si>
  <si>
    <t>ATP-dependent RNA helicase DHX29</t>
  </si>
  <si>
    <t>SUB1</t>
  </si>
  <si>
    <t>Activated RNA polymerase II transcriptional coactivator p15</t>
  </si>
  <si>
    <t>ARL8B</t>
  </si>
  <si>
    <t>ADP-ribosylation factor-like protein 8B</t>
  </si>
  <si>
    <t>PBK</t>
  </si>
  <si>
    <t>Lymphokine-activated killer T-cell-originated protein kinase</t>
  </si>
  <si>
    <t>RPL31</t>
  </si>
  <si>
    <t>60S ribosomal protein L31</t>
  </si>
  <si>
    <t>HSBP1</t>
  </si>
  <si>
    <t>Heat shock factor-binding protein 1</t>
  </si>
  <si>
    <t>TWF1</t>
  </si>
  <si>
    <t>Twinfilin-1</t>
  </si>
  <si>
    <t>ARL6IP5</t>
  </si>
  <si>
    <t>PRA1 family protein 3</t>
  </si>
  <si>
    <t>CAPZA2</t>
  </si>
  <si>
    <t>F-actin-capping protein subunit alpha-2</t>
  </si>
  <si>
    <t>RAB6A</t>
  </si>
  <si>
    <t>Ras-related protein Rab-6A</t>
  </si>
  <si>
    <t>MMP14</t>
  </si>
  <si>
    <t>Matrix metalloproteinase-14</t>
  </si>
  <si>
    <t>AK1</t>
  </si>
  <si>
    <t>Adenylate kinase isoenzyme 1</t>
  </si>
  <si>
    <t>ANO10</t>
  </si>
  <si>
    <t>Anoctamin-10</t>
  </si>
  <si>
    <t>RAB8A</t>
  </si>
  <si>
    <t>Ras-related protein Rab-8A</t>
  </si>
  <si>
    <t>IMPA1</t>
  </si>
  <si>
    <t>Inositol monophosphatase 1</t>
  </si>
  <si>
    <t>ANP32E</t>
  </si>
  <si>
    <t>Acidic leucine-rich nuclear phosphoprotein 32 family member E</t>
  </si>
  <si>
    <t>PSMA6</t>
  </si>
  <si>
    <t>Proteasome subunit alpha type-6</t>
  </si>
  <si>
    <t>RPS12</t>
  </si>
  <si>
    <t>40S ribosomal protein S12</t>
  </si>
  <si>
    <t>TUBA1C</t>
  </si>
  <si>
    <t>Tubulin alpha-1C chain</t>
  </si>
  <si>
    <t>SQLE</t>
  </si>
  <si>
    <t>Squalene monooxygenase</t>
  </si>
  <si>
    <t>WDR12</t>
  </si>
  <si>
    <t>Ribosome biogenesis protein WDR12</t>
  </si>
  <si>
    <t>BAX</t>
  </si>
  <si>
    <t>Apoptosis regulator BAX</t>
  </si>
  <si>
    <t>EIF1</t>
  </si>
  <si>
    <t>Eukaryotic translation initiation factor 1</t>
  </si>
  <si>
    <t>RPS26</t>
  </si>
  <si>
    <t>40S ribosomal protein S26</t>
  </si>
  <si>
    <t>CBX3</t>
  </si>
  <si>
    <t>Chromobox protein homolog 3</t>
  </si>
  <si>
    <t>PAFAH1B2</t>
  </si>
  <si>
    <t>Platelet-activating factor acetylhydrolase IB subunit beta</t>
  </si>
  <si>
    <t>RPS21</t>
  </si>
  <si>
    <t>40S ribosomal protein S21</t>
  </si>
  <si>
    <t>RAB21</t>
  </si>
  <si>
    <t>Ras-related protein Rab-21</t>
  </si>
  <si>
    <t>ATG3</t>
  </si>
  <si>
    <t>Ubiquitin-like-conjugating enzyme ATG3</t>
  </si>
  <si>
    <t>VAMP3</t>
  </si>
  <si>
    <t>Vesicle-associated membrane protein 3</t>
  </si>
  <si>
    <t>IDI1</t>
  </si>
  <si>
    <t>Isopentenyl-diphosphate Delta-isomerase 1</t>
  </si>
  <si>
    <t>RPS24</t>
  </si>
  <si>
    <t>40S ribosomal protein S24</t>
  </si>
  <si>
    <t>DAD1</t>
  </si>
  <si>
    <t>Dolichyl-diphosphooligosaccharide--protein glycosyltransferase subunit DAD1</t>
  </si>
  <si>
    <t>RPL22</t>
  </si>
  <si>
    <t>60S ribosomal protein L22</t>
  </si>
  <si>
    <t>PFN2</t>
  </si>
  <si>
    <t>Profilin-2</t>
  </si>
  <si>
    <t>THY1</t>
  </si>
  <si>
    <t>Thy-1 membrane glycoprotein</t>
  </si>
  <si>
    <t>SSR1</t>
  </si>
  <si>
    <t>Translocon-associated protein subunit alpha</t>
  </si>
  <si>
    <t>KTN1</t>
  </si>
  <si>
    <t>Kinectin</t>
  </si>
  <si>
    <t>PSMA7</t>
  </si>
  <si>
    <t>Proteasome subunit alpha type-7</t>
  </si>
  <si>
    <t>DHCR7</t>
  </si>
  <si>
    <t>7-dehydrocholesterol reductase</t>
  </si>
  <si>
    <t>ACO1</t>
  </si>
  <si>
    <t>Cytoplasmic aconitate hydratase</t>
  </si>
  <si>
    <t>P4HA1</t>
  </si>
  <si>
    <t>Prolyl 4-hydroxylase subunit alpha-1</t>
  </si>
  <si>
    <t>MTPN</t>
  </si>
  <si>
    <t>Myotrophin</t>
  </si>
  <si>
    <t>COX5A</t>
  </si>
  <si>
    <t>Cytochrome c oxidase subunit 5A, mitochondrial</t>
  </si>
  <si>
    <t>PTGES3</t>
  </si>
  <si>
    <t>Prostaglandin E synthase 3</t>
  </si>
  <si>
    <t>TNPO3</t>
  </si>
  <si>
    <t>Transportin-3</t>
  </si>
  <si>
    <t>CYC1</t>
  </si>
  <si>
    <t>Cytochrome c1, heme protein, mitochondrial</t>
  </si>
  <si>
    <t>ARF6</t>
  </si>
  <si>
    <t>ADP-ribosylation factor 6</t>
  </si>
  <si>
    <t>SRSF3</t>
  </si>
  <si>
    <t>Serine/arginine-rich splicing factor 3</t>
  </si>
  <si>
    <t>PSMD4</t>
  </si>
  <si>
    <t>26S proteasome non-ATPase regulatory subunit 4</t>
  </si>
  <si>
    <t>RSL1D1</t>
  </si>
  <si>
    <t>Ribosomal L1 domain-containing protein 1</t>
  </si>
  <si>
    <t>TOM1</t>
  </si>
  <si>
    <t>Target of Myb protein 1</t>
  </si>
  <si>
    <t>EEF1E1</t>
  </si>
  <si>
    <t>Eukaryotic translation elongation factor 1 epsilon-1</t>
  </si>
  <si>
    <t>SFXN1</t>
  </si>
  <si>
    <t>Sideroflexin-1</t>
  </si>
  <si>
    <t>SSBP1</t>
  </si>
  <si>
    <t>Single-stranded DNA-binding protein, mitochondrial</t>
  </si>
  <si>
    <t>UAP1L1</t>
  </si>
  <si>
    <t>UDP-N-acetylhexosamine pyrophosphorylase-like protein 1</t>
  </si>
  <si>
    <t>LAMP1</t>
  </si>
  <si>
    <t>Lysosome-associated membrane glycoprotein 1</t>
  </si>
  <si>
    <t>NPC1</t>
  </si>
  <si>
    <t>NPC intracellular cholesterol transporter 1</t>
  </si>
  <si>
    <t>LAMP2</t>
  </si>
  <si>
    <t>Lysosome-associated membrane glycoprotein 2</t>
  </si>
  <si>
    <t>RNPEP</t>
  </si>
  <si>
    <t>Aminopeptidase B</t>
  </si>
  <si>
    <t>FKBP9</t>
  </si>
  <si>
    <t>Peptidyl-prolyl cis-trans isomerase FKBP9</t>
  </si>
  <si>
    <t>PDXK</t>
  </si>
  <si>
    <t>Pyridoxal kinase</t>
  </si>
  <si>
    <t>AHSA1</t>
  </si>
  <si>
    <t>Activator of 90 kDa heat shock protein ATPase homolog 1</t>
  </si>
  <si>
    <t>TMED9</t>
  </si>
  <si>
    <t>Transmembrane emp24 domain-containing protein 9</t>
  </si>
  <si>
    <t>PPP1R7</t>
  </si>
  <si>
    <t>Protein phosphatase 1 regulatory subunit 7</t>
  </si>
  <si>
    <t>MLEC</t>
  </si>
  <si>
    <t>Malectin</t>
  </si>
  <si>
    <t>HM13</t>
  </si>
  <si>
    <t>Minor histocompatibility antigen H13</t>
  </si>
  <si>
    <t>TMX2</t>
  </si>
  <si>
    <t>Thioredoxin-related transmembrane protein 2</t>
  </si>
  <si>
    <t>TSTA3</t>
  </si>
  <si>
    <t>GDP-L-fucose synthase</t>
  </si>
  <si>
    <t>PSMB1</t>
  </si>
  <si>
    <t>Proteasome subunit beta type-1</t>
  </si>
  <si>
    <t>VPS26A</t>
  </si>
  <si>
    <t>Vacuolar protein sorting-associated protein 26A</t>
  </si>
  <si>
    <t>RPS20</t>
  </si>
  <si>
    <t>40S ribosomal protein S20</t>
  </si>
  <si>
    <t>UPF1</t>
  </si>
  <si>
    <t>Regulator of nonsense transcripts 1</t>
  </si>
  <si>
    <t>TES</t>
  </si>
  <si>
    <t>Testin</t>
  </si>
  <si>
    <t>MOGS</t>
  </si>
  <si>
    <t>Mannosyl-oligosaccharide glucosidase</t>
  </si>
  <si>
    <t>DIAPH1</t>
  </si>
  <si>
    <t>Protein diaphanous homolog 1</t>
  </si>
  <si>
    <t>GPS1</t>
  </si>
  <si>
    <t>COP9 signalosome complex subunit 1</t>
  </si>
  <si>
    <t>TOMM22</t>
  </si>
  <si>
    <t>Mitochondrial import receptor subunit TOM22 homolog</t>
  </si>
  <si>
    <t>RPS17</t>
  </si>
  <si>
    <t>40S ribosomal protein S17</t>
  </si>
  <si>
    <t>RPL36</t>
  </si>
  <si>
    <t>60S ribosomal protein L36</t>
  </si>
  <si>
    <t>FXR1</t>
  </si>
  <si>
    <t>Fragile X mental retardation syndrome-related protein 1</t>
  </si>
  <si>
    <t>TBCA</t>
  </si>
  <si>
    <t>Tubulin-specific chaperone A</t>
  </si>
  <si>
    <t>PTGR1</t>
  </si>
  <si>
    <t>Prostaglandin reductase 1</t>
  </si>
  <si>
    <t>ABCF2</t>
  </si>
  <si>
    <t>ATP-binding cassette sub-family F member 2</t>
  </si>
  <si>
    <t>OXCT1</t>
  </si>
  <si>
    <t>Succinyl-CoA:3-ketoacid coenzyme A transferase 1, mitochondrial</t>
  </si>
  <si>
    <t>PSMD5</t>
  </si>
  <si>
    <t>26S proteasome non-ATPase regulatory subunit 5</t>
  </si>
  <si>
    <t>PPP2R2A</t>
  </si>
  <si>
    <t>Serine/threonine-protein phosphatase 2A 55 kDa regulatory subunit B alpha isoform</t>
  </si>
  <si>
    <t>NASP</t>
  </si>
  <si>
    <t>Nuclear autoantigenic sperm protein</t>
  </si>
  <si>
    <t>PRKACB</t>
  </si>
  <si>
    <t>cAMP-dependent protein kinase catalytic subunit beta</t>
  </si>
  <si>
    <t>Septin-11</t>
  </si>
  <si>
    <t>MTAP</t>
  </si>
  <si>
    <t>S-methyl-5'-thioadenosine phosphorylase</t>
  </si>
  <si>
    <t>EIF2AK2</t>
  </si>
  <si>
    <t>Interferon-induced, double-stranded RNA-activated protein kinase</t>
  </si>
  <si>
    <t>CUTA</t>
  </si>
  <si>
    <t>Protein CutA</t>
  </si>
  <si>
    <t>CFL2</t>
  </si>
  <si>
    <t>Cofilin-2</t>
  </si>
  <si>
    <t>ESD</t>
  </si>
  <si>
    <t>S-formylglutathione hydrolase</t>
  </si>
  <si>
    <t>RPS15</t>
  </si>
  <si>
    <t>40S ribosomal protein S15</t>
  </si>
  <si>
    <t>SAE1</t>
  </si>
  <si>
    <t>SUMO-activating enzyme subunit 1</t>
  </si>
  <si>
    <t>YKT6</t>
  </si>
  <si>
    <t>Synaptobrevin homolog YKT6</t>
  </si>
  <si>
    <t>RBM14</t>
  </si>
  <si>
    <t>RNA-binding protein 14</t>
  </si>
  <si>
    <t>PSMB3</t>
  </si>
  <si>
    <t>Proteasome subunit beta type-3</t>
  </si>
  <si>
    <t>SAR1A</t>
  </si>
  <si>
    <t>GTP-binding protein SAR1a</t>
  </si>
  <si>
    <t>CNPY2</t>
  </si>
  <si>
    <t>Protein canopy homolog 2</t>
  </si>
  <si>
    <t>PYCR1</t>
  </si>
  <si>
    <t>Pyrroline-5-carboxylate reductase 1, mitochondrial</t>
  </si>
  <si>
    <t>COL6A2</t>
  </si>
  <si>
    <t>Collagen alpha-2(VI) chain</t>
  </si>
  <si>
    <t>PDCD5</t>
  </si>
  <si>
    <t>Programmed cell death protein 5</t>
  </si>
  <si>
    <t>PFDN2</t>
  </si>
  <si>
    <t>Prefoldin subunit 2</t>
  </si>
  <si>
    <t>DTYMK</t>
  </si>
  <si>
    <t>Thymidylate kinase</t>
  </si>
  <si>
    <t>AIMP1</t>
  </si>
  <si>
    <t>Aminoacyl tRNA synthase complex-interacting multifunctional protein 1</t>
  </si>
  <si>
    <t>SCRN1</t>
  </si>
  <si>
    <t>Secernin-1</t>
  </si>
  <si>
    <t>RANBP1</t>
  </si>
  <si>
    <t>Ran-specific GTPase-activating protein</t>
  </si>
  <si>
    <t>GLRX3</t>
  </si>
  <si>
    <t>Glutaredoxin-3</t>
  </si>
  <si>
    <t>HNRNPA0</t>
  </si>
  <si>
    <t>Heterogeneous nuclear ribonucleoprotein A0</t>
  </si>
  <si>
    <t>BAG6</t>
  </si>
  <si>
    <t>Large proline-rich protein BAG6</t>
  </si>
  <si>
    <t>APRT</t>
  </si>
  <si>
    <t>Adenine phosphoribosyltransferase</t>
  </si>
  <si>
    <t>RPL11</t>
  </si>
  <si>
    <t>60S ribosomal protein L11</t>
  </si>
  <si>
    <t>EFHD2</t>
  </si>
  <si>
    <t>EF-hand domain-containing protein D2</t>
  </si>
  <si>
    <t>MYDGF</t>
  </si>
  <si>
    <t>Myeloid-derived growth factor</t>
  </si>
  <si>
    <t>TXNDC17</t>
  </si>
  <si>
    <t>Thioredoxin domain-containing protein 17</t>
  </si>
  <si>
    <t>ECH1</t>
  </si>
  <si>
    <t>Delta(3,5)-Delta(2,4)-dienoyl-CoA isomerase, mitochondrial</t>
  </si>
  <si>
    <t>NANS</t>
  </si>
  <si>
    <t>Sialic acid synthase</t>
  </si>
  <si>
    <t>PSMD8</t>
  </si>
  <si>
    <t>26S proteasome non-ATPase regulatory subunit 8</t>
  </si>
  <si>
    <t>PSMB4</t>
  </si>
  <si>
    <t>Proteasome subunit beta type-4</t>
  </si>
  <si>
    <t>IKBIP</t>
  </si>
  <si>
    <t>Inhibitor of nuclear factor kappa-B kinase-interacting protein</t>
  </si>
  <si>
    <t>KDELC2</t>
  </si>
  <si>
    <t>KDEL motif-containing protein 2</t>
  </si>
  <si>
    <t>RPL28</t>
  </si>
  <si>
    <t>60S ribosomal protein L28</t>
  </si>
  <si>
    <t>UROD</t>
  </si>
  <si>
    <t>Uroporphyrinogen decarboxylase</t>
  </si>
  <si>
    <t>CHMP7</t>
  </si>
  <si>
    <t>Charged multivesicular body protein 7</t>
  </si>
  <si>
    <t>SLC25A1</t>
  </si>
  <si>
    <t>Tricarboxylate transport protein, mitochondrial</t>
  </si>
  <si>
    <t>RRAS</t>
  </si>
  <si>
    <t>Ras-related protein R-Ras</t>
  </si>
  <si>
    <t>RPS27L</t>
  </si>
  <si>
    <t>40S ribosomal protein S27-like</t>
  </si>
  <si>
    <t>NUCB2</t>
  </si>
  <si>
    <t>Nucleobindin-2</t>
  </si>
  <si>
    <t>GSTK1</t>
  </si>
  <si>
    <t>Glutathione S-transferase kappa 1</t>
  </si>
  <si>
    <t>NNT</t>
  </si>
  <si>
    <t>NAD(P) transhydrogenase, mitochondrial</t>
  </si>
  <si>
    <t>GNPDA1</t>
  </si>
  <si>
    <t>Glucosamine-6-phosphate isomerase 1</t>
  </si>
  <si>
    <t>ARMC9</t>
  </si>
  <si>
    <t>LisH domain-containing protein ARMC9</t>
  </si>
  <si>
    <t>CAP2</t>
  </si>
  <si>
    <t>Adenylyl cyclase-associated protein 2</t>
  </si>
  <si>
    <t>DYNC1LI2</t>
  </si>
  <si>
    <t>Cytoplasmic dynein 1 light intermediate chain 2</t>
  </si>
  <si>
    <t>SLC25A13</t>
  </si>
  <si>
    <t>Calcium-binding mitochondrial carrier protein Aralar2</t>
  </si>
  <si>
    <t>APOL2</t>
  </si>
  <si>
    <t>Apolipoprotein L2</t>
  </si>
  <si>
    <t>ERO1A</t>
  </si>
  <si>
    <t>ERO1-like protein alpha</t>
  </si>
  <si>
    <t>ABCF1</t>
  </si>
  <si>
    <t>ATP-binding cassette sub-family F member 1</t>
  </si>
  <si>
    <t>SMC2</t>
  </si>
  <si>
    <t>Structural maintenance of chromosomes protein 2</t>
  </si>
  <si>
    <t>ECE1</t>
  </si>
  <si>
    <t>Endothelin-converting enzyme 1</t>
  </si>
  <si>
    <t>ECHS1</t>
  </si>
  <si>
    <t>Enoyl-CoA hydratase, mitochondrial</t>
  </si>
  <si>
    <t>GSTM3</t>
  </si>
  <si>
    <t>Glutathione S-transferase Mu 3</t>
  </si>
  <si>
    <t>SEC11A</t>
  </si>
  <si>
    <t>Signal peptidase complex catalytic subunit SEC11A</t>
  </si>
  <si>
    <t>LPXN</t>
  </si>
  <si>
    <t>Leupaxin</t>
  </si>
  <si>
    <t>RAB13</t>
  </si>
  <si>
    <t>Ras-related protein Rab-13</t>
  </si>
  <si>
    <t>BLVRA</t>
  </si>
  <si>
    <t>Biliverdin reductase A</t>
  </si>
  <si>
    <t>TMED7</t>
  </si>
  <si>
    <t>Transmembrane emp24 domain-containing protein 7</t>
  </si>
  <si>
    <t>TOMM34</t>
  </si>
  <si>
    <t>Mitochondrial import receptor subunit TOM34</t>
  </si>
  <si>
    <t>RAB1B</t>
  </si>
  <si>
    <t>Ras-related protein Rab-1B</t>
  </si>
  <si>
    <t>CRYZ</t>
  </si>
  <si>
    <t>Quinone oxidoreductase</t>
  </si>
  <si>
    <t>CTGF</t>
  </si>
  <si>
    <t>Connective tissue growth factor</t>
  </si>
  <si>
    <t>PFDN5</t>
  </si>
  <si>
    <t>Prefoldin subunit 5</t>
  </si>
  <si>
    <t>H2AFV</t>
  </si>
  <si>
    <t>Histone H2A.V</t>
  </si>
  <si>
    <t>DAB2</t>
  </si>
  <si>
    <t>Disabled homolog 2</t>
  </si>
  <si>
    <t>ATP6V1E1</t>
  </si>
  <si>
    <t>V-type proton ATPase subunit E 1</t>
  </si>
  <si>
    <t>GBA</t>
  </si>
  <si>
    <t>Glucosylceramidase</t>
  </si>
  <si>
    <t>GNG12</t>
  </si>
  <si>
    <t>Guanine nucleotide-binding protein G(I)/G(S)/G(O) subunit gamma-12</t>
  </si>
  <si>
    <t>GBP1</t>
  </si>
  <si>
    <t>Guanylate-binding protein 1</t>
  </si>
  <si>
    <t>API5</t>
  </si>
  <si>
    <t>Apoptosis inhibitor 5</t>
  </si>
  <si>
    <t>PPP2R5D</t>
  </si>
  <si>
    <t>Serine/threonine-protein phosphatase 2A 56 kDa regulatory subunit delta isoform</t>
  </si>
  <si>
    <t>DNAJC8</t>
  </si>
  <si>
    <t>DnaJ homolog subfamily C member 8</t>
  </si>
  <si>
    <t>SDHA</t>
  </si>
  <si>
    <t>Succinate dehydrogenase [ubiquinone] flavoprotein subunit, mitochondrial</t>
  </si>
  <si>
    <t>PPIH</t>
  </si>
  <si>
    <t>Peptidyl-prolyl cis-trans isomerase H</t>
  </si>
  <si>
    <t>DPP3</t>
  </si>
  <si>
    <t>Dipeptidyl peptidase 3</t>
  </si>
  <si>
    <t>CARM1</t>
  </si>
  <si>
    <t>Histone-arginine methyltransferase CARM1</t>
  </si>
  <si>
    <t>XPOT</t>
  </si>
  <si>
    <t>Exportin-T</t>
  </si>
  <si>
    <t>PFAS</t>
  </si>
  <si>
    <t>Phosphoribosylformylglycinamidine synthase</t>
  </si>
  <si>
    <t>SRSF10</t>
  </si>
  <si>
    <t>Serine/arginine-rich splicing factor 10</t>
  </si>
  <si>
    <t>ENAH</t>
  </si>
  <si>
    <t>Protein enabled homolog</t>
  </si>
  <si>
    <t>TRAP1</t>
  </si>
  <si>
    <t>Heat shock protein 75 kDa, mitochondrial</t>
  </si>
  <si>
    <t>JPT1</t>
  </si>
  <si>
    <t>Jupiter microtubule associated homolog 1</t>
  </si>
  <si>
    <t>ETFA</t>
  </si>
  <si>
    <t>Electron transfer flavoprotein subunit alpha, mitochondrial</t>
  </si>
  <si>
    <t>S100A13</t>
  </si>
  <si>
    <t>Protein S100-A13</t>
  </si>
  <si>
    <t>SQSTM1</t>
  </si>
  <si>
    <t>Sequestosome-1</t>
  </si>
  <si>
    <t>GMPPB</t>
  </si>
  <si>
    <t>Mannose-1-phosphate guanyltransferase beta</t>
  </si>
  <si>
    <t>IDE</t>
  </si>
  <si>
    <t>Insulin-degrading enzyme</t>
  </si>
  <si>
    <t>DYNLRB1</t>
  </si>
  <si>
    <t>Dynein light chain roadblock-type 1</t>
  </si>
  <si>
    <t>MPST</t>
  </si>
  <si>
    <t>3-mercaptopyruvate sulfurtransferase</t>
  </si>
  <si>
    <t>SF3B2</t>
  </si>
  <si>
    <t>Splicing factor 3B subunit 2</t>
  </si>
  <si>
    <t>EPS8</t>
  </si>
  <si>
    <t>Epidermal growth factor receptor kinase substrate 8</t>
  </si>
  <si>
    <t>SEC61B</t>
  </si>
  <si>
    <t>Protein transport protein Sec61 subunit beta</t>
  </si>
  <si>
    <t>DDX39A</t>
  </si>
  <si>
    <t>ATP-dependent RNA helicase DDX39A</t>
  </si>
  <si>
    <t>RAP1GDS1</t>
  </si>
  <si>
    <t>Rap1 GTPase-GDP dissociation stimulator 1</t>
  </si>
  <si>
    <t>CIRBP</t>
  </si>
  <si>
    <t>Cold-inducible RNA-binding protein</t>
  </si>
  <si>
    <t>GLRX</t>
  </si>
  <si>
    <t>Glutaredoxin-1</t>
  </si>
  <si>
    <t>PSMA4</t>
  </si>
  <si>
    <t>Proteasome subunit alpha type-4</t>
  </si>
  <si>
    <t>MRPL12</t>
  </si>
  <si>
    <t>39S ribosomal protein L12, mitochondrial</t>
  </si>
  <si>
    <t>GFM1</t>
  </si>
  <si>
    <t>Elongation factor G, mitochondrial</t>
  </si>
  <si>
    <t>GTF2I</t>
  </si>
  <si>
    <t>General transcription factor II-I</t>
  </si>
  <si>
    <t>RPL32</t>
  </si>
  <si>
    <t>60S ribosomal protein L32</t>
  </si>
  <si>
    <t>DLAT</t>
  </si>
  <si>
    <t>Dihydrolipoyllysine-residue acetyltransferase component of pyruvate dehydrogenase complex, mitochondrial</t>
  </si>
  <si>
    <t>FKBP1A</t>
  </si>
  <si>
    <t>Peptidyl-prolyl cis-trans isomerase FKBP1A</t>
  </si>
  <si>
    <t>SMC4</t>
  </si>
  <si>
    <t>Structural maintenance of chromosomes protein 4</t>
  </si>
  <si>
    <t>TECR</t>
  </si>
  <si>
    <t>Very-long-chain enoyl-CoA reductase</t>
  </si>
  <si>
    <t>PITRM1</t>
  </si>
  <si>
    <t>Presequence protease, mitochondrial</t>
  </si>
  <si>
    <t>SACM1L</t>
  </si>
  <si>
    <t>Phosphatidylinositide phosphatase SAC1</t>
  </si>
  <si>
    <t>KLC1</t>
  </si>
  <si>
    <t>Kinesin light chain 1</t>
  </si>
  <si>
    <t>CLTA</t>
  </si>
  <si>
    <t>Clathrin light chain A</t>
  </si>
  <si>
    <t>TUBB4B</t>
  </si>
  <si>
    <t>Tubulin beta-4B chain</t>
  </si>
  <si>
    <t>KANK2</t>
  </si>
  <si>
    <t>KN motif and ankyrin repeat domain-containing protein 2</t>
  </si>
  <si>
    <t>SLC2A1</t>
  </si>
  <si>
    <t>Solute carrier family 2, facilitated glucose transporter member 1</t>
  </si>
  <si>
    <t>TARDBP</t>
  </si>
  <si>
    <t>TAR DNA-binding protein 43</t>
  </si>
  <si>
    <t>CYB5B</t>
  </si>
  <si>
    <t>Cytochrome b5 type B</t>
  </si>
  <si>
    <t>MAP7D1</t>
  </si>
  <si>
    <t>MAP7 domain-containing protein 1</t>
  </si>
  <si>
    <t>HSPBP1</t>
  </si>
  <si>
    <t>Hsp70-binding protein 1</t>
  </si>
  <si>
    <t>ARPC5L</t>
  </si>
  <si>
    <t>Actin-related protein 2/3 complex subunit 5-like protein</t>
  </si>
  <si>
    <t>PES1</t>
  </si>
  <si>
    <t>Pescadillo homolog</t>
  </si>
  <si>
    <t>LNPEP</t>
  </si>
  <si>
    <t>Leucyl-cystinyl aminopeptidase</t>
  </si>
  <si>
    <t>TRA2B</t>
  </si>
  <si>
    <t>Transformer-2 protein homolog beta</t>
  </si>
  <si>
    <t>TMEM109</t>
  </si>
  <si>
    <t>Transmembrane protein 109</t>
  </si>
  <si>
    <t>MVK</t>
  </si>
  <si>
    <t>Mevalonate kinase</t>
  </si>
  <si>
    <t>SLC25A6</t>
  </si>
  <si>
    <t>ADP/ATP translocase 3</t>
  </si>
  <si>
    <t>SNRPA1</t>
  </si>
  <si>
    <t>U2 small nuclear ribonucleoprotein A'</t>
  </si>
  <si>
    <t>AXL</t>
  </si>
  <si>
    <t>Tyrosine-protein kinase receptor UFO</t>
  </si>
  <si>
    <t>RPL27A</t>
  </si>
  <si>
    <t>60S ribosomal protein L27a</t>
  </si>
  <si>
    <t>TIPRL</t>
  </si>
  <si>
    <t>TIP41-like protein</t>
  </si>
  <si>
    <t>DNPEP</t>
  </si>
  <si>
    <t>Aspartyl aminopeptidase</t>
  </si>
  <si>
    <t>HAT1</t>
  </si>
  <si>
    <t>Histone acetyltransferase type B catalytic subunit</t>
  </si>
  <si>
    <t>NFU1</t>
  </si>
  <si>
    <t>NFU1 iron-sulfur cluster scaffold homolog, mitochondrial</t>
  </si>
  <si>
    <t>PFDN6</t>
  </si>
  <si>
    <t>Prefoldin subunit 6</t>
  </si>
  <si>
    <t>MCTS1</t>
  </si>
  <si>
    <t>Malignant T-cell-amplified sequence 1</t>
  </si>
  <si>
    <t>SNRPD2</t>
  </si>
  <si>
    <t>Small nuclear ribonucleoprotein Sm D2</t>
  </si>
  <si>
    <t>CTSA</t>
  </si>
  <si>
    <t>Lysosomal protective protein</t>
  </si>
  <si>
    <t>RALB</t>
  </si>
  <si>
    <t>Ras-related protein Ral-B</t>
  </si>
  <si>
    <t>MGST1</t>
  </si>
  <si>
    <t>Microsomal glutathione S-transferase 1</t>
  </si>
  <si>
    <t>HACD3</t>
  </si>
  <si>
    <t>Very-long-chain (3R)-3-hydroxyacyl-CoA dehydratase 3</t>
  </si>
  <si>
    <t>ATP5MG</t>
  </si>
  <si>
    <t>ATP synthase subunit g, mitochondrial</t>
  </si>
  <si>
    <t>RPL19</t>
  </si>
  <si>
    <t>60S ribosomal protein L19</t>
  </si>
  <si>
    <t>SEC13</t>
  </si>
  <si>
    <t>Protein SEC13 homolog</t>
  </si>
  <si>
    <t>STAT3</t>
  </si>
  <si>
    <t>Signal transducer and activator of transcription 3</t>
  </si>
  <si>
    <t>RMDN1</t>
  </si>
  <si>
    <t>Regulator of microtubule dynamics protein 1</t>
  </si>
  <si>
    <t>SAFB</t>
  </si>
  <si>
    <t>Scaffold attachment factor B1</t>
  </si>
  <si>
    <t>SRP9</t>
  </si>
  <si>
    <t>Signal recognition particle 9 kDa protein</t>
  </si>
  <si>
    <t>PXN</t>
  </si>
  <si>
    <t>Paxillin</t>
  </si>
  <si>
    <t>FHL1</t>
  </si>
  <si>
    <t>Four and a half LIM domains protein 1</t>
  </si>
  <si>
    <t>SNRPB2</t>
  </si>
  <si>
    <t>U2 small nuclear ribonucleoprotein B''</t>
  </si>
  <si>
    <t>SERPINB2</t>
  </si>
  <si>
    <t>Plasminogen activator inhibitor 2</t>
  </si>
  <si>
    <t>MGST3</t>
  </si>
  <si>
    <t>Microsomal glutathione S-transferase 3</t>
  </si>
  <si>
    <t>CHCHD3</t>
  </si>
  <si>
    <t>MICOS complex subunit MIC19</t>
  </si>
  <si>
    <t>DYNLT1</t>
  </si>
  <si>
    <t>Dynein light chain Tctex-type 1</t>
  </si>
  <si>
    <t>RPS28</t>
  </si>
  <si>
    <t>40S ribosomal protein S28</t>
  </si>
  <si>
    <t>S100A10</t>
  </si>
  <si>
    <t>Protein S100-A10</t>
  </si>
  <si>
    <t>IFI30</t>
  </si>
  <si>
    <t>Gamma-interferon-inducible lysosomal thiol reductase</t>
  </si>
  <si>
    <t>PAPSS2</t>
  </si>
  <si>
    <t>Bifunctional 3'-phosphoadenosine 5'-phosphosulfate synthase 2</t>
  </si>
  <si>
    <t>CDC42EP3</t>
  </si>
  <si>
    <t>Cdc42 effector protein 3</t>
  </si>
  <si>
    <t>DPY30</t>
  </si>
  <si>
    <t>Protein dpy-30 homolog</t>
  </si>
  <si>
    <t>DERL1</t>
  </si>
  <si>
    <t>Derlin-1</t>
  </si>
  <si>
    <t>SLC38A2</t>
  </si>
  <si>
    <t>Sodium-coupled neutral amino acid transporter 2</t>
  </si>
  <si>
    <t>FAM98B</t>
  </si>
  <si>
    <t>Protein FAM98B</t>
  </si>
  <si>
    <t>ATP5MF</t>
  </si>
  <si>
    <t>ATP synthase subunit f, mitochondrial</t>
  </si>
  <si>
    <t>COX4I1</t>
  </si>
  <si>
    <t>Cytochrome c oxidase subunit 4 isoform 1, mitochondrial</t>
  </si>
  <si>
    <t>RPLP1</t>
  </si>
  <si>
    <t>60S acidic ribosomal protein P1</t>
  </si>
  <si>
    <t>PRAF2</t>
  </si>
  <si>
    <t>PRA1 family protein 2</t>
  </si>
  <si>
    <t>TRAPPC3</t>
  </si>
  <si>
    <t>Trafficking protein particle complex subunit 3</t>
  </si>
  <si>
    <t>SF3A3</t>
  </si>
  <si>
    <t>Splicing factor 3A subunit 3</t>
  </si>
  <si>
    <t>ACP1</t>
  </si>
  <si>
    <t>Low molecular weight phosphotyrosine protein phosphatase</t>
  </si>
  <si>
    <t>TSN</t>
  </si>
  <si>
    <t>Translin</t>
  </si>
  <si>
    <t>DDRGK1</t>
  </si>
  <si>
    <t>DDRGK domain-containing protein 1</t>
  </si>
  <si>
    <t>FAM50A</t>
  </si>
  <si>
    <t>Protein FAM50A</t>
  </si>
  <si>
    <t>ARPC1A</t>
  </si>
  <si>
    <t>Actin-related protein 2/3 complex subunit 1A</t>
  </si>
  <si>
    <t>NAPG</t>
  </si>
  <si>
    <t>Gamma-soluble NSF attachment protein</t>
  </si>
  <si>
    <t>MYO1E</t>
  </si>
  <si>
    <t>Unconventional myosin-Ie</t>
  </si>
  <si>
    <t>NSUN2</t>
  </si>
  <si>
    <t>tRNA (cytosine(34)-C(5))-methyltransferase</t>
  </si>
  <si>
    <t>PDCD6</t>
  </si>
  <si>
    <t>Programmed cell death protein 6</t>
  </si>
  <si>
    <t>SAMHD1</t>
  </si>
  <si>
    <t>Deoxynucleoside triphosphate triphosphohydrolase SAMHD1</t>
  </si>
  <si>
    <t>PCNP</t>
  </si>
  <si>
    <t>PEST proteolytic signal-containing nuclear protein</t>
  </si>
  <si>
    <t>TMOD3</t>
  </si>
  <si>
    <t>Tropomodulin-3</t>
  </si>
  <si>
    <t>NEDD8</t>
  </si>
  <si>
    <t>ADK</t>
  </si>
  <si>
    <t>Adenosine kinase</t>
  </si>
  <si>
    <t>TIMM44</t>
  </si>
  <si>
    <t>Mitochondrial import inner membrane translocase subunit TIM44</t>
  </si>
  <si>
    <t>IFITM3</t>
  </si>
  <si>
    <t>Interferon-induced transmembrane protein 3</t>
  </si>
  <si>
    <t>TK1</t>
  </si>
  <si>
    <t>Thymidine kinase, cytosolic</t>
  </si>
  <si>
    <t>ZMPSTE24</t>
  </si>
  <si>
    <t>CAAX prenyl protease 1 homolog</t>
  </si>
  <si>
    <t>NAPRT</t>
  </si>
  <si>
    <t>Nicotinate phosphoribosyltransferase</t>
  </si>
  <si>
    <t>S100A16</t>
  </si>
  <si>
    <t>Protein S100-A16</t>
  </si>
  <si>
    <t>BZW2</t>
  </si>
  <si>
    <t>Basic leucine zipper and W2 domain-containing protein 2</t>
  </si>
  <si>
    <t>PGM3</t>
  </si>
  <si>
    <t>Phosphoacetylglucosamine mutase</t>
  </si>
  <si>
    <t>AP1M1</t>
  </si>
  <si>
    <t>AP-1 complex subunit mu-1</t>
  </si>
  <si>
    <t>TRAM1</t>
  </si>
  <si>
    <t>Translocating chain-associated membrane protein 1</t>
  </si>
  <si>
    <t>RHEB</t>
  </si>
  <si>
    <t>GTP-binding protein Rheb</t>
  </si>
  <si>
    <t>PRPS1</t>
  </si>
  <si>
    <t>Ribose-phosphate pyrophosphokinase 1</t>
  </si>
  <si>
    <t>LRRC40</t>
  </si>
  <si>
    <t>Leucine-rich repeat-containing protein 40</t>
  </si>
  <si>
    <t>CLPP</t>
  </si>
  <si>
    <t>ATP-dependent Clp protease proteolytic subunit, mitochondrial</t>
  </si>
  <si>
    <t>RAB10</t>
  </si>
  <si>
    <t>Ras-related protein Rab-10</t>
  </si>
  <si>
    <t>IPO4</t>
  </si>
  <si>
    <t>Importin-4</t>
  </si>
  <si>
    <t>RPL29</t>
  </si>
  <si>
    <t>60S ribosomal protein L29</t>
  </si>
  <si>
    <t>NCAPG</t>
  </si>
  <si>
    <t>Condensin complex subunit 3</t>
  </si>
  <si>
    <t>ASAH1</t>
  </si>
  <si>
    <t>Acid ceramidase</t>
  </si>
  <si>
    <t>STOML2</t>
  </si>
  <si>
    <t>Stomatin-like protein 2, mitochondrial</t>
  </si>
  <si>
    <t>MAP1LC3B</t>
  </si>
  <si>
    <t>Microtubule-associated proteins 1A/1B light chain 3B</t>
  </si>
  <si>
    <t>RAB18</t>
  </si>
  <si>
    <t>Ras-related protein Rab-18</t>
  </si>
  <si>
    <t>NPC2</t>
  </si>
  <si>
    <t>NPC intracellular cholesterol transporter 2</t>
  </si>
  <si>
    <t>DYNLL1</t>
  </si>
  <si>
    <t>Dynein light chain 1, cytoplasmic</t>
  </si>
  <si>
    <t>SRRT</t>
  </si>
  <si>
    <t>Serrate RNA effector molecule homolog</t>
  </si>
  <si>
    <t>TIMM13</t>
  </si>
  <si>
    <t>Mitochondrial import inner membrane translocase subunit Tim13</t>
  </si>
  <si>
    <t>BLMH</t>
  </si>
  <si>
    <t>Bleomycin hydrolase</t>
  </si>
  <si>
    <t>SNRPD1</t>
  </si>
  <si>
    <t>Small nuclear ribonucleoprotein Sm D1</t>
  </si>
  <si>
    <t>PPP1CA</t>
  </si>
  <si>
    <t>Serine/threonine-protein phosphatase PP1-alpha catalytic subunit</t>
  </si>
  <si>
    <t>HUWE1</t>
  </si>
  <si>
    <t>E3 ubiquitin-protein ligase HUWE1</t>
  </si>
  <si>
    <t>CPT1A</t>
  </si>
  <si>
    <t>Carnitine O-palmitoyltransferase 1, liver isoform</t>
  </si>
  <si>
    <t>GRWD1</t>
  </si>
  <si>
    <t>Glutamate-rich WD repeat-containing protein 1</t>
  </si>
  <si>
    <t>LPP</t>
  </si>
  <si>
    <t>Lipoma-preferred partner</t>
  </si>
  <si>
    <t>MSH2</t>
  </si>
  <si>
    <t>DNA mismatch repair protein Msh2</t>
  </si>
  <si>
    <t>H1FX</t>
  </si>
  <si>
    <t>Histone H1x</t>
  </si>
  <si>
    <t>PPP3CA</t>
  </si>
  <si>
    <t>Serine/threonine-protein phosphatase 2B catalytic subunit alpha isoform</t>
  </si>
  <si>
    <t>TRIP13</t>
  </si>
  <si>
    <t>Pachytene checkpoint protein 2 homolog</t>
  </si>
  <si>
    <t>SCAMP3</t>
  </si>
  <si>
    <t>Secretory carrier-associated membrane protein 3</t>
  </si>
  <si>
    <t>ETHE1</t>
  </si>
  <si>
    <t>Persulfide dioxygenase ETHE1, mitochondrial</t>
  </si>
  <si>
    <t>RND3</t>
  </si>
  <si>
    <t>Rho-related GTP-binding protein RhoE</t>
  </si>
  <si>
    <t>CRK</t>
  </si>
  <si>
    <t>Adapter molecule crk</t>
  </si>
  <si>
    <t>PSMA2</t>
  </si>
  <si>
    <t>Proteasome subunit alpha type-2</t>
  </si>
  <si>
    <t>TOP1</t>
  </si>
  <si>
    <t>DNA topoisomerase 1</t>
  </si>
  <si>
    <t>SRP68</t>
  </si>
  <si>
    <t>Signal recognition particle subunit SRP68</t>
  </si>
  <si>
    <t>KRT18</t>
  </si>
  <si>
    <t>Keratin, type I cytoskeletal 18</t>
  </si>
  <si>
    <t>DDX19A</t>
  </si>
  <si>
    <t>ATP-dependent RNA helicase DDX19A</t>
  </si>
  <si>
    <t>SKP1</t>
  </si>
  <si>
    <t>S-phase kinase-associated protein 1</t>
  </si>
  <si>
    <t>NUP107</t>
  </si>
  <si>
    <t>Nuclear pore complex protein Nup107</t>
  </si>
  <si>
    <t>MAGOHB</t>
  </si>
  <si>
    <t>Protein mago nashi homolog 2</t>
  </si>
  <si>
    <t>SAMM50</t>
  </si>
  <si>
    <t>Sorting and assembly machinery component 50 homolog</t>
  </si>
  <si>
    <t>FAM120A</t>
  </si>
  <si>
    <t>Constitutive coactivator of PPAR-gamma-like protein 1</t>
  </si>
  <si>
    <t>REEP5</t>
  </si>
  <si>
    <t>Receptor expression-enhancing protein 5</t>
  </si>
  <si>
    <t>FKBP2</t>
  </si>
  <si>
    <t>Peptidyl-prolyl cis-trans isomerase FKBP2</t>
  </si>
  <si>
    <t>TXLNA</t>
  </si>
  <si>
    <t>Alpha-taxilin</t>
  </si>
  <si>
    <t>ACAD9</t>
  </si>
  <si>
    <t>Acyl-CoA dehydrogenase family member 9, mitochondrial</t>
  </si>
  <si>
    <t>GSS</t>
  </si>
  <si>
    <t>Glutathione synthetase</t>
  </si>
  <si>
    <t>GLOD4</t>
  </si>
  <si>
    <t>Glyoxalase domain-containing protein 4</t>
  </si>
  <si>
    <t>PACSIN2</t>
  </si>
  <si>
    <t>Protein kinase C and casein kinase substrate in neurons protein 2</t>
  </si>
  <si>
    <t>CCDC47</t>
  </si>
  <si>
    <t>Coiled-coil domain-containing protein 47</t>
  </si>
  <si>
    <t>RAB32</t>
  </si>
  <si>
    <t>Ras-related protein Rab-32</t>
  </si>
  <si>
    <t>SERPINB6</t>
  </si>
  <si>
    <t>Serpin B6</t>
  </si>
  <si>
    <t>NCLN</t>
  </si>
  <si>
    <t>Nicalin</t>
  </si>
  <si>
    <t>KDSR</t>
  </si>
  <si>
    <t>3-ketodihydrosphingosine reductase</t>
  </si>
  <si>
    <t>ADD3</t>
  </si>
  <si>
    <t>Gamma-adducin</t>
  </si>
  <si>
    <t>EIF2B4</t>
  </si>
  <si>
    <t>Translation initiation factor eIF-2B subunit delta</t>
  </si>
  <si>
    <t>ANP32A</t>
  </si>
  <si>
    <t>Acidic leucine-rich nuclear phosphoprotein 32 family member A</t>
  </si>
  <si>
    <t>NUCB1</t>
  </si>
  <si>
    <t>Nucleobindin-1</t>
  </si>
  <si>
    <t>SRSF9</t>
  </si>
  <si>
    <t>Serine/arginine-rich splicing factor 9</t>
  </si>
  <si>
    <t>FARSA</t>
  </si>
  <si>
    <t>Phenylalanine--tRNA ligase alpha subunit</t>
  </si>
  <si>
    <t>EIF2A</t>
  </si>
  <si>
    <t>Eukaryotic translation initiation factor 2A</t>
  </si>
  <si>
    <t>PPP3R1</t>
  </si>
  <si>
    <t>Calcineurin subunit B type 1</t>
  </si>
  <si>
    <t>RAD23A</t>
  </si>
  <si>
    <t>UV excision repair protein RAD23 homolog A</t>
  </si>
  <si>
    <t>ITGAV</t>
  </si>
  <si>
    <t>Integrin alpha-V</t>
  </si>
  <si>
    <t>UBE2D3</t>
  </si>
  <si>
    <t>Ubiquitin-conjugating enzyme E2 D3</t>
  </si>
  <si>
    <t>SNRPB</t>
  </si>
  <si>
    <t>Small nuclear ribonucleoprotein-associated proteins B and B'</t>
  </si>
  <si>
    <t>TPM3</t>
  </si>
  <si>
    <t>Tropomyosin alpha-3 chain</t>
  </si>
  <si>
    <t>SRSF7</t>
  </si>
  <si>
    <t>Serine/arginine-rich splicing factor 7</t>
  </si>
  <si>
    <t>PTX3</t>
  </si>
  <si>
    <t>Pentraxin-related protein PTX3</t>
  </si>
  <si>
    <t>DUSP3</t>
  </si>
  <si>
    <t>Dual specificity protein phosphatase 3</t>
  </si>
  <si>
    <t>ITGB5</t>
  </si>
  <si>
    <t>Integrin beta-5</t>
  </si>
  <si>
    <t>AIMP2</t>
  </si>
  <si>
    <t>Aminoacyl tRNA synthase complex-interacting multifunctional protein 2</t>
  </si>
  <si>
    <t>SF3B4</t>
  </si>
  <si>
    <t>Splicing factor 3B subunit 4</t>
  </si>
  <si>
    <t>HPRT1</t>
  </si>
  <si>
    <t>Hypoxanthine-guanine phosphoribosyltransferase</t>
  </si>
  <si>
    <t>TMPO</t>
  </si>
  <si>
    <t>Lamina-associated polypeptide 2, isoforms beta/gamma</t>
  </si>
  <si>
    <t>LOXL2</t>
  </si>
  <si>
    <t>Lysyl oxidase homolog 2</t>
  </si>
  <si>
    <t>SRSF11</t>
  </si>
  <si>
    <t>Serine/arginine-rich splicing factor 11</t>
  </si>
  <si>
    <t>REXO2</t>
  </si>
  <si>
    <t>Oligoribonuclease, mitochondrial</t>
  </si>
  <si>
    <t>UFM1</t>
  </si>
  <si>
    <t>Ubiquitin-fold modifier 1</t>
  </si>
  <si>
    <t>GNAS</t>
  </si>
  <si>
    <t>Guanine nucleotide-binding protein G(s) subunit alpha isoforms XLas</t>
  </si>
  <si>
    <t>BSG</t>
  </si>
  <si>
    <t>Basigin</t>
  </si>
  <si>
    <t>ARL1</t>
  </si>
  <si>
    <t>ADP-ribosylation factor-like protein 1</t>
  </si>
  <si>
    <t>PRPF31</t>
  </si>
  <si>
    <t>U4/U6 small nuclear ribonucleoprotein Prp31</t>
  </si>
  <si>
    <t>NUP62</t>
  </si>
  <si>
    <t>Nuclear pore glycoprotein p62</t>
  </si>
  <si>
    <t>TMCO1</t>
  </si>
  <si>
    <t>Calcium load-activated calcium channel</t>
  </si>
  <si>
    <t>TRA2A</t>
  </si>
  <si>
    <t>Transformer-2 protein homolog alpha</t>
  </si>
  <si>
    <t>NCAPD2</t>
  </si>
  <si>
    <t>Condensin complex subunit 1</t>
  </si>
  <si>
    <t>GOLGB1</t>
  </si>
  <si>
    <t>Golgin subfamily B member 1</t>
  </si>
  <si>
    <t>PLPBP</t>
  </si>
  <si>
    <t>Pyridoxal phosphate homeostasis protein</t>
  </si>
  <si>
    <t>USP9X</t>
  </si>
  <si>
    <t>Probable ubiquitin carboxyl-terminal hydrolase FAF-X</t>
  </si>
  <si>
    <t>EIF3J</t>
  </si>
  <si>
    <t>Eukaryotic translation initiation factor 3 subunit J</t>
  </si>
  <si>
    <t>RBM3</t>
  </si>
  <si>
    <t>RNA-binding protein 3</t>
  </si>
  <si>
    <t>SMC1A</t>
  </si>
  <si>
    <t>Structural maintenance of chromosomes protein 1A</t>
  </si>
  <si>
    <t>PPFIBP1</t>
  </si>
  <si>
    <t>Liprin-beta-1</t>
  </si>
  <si>
    <t>NPLOC4</t>
  </si>
  <si>
    <t>Nuclear protein localization protein 4 homolog</t>
  </si>
  <si>
    <t>FLNB</t>
  </si>
  <si>
    <t>Filamin-B</t>
  </si>
  <si>
    <t>NUTF2</t>
  </si>
  <si>
    <t>Nuclear transport factor 2</t>
  </si>
  <si>
    <t>EIF4A2</t>
  </si>
  <si>
    <t>Eukaryotic initiation factor 4A-II</t>
  </si>
  <si>
    <t>TM9SF3</t>
  </si>
  <si>
    <t>Transmembrane 9 superfamily member 3</t>
  </si>
  <si>
    <t>PFDN1</t>
  </si>
  <si>
    <t>Prefoldin subunit 1</t>
  </si>
  <si>
    <t>SDHB</t>
  </si>
  <si>
    <t>Succinate dehydrogenase [ubiquinone] iron-sulfur subunit, mitochondrial</t>
  </si>
  <si>
    <t>SH3GLB1</t>
  </si>
  <si>
    <t>Endophilin-B1</t>
  </si>
  <si>
    <t>CYB5R1</t>
  </si>
  <si>
    <t>NADH-cytochrome b5 reductase 1</t>
  </si>
  <si>
    <t>PURA</t>
  </si>
  <si>
    <t>Transcriptional activator protein Pur-alpha</t>
  </si>
  <si>
    <t>TIMM50</t>
  </si>
  <si>
    <t>Mitochondrial import inner membrane translocase subunit TIM50</t>
  </si>
  <si>
    <t>UBAP2L</t>
  </si>
  <si>
    <t>Ubiquitin-associated protein 2-like</t>
  </si>
  <si>
    <t>GORASP2</t>
  </si>
  <si>
    <t>Golgi reassembly-stacking protein 2</t>
  </si>
  <si>
    <t>GSR</t>
  </si>
  <si>
    <t>Glutathione reductase, mitochondrial</t>
  </si>
  <si>
    <t>HIST2H2BE</t>
  </si>
  <si>
    <t>Histone H2B type 2-E</t>
  </si>
  <si>
    <t>GPNMB</t>
  </si>
  <si>
    <t>Transmembrane glycoprotein NMB</t>
  </si>
  <si>
    <t>PYGL</t>
  </si>
  <si>
    <t>Glycogen phosphorylase, liver form</t>
  </si>
  <si>
    <t>GID8</t>
  </si>
  <si>
    <t>Glucose-induced degradation protein 8 homolog</t>
  </si>
  <si>
    <t>GAR1</t>
  </si>
  <si>
    <t>H/ACA ribonucleoprotein complex subunit 1</t>
  </si>
  <si>
    <t>ITPR3</t>
  </si>
  <si>
    <t>Inositol 1,4,5-trisphosphate receptor type 3</t>
  </si>
  <si>
    <t>DNAJC9</t>
  </si>
  <si>
    <t>DnaJ homolog subfamily C member 9</t>
  </si>
  <si>
    <t>CSNK2A1</t>
  </si>
  <si>
    <t>Casein kinase II subunit alpha</t>
  </si>
  <si>
    <t>ATP5F1D</t>
  </si>
  <si>
    <t>ATP synthase subunit delta, mitochondrial</t>
  </si>
  <si>
    <t>KPNA3</t>
  </si>
  <si>
    <t>Importin subunit alpha-4</t>
  </si>
  <si>
    <t>MCM7</t>
  </si>
  <si>
    <t>DNA replication licensing factor MCM7</t>
  </si>
  <si>
    <t>DUT</t>
  </si>
  <si>
    <t>Deoxyuridine 5'-triphosphate nucleotidohydrolase, mitochondrial</t>
  </si>
  <si>
    <t>RDH11</t>
  </si>
  <si>
    <t>Retinol dehydrogenase 11</t>
  </si>
  <si>
    <t>S100A4</t>
  </si>
  <si>
    <t>Protein S100-A4</t>
  </si>
  <si>
    <t>VTA1</t>
  </si>
  <si>
    <t>Vacuolar protein sorting-associated protein VTA1 homolog</t>
  </si>
  <si>
    <t>MAP2K2</t>
  </si>
  <si>
    <t>Dual specificity mitogen-activated protein kinase kinase 2</t>
  </si>
  <si>
    <t>SPARC</t>
  </si>
  <si>
    <t>RAB31</t>
  </si>
  <si>
    <t>Ras-related protein Rab-31</t>
  </si>
  <si>
    <t>PPM1F</t>
  </si>
  <si>
    <t>Protein phosphatase 1F</t>
  </si>
  <si>
    <t>CSTF3</t>
  </si>
  <si>
    <t>Cleavage stimulation factor subunit 3</t>
  </si>
  <si>
    <t>SLC7A5</t>
  </si>
  <si>
    <t>Large neutral amino acids transporter small subunit 1</t>
  </si>
  <si>
    <t>RPS23</t>
  </si>
  <si>
    <t>40S ribosomal protein S23</t>
  </si>
  <si>
    <t>TP53I3</t>
  </si>
  <si>
    <t>Quinone oxidoreductase PIG3</t>
  </si>
  <si>
    <t>RPA1</t>
  </si>
  <si>
    <t>Replication protein A 70 kDa DNA-binding subunit</t>
  </si>
  <si>
    <t>CPPED1</t>
  </si>
  <si>
    <t>Serine/threonine-protein phosphatase CPPED1</t>
  </si>
  <si>
    <t>FXR2</t>
  </si>
  <si>
    <t>Fragile X mental retardation syndrome-related protein 2</t>
  </si>
  <si>
    <t>APOBEC3B</t>
  </si>
  <si>
    <t>DNA dC-&gt;dU-editing enzyme APOBEC-3B</t>
  </si>
  <si>
    <t>PPP1R12A</t>
  </si>
  <si>
    <t>Protein phosphatase 1 regulatory subunit 12A</t>
  </si>
  <si>
    <t>MGAT1</t>
  </si>
  <si>
    <t>Alpha-1,3-mannosyl-glycoprotein 2-beta-N-acetylglucosaminyltransferase</t>
  </si>
  <si>
    <t>SERPINB1</t>
  </si>
  <si>
    <t>Leukocyte elastase inhibitor</t>
  </si>
  <si>
    <t>ARL3</t>
  </si>
  <si>
    <t>ADP-ribosylation factor-like protein 3</t>
  </si>
  <si>
    <t>SNAP29</t>
  </si>
  <si>
    <t>Synaptosomal-associated protein 29</t>
  </si>
  <si>
    <t>OPA1</t>
  </si>
  <si>
    <t>Dynamin-like 120 kDa protein, mitochondrial</t>
  </si>
  <si>
    <t>LONP1</t>
  </si>
  <si>
    <t>Lon protease homolog, mitochondrial</t>
  </si>
  <si>
    <t>RFC2</t>
  </si>
  <si>
    <t>Replication factor C subunit 2</t>
  </si>
  <si>
    <t>TMEM33</t>
  </si>
  <si>
    <t>Transmembrane protein 33</t>
  </si>
  <si>
    <t>PDAP1</t>
  </si>
  <si>
    <t>28 kDa heat- and acid-stable phosphoprotein</t>
  </si>
  <si>
    <t>CPSF6</t>
  </si>
  <si>
    <t>Cleavage and polyadenylation specificity factor subunit 6</t>
  </si>
  <si>
    <t>ADSS</t>
  </si>
  <si>
    <t>Adenylosuccinate synthetase isozyme 2</t>
  </si>
  <si>
    <t>ACACA</t>
  </si>
  <si>
    <t>Acetyl-CoA carboxylase 1</t>
  </si>
  <si>
    <t>SEC24A</t>
  </si>
  <si>
    <t>Protein transport protein Sec24A</t>
  </si>
  <si>
    <t>C11orf68</t>
  </si>
  <si>
    <t>UPF0696 protein C11orf68</t>
  </si>
  <si>
    <t>TMEM119</t>
  </si>
  <si>
    <t>Transmembrane protein 119</t>
  </si>
  <si>
    <t>PRPF38B</t>
  </si>
  <si>
    <t>Pre-mRNA-splicing factor 38B</t>
  </si>
  <si>
    <t>FAM3C</t>
  </si>
  <si>
    <t>Protein FAM3C</t>
  </si>
  <si>
    <t>EGFR</t>
  </si>
  <si>
    <t>Epidermal growth factor receptor</t>
  </si>
  <si>
    <t>LETM1</t>
  </si>
  <si>
    <t>Mitochondrial proton/calcium exchanger protein</t>
  </si>
  <si>
    <t>DHPS</t>
  </si>
  <si>
    <t>Deoxyhypusine synthase</t>
  </si>
  <si>
    <t>HMBS</t>
  </si>
  <si>
    <t>Porphobilinogen deaminase</t>
  </si>
  <si>
    <t>PPME1</t>
  </si>
  <si>
    <t>Protein phosphatase methylesterase 1</t>
  </si>
  <si>
    <t>ATP6V1H</t>
  </si>
  <si>
    <t>V-type proton ATPase subunit H</t>
  </si>
  <si>
    <t>PGM2</t>
  </si>
  <si>
    <t>Phosphoglucomutase-2</t>
  </si>
  <si>
    <t>RPA2</t>
  </si>
  <si>
    <t>Replication protein A 32 kDa subunit</t>
  </si>
  <si>
    <t>MSMO1</t>
  </si>
  <si>
    <t>Methylsterol monooxygenase 1</t>
  </si>
  <si>
    <t>CHMP4B</t>
  </si>
  <si>
    <t>Charged multivesicular body protein 4b</t>
  </si>
  <si>
    <t>NUDCD3</t>
  </si>
  <si>
    <t>NudC domain-containing protein 3</t>
  </si>
  <si>
    <t>CNBP</t>
  </si>
  <si>
    <t>Cellular nucleic acid-binding protein</t>
  </si>
  <si>
    <t>RBM8A</t>
  </si>
  <si>
    <t>RNA-binding protein 8A</t>
  </si>
  <si>
    <t>HEBP1</t>
  </si>
  <si>
    <t>Heme-binding protein 1</t>
  </si>
  <si>
    <t>ACAA1</t>
  </si>
  <si>
    <t>3-ketoacyl-CoA thiolase, peroxisomal</t>
  </si>
  <si>
    <t>UBXN4</t>
  </si>
  <si>
    <t>UBX domain-containing protein 4</t>
  </si>
  <si>
    <t>CHD4</t>
  </si>
  <si>
    <t>Chromodomain-helicase-DNA-binding protein 4</t>
  </si>
  <si>
    <t>EPHA2</t>
  </si>
  <si>
    <t>Ephrin type-A receptor 2</t>
  </si>
  <si>
    <t>FIS1</t>
  </si>
  <si>
    <t>Mitochondrial fission 1 protein</t>
  </si>
  <si>
    <t>MALT1</t>
  </si>
  <si>
    <t>Mucosa-associated lymphoid tissue lymphoma translocation protein 1</t>
  </si>
  <si>
    <t>LANCL1</t>
  </si>
  <si>
    <t>LanC-like protein 1</t>
  </si>
  <si>
    <t>TXNDC12</t>
  </si>
  <si>
    <t>Thioredoxin domain-containing protein 12</t>
  </si>
  <si>
    <t>COPG2</t>
  </si>
  <si>
    <t>Coatomer subunit gamma-2</t>
  </si>
  <si>
    <t>ARFGEF1</t>
  </si>
  <si>
    <t>Brefeldin A-inhibited guanine nucleotide-exchange protein 1</t>
  </si>
  <si>
    <t>SEC24C</t>
  </si>
  <si>
    <t>Protein transport protein Sec24C</t>
  </si>
  <si>
    <t>ILVBL</t>
  </si>
  <si>
    <t>Acetolactate synthase-like protein</t>
  </si>
  <si>
    <t>RAB23</t>
  </si>
  <si>
    <t>Ras-related protein Rab-23</t>
  </si>
  <si>
    <t>OCIAD1</t>
  </si>
  <si>
    <t>OCIA domain-containing protein 1</t>
  </si>
  <si>
    <t>SF3B6</t>
  </si>
  <si>
    <t>Splicing factor 3B subunit 6</t>
  </si>
  <si>
    <t>VAPB</t>
  </si>
  <si>
    <t>Vesicle-associated membrane protein-associated protein B/C</t>
  </si>
  <si>
    <t>STT3B</t>
  </si>
  <si>
    <t>Dolichyl-diphosphooligosaccharide--protein glycosyltransferase subunit STT3B</t>
  </si>
  <si>
    <t>KIAA2012</t>
  </si>
  <si>
    <t>Uncharacterized protein KIAA2012</t>
  </si>
  <si>
    <t>CDH2</t>
  </si>
  <si>
    <t>Cadherin-2</t>
  </si>
  <si>
    <t>FSTL1</t>
  </si>
  <si>
    <t>Follistatin-related protein 1</t>
  </si>
  <si>
    <t>RFC5</t>
  </si>
  <si>
    <t>Replication factor C subunit 5</t>
  </si>
  <si>
    <t>SMARCE1</t>
  </si>
  <si>
    <t>SWI/SNF-related matrix-associated actin-dependent regulator of chromatin subfamily E member 1</t>
  </si>
  <si>
    <t>CDC73</t>
  </si>
  <si>
    <t>Parafibromin</t>
  </si>
  <si>
    <t>SPCS3</t>
  </si>
  <si>
    <t>Signal peptidase complex subunit 3</t>
  </si>
  <si>
    <t>ENSA</t>
  </si>
  <si>
    <t>Alpha-endosulfine</t>
  </si>
  <si>
    <t>TM9SF4</t>
  </si>
  <si>
    <t>Transmembrane 9 superfamily member 4</t>
  </si>
  <si>
    <t>TRIO</t>
  </si>
  <si>
    <t>Triple functional domain protein</t>
  </si>
  <si>
    <t>LUC7L2</t>
  </si>
  <si>
    <t>Putative RNA-binding protein Luc7-like 2</t>
  </si>
  <si>
    <t>PTPN12</t>
  </si>
  <si>
    <t>Tyrosine-protein phosphatase non-receptor type 12</t>
  </si>
  <si>
    <t>CD63</t>
  </si>
  <si>
    <t>CD63 antigen</t>
  </si>
  <si>
    <t>PDHA1</t>
  </si>
  <si>
    <t>Pyruvate dehydrogenase E1 component subunit alpha, somatic form, mitochondrial</t>
  </si>
  <si>
    <t>OSTF1</t>
  </si>
  <si>
    <t>Osteoclast-stimulating factor 1</t>
  </si>
  <si>
    <t>ELOC</t>
  </si>
  <si>
    <t>Elongin-C</t>
  </si>
  <si>
    <t>POLR2H</t>
  </si>
  <si>
    <t>DNA-directed RNA polymerases I, II, and III subunit RPABC3</t>
  </si>
  <si>
    <t>CD97</t>
  </si>
  <si>
    <t>CD97 antigen</t>
  </si>
  <si>
    <t>RPA3</t>
  </si>
  <si>
    <t>Replication protein A 14 kDa subunit</t>
  </si>
  <si>
    <t>UCHL3</t>
  </si>
  <si>
    <t>Ubiquitin carboxyl-terminal hydrolase isozyme L3</t>
  </si>
  <si>
    <t>CLPTM1</t>
  </si>
  <si>
    <t>Cleft lip and palate transmembrane protein 1</t>
  </si>
  <si>
    <t>MYADM</t>
  </si>
  <si>
    <t>Myeloid-associated differentiation marker</t>
  </si>
  <si>
    <t>DRG2</t>
  </si>
  <si>
    <t>Developmentally-regulated GTP-binding protein 2</t>
  </si>
  <si>
    <t>KRT82</t>
  </si>
  <si>
    <t>Keratin, type II cuticular Hb2</t>
  </si>
  <si>
    <t>PPIC</t>
  </si>
  <si>
    <t>Peptidyl-prolyl cis-trans isomerase C</t>
  </si>
  <si>
    <t>PVR</t>
  </si>
  <si>
    <t>Poliovirus receptor</t>
  </si>
  <si>
    <t>GRSF1</t>
  </si>
  <si>
    <t>G-rich sequence factor 1</t>
  </si>
  <si>
    <t>NUP160</t>
  </si>
  <si>
    <t>Nuclear pore complex protein Nup160</t>
  </si>
  <si>
    <t>PAPSS1</t>
  </si>
  <si>
    <t>Bifunctional 3'-phosphoadenosine 5'-phosphosulfate synthase 1</t>
  </si>
  <si>
    <t>PIGU</t>
  </si>
  <si>
    <t>Phosphatidylinositol glycan anchor biosynthesis class U protein</t>
  </si>
  <si>
    <t>SUCLG2</t>
  </si>
  <si>
    <t>Succinate--CoA ligase [GDP-forming] subunit beta, mitochondrial</t>
  </si>
  <si>
    <t>SRPK2</t>
  </si>
  <si>
    <t>SRSF protein kinase 2</t>
  </si>
  <si>
    <t>ME2</t>
  </si>
  <si>
    <t>NAD-dependent malic enzyme, mitochondrial</t>
  </si>
  <si>
    <t>AIFM1</t>
  </si>
  <si>
    <t>Apoptosis-inducing factor 1, mitochondrial</t>
  </si>
  <si>
    <t>SCPEP1</t>
  </si>
  <si>
    <t>Retinoid-inducible serine carboxypeptidase</t>
  </si>
  <si>
    <t>RIOX2</t>
  </si>
  <si>
    <t>Ribosomal oxygenase 2</t>
  </si>
  <si>
    <t>DFFA</t>
  </si>
  <si>
    <t>DNA fragmentation factor subunit alpha</t>
  </si>
  <si>
    <t>DDX24</t>
  </si>
  <si>
    <t>ATP-dependent RNA helicase DDX24</t>
  </si>
  <si>
    <t>NAE1</t>
  </si>
  <si>
    <t>NEDD8-activating enzyme E1 regulatory subunit</t>
  </si>
  <si>
    <t>POLR2C</t>
  </si>
  <si>
    <t>DNA-directed RNA polymerase II subunit RPB3</t>
  </si>
  <si>
    <t>NIF3L1</t>
  </si>
  <si>
    <t>NIF3-like protein 1</t>
  </si>
  <si>
    <t>FAU</t>
  </si>
  <si>
    <t>40S ribosomal protein S30</t>
  </si>
  <si>
    <t>NDUFA4</t>
  </si>
  <si>
    <t>Cytochrome c oxidase subunit NDUFA4</t>
  </si>
  <si>
    <t>RBBP4</t>
  </si>
  <si>
    <t>Histone-binding protein RBBP4</t>
  </si>
  <si>
    <t>ARF5</t>
  </si>
  <si>
    <t>ADP-ribosylation factor 5</t>
  </si>
  <si>
    <t>CBX1</t>
  </si>
  <si>
    <t>Chromobox protein homolog 1</t>
  </si>
  <si>
    <t>PPIE</t>
  </si>
  <si>
    <t>Peptidyl-prolyl cis-trans isomerase E</t>
  </si>
  <si>
    <t>OGT</t>
  </si>
  <si>
    <t>UDP-N-acetylglucosamine--peptide N-acetylglucosaminyltransferase 110 kDa subunit</t>
  </si>
  <si>
    <t>MAN2A1</t>
  </si>
  <si>
    <t>Alpha-mannosidase 2</t>
  </si>
  <si>
    <t>RPL36AL</t>
  </si>
  <si>
    <t>60S ribosomal protein L36a-like</t>
  </si>
  <si>
    <t>NDE1</t>
  </si>
  <si>
    <t>Nuclear distribution protein nudE homolog 1</t>
  </si>
  <si>
    <t>FTO</t>
  </si>
  <si>
    <t>Alpha-ketoglutarate-dependent dioxygenase FTO</t>
  </si>
  <si>
    <t>CCDC50</t>
  </si>
  <si>
    <t>Coiled-coil domain-containing protein 50</t>
  </si>
  <si>
    <t>GALNT2</t>
  </si>
  <si>
    <t>Polypeptide N-acetylgalactosaminyltransferase 2</t>
  </si>
  <si>
    <t>PPP5C</t>
  </si>
  <si>
    <t>Serine/threonine-protein phosphatase 5</t>
  </si>
  <si>
    <t>APP</t>
  </si>
  <si>
    <t>Amyloid-beta A4 protein</t>
  </si>
  <si>
    <t>ABCB11</t>
  </si>
  <si>
    <t>Bile salt export pump</t>
  </si>
  <si>
    <t>RRP15</t>
  </si>
  <si>
    <t>RRP15-like protein</t>
  </si>
  <si>
    <t>COA3</t>
  </si>
  <si>
    <t>Cytochrome c oxidase assembly factor 3 homolog, mitochondrial</t>
  </si>
  <si>
    <t>SLIRP</t>
  </si>
  <si>
    <t>SRA stem-loop-interacting RNA-binding protein, mitochondrial</t>
  </si>
  <si>
    <t>PIGK</t>
  </si>
  <si>
    <t>GPI-anchor transamidase</t>
  </si>
  <si>
    <t>FAM98A</t>
  </si>
  <si>
    <t>Protein FAM98A</t>
  </si>
  <si>
    <t>FKBP8</t>
  </si>
  <si>
    <t>Peptidyl-prolyl cis-trans isomerase FKBP8</t>
  </si>
  <si>
    <t>TPBG</t>
  </si>
  <si>
    <t>Trophoblast glycoprotein</t>
  </si>
  <si>
    <t>SEC61G</t>
  </si>
  <si>
    <t>Protein transport protein Sec61 subunit gamma</t>
  </si>
  <si>
    <t>LIMS1</t>
  </si>
  <si>
    <t>LIM and senescent cell antigen-like-containing domain protein 1</t>
  </si>
  <si>
    <t>SPR</t>
  </si>
  <si>
    <t>Sepiapterin reductase</t>
  </si>
  <si>
    <t>SCD</t>
  </si>
  <si>
    <t>Acyl-CoA desaturase</t>
  </si>
  <si>
    <t>AUP1</t>
  </si>
  <si>
    <t>Ancient ubiquitous protein 1</t>
  </si>
  <si>
    <t>TBL2</t>
  </si>
  <si>
    <t>Transducin beta-like protein 2</t>
  </si>
  <si>
    <t>AK6</t>
  </si>
  <si>
    <t>Adenylate kinase isoenzyme 6</t>
  </si>
  <si>
    <t>ATP5IF1</t>
  </si>
  <si>
    <t>ATPase inhibitor, mitochondrial</t>
  </si>
  <si>
    <t>TOMM7</t>
  </si>
  <si>
    <t>Mitochondrial import receptor subunit TOM7 homolog</t>
  </si>
  <si>
    <t>MOB1A</t>
  </si>
  <si>
    <t>MOB kinase activator 1A</t>
  </si>
  <si>
    <t>TTYH3</t>
  </si>
  <si>
    <t>Protein tweety homolog 3</t>
  </si>
  <si>
    <t>FNDC3B</t>
  </si>
  <si>
    <t>Fibronectin type III domain-containing protein 3B</t>
  </si>
  <si>
    <t>INF2</t>
  </si>
  <si>
    <t>Inverted formin-2</t>
  </si>
  <si>
    <t>EMC2</t>
  </si>
  <si>
    <t>ER membrane protein complex subunit 2</t>
  </si>
  <si>
    <t>PLP2</t>
  </si>
  <si>
    <t>Proteolipid protein 2</t>
  </si>
  <si>
    <t>LSM3</t>
  </si>
  <si>
    <t>U6 snRNA-associated Sm-like protein LSm3</t>
  </si>
  <si>
    <t>SNRPF</t>
  </si>
  <si>
    <t>Small nuclear ribonucleoprotein F</t>
  </si>
  <si>
    <t>SNRPE</t>
  </si>
  <si>
    <t>Small nuclear ribonucleoprotein E</t>
  </si>
  <si>
    <t>MARCKSL1</t>
  </si>
  <si>
    <t>MARCKS-related protein</t>
  </si>
  <si>
    <t>RPL35</t>
  </si>
  <si>
    <t>60S ribosomal protein L35</t>
  </si>
  <si>
    <t>MPV17</t>
  </si>
  <si>
    <t>Protein Mpv17</t>
  </si>
  <si>
    <t>TNC</t>
  </si>
  <si>
    <t>Tenascin</t>
  </si>
  <si>
    <t>CD59</t>
  </si>
  <si>
    <t>CD59 glycoprotein</t>
  </si>
  <si>
    <t>YIF1A</t>
  </si>
  <si>
    <t>Protein YIF1A</t>
  </si>
  <si>
    <t>BCAS2</t>
  </si>
  <si>
    <t>Pre-mRNA-splicing factor SPF27</t>
  </si>
  <si>
    <t>ATP6V1G1</t>
  </si>
  <si>
    <t>V-type proton ATPase subunit G 1</t>
  </si>
  <si>
    <t>DNASE2</t>
  </si>
  <si>
    <t>Deoxyribonuclease-2-alpha</t>
  </si>
  <si>
    <t>SSR3</t>
  </si>
  <si>
    <t>Translocon-associated protein subunit gamma</t>
  </si>
  <si>
    <t>PFDN4</t>
  </si>
  <si>
    <t>Prefoldin subunit 4</t>
  </si>
  <si>
    <t>KRTCAP2</t>
  </si>
  <si>
    <t>Keratinocyte-associated protein 2</t>
  </si>
  <si>
    <t>SUMO4</t>
  </si>
  <si>
    <t>Small ubiquitin-related modifier 4</t>
  </si>
  <si>
    <t>NOL9</t>
  </si>
  <si>
    <t>Polynucleotide 5'-hydroxyl-kinase NOL9</t>
  </si>
  <si>
    <t>HIKESHI</t>
  </si>
  <si>
    <t>Protein Hikeshi</t>
  </si>
  <si>
    <t>SYPL1</t>
  </si>
  <si>
    <t>Synaptophysin-like protein 1</t>
  </si>
  <si>
    <t>TRIP6</t>
  </si>
  <si>
    <t>Thyroid receptor-interacting protein 6</t>
  </si>
  <si>
    <t>DLG1</t>
  </si>
  <si>
    <t>Disks large homolog 1</t>
  </si>
  <si>
    <t>RPL37A</t>
  </si>
  <si>
    <t>60S ribosomal protein L37a</t>
  </si>
  <si>
    <t>RIDA</t>
  </si>
  <si>
    <t>2-iminobutanoate/2-iminopropanoate deaminase</t>
  </si>
  <si>
    <t>FNTB</t>
  </si>
  <si>
    <t>Protein farnesyltransferase subunit beta</t>
  </si>
  <si>
    <t>EIF1AX</t>
  </si>
  <si>
    <t>Eukaryotic translation initiation factor 1A, X-chromosomal</t>
  </si>
  <si>
    <t>CD99</t>
  </si>
  <si>
    <t>CD99 antigen</t>
  </si>
  <si>
    <t>ATP1B1</t>
  </si>
  <si>
    <t>Sodium/potassium-transporting ATPase subunit beta-1</t>
  </si>
  <si>
    <t>MT-ATP6</t>
  </si>
  <si>
    <t>ATP synthase subunit a</t>
  </si>
  <si>
    <t>TIMM8A</t>
  </si>
  <si>
    <t>Mitochondrial import inner membrane translocase subunit Tim8 A</t>
  </si>
  <si>
    <t>IDH3B</t>
  </si>
  <si>
    <t>Isocitrate dehydrogenase [NAD] subunit beta, mitochondrial</t>
  </si>
  <si>
    <t>DPP9</t>
  </si>
  <si>
    <t>Dipeptidyl peptidase 9</t>
  </si>
  <si>
    <t>BABAM1</t>
  </si>
  <si>
    <t>BRISC and BRCA1-A complex member 1</t>
  </si>
  <si>
    <t>AP2S1</t>
  </si>
  <si>
    <t>AP-2 complex subunit sigma</t>
  </si>
  <si>
    <t>METAP1</t>
  </si>
  <si>
    <t>Methionine aminopeptidase 1</t>
  </si>
  <si>
    <t>PRCP</t>
  </si>
  <si>
    <t>Lysosomal Pro-X carboxypeptidase</t>
  </si>
  <si>
    <t>FABP5</t>
  </si>
  <si>
    <t>Fatty acid-binding protein 5</t>
  </si>
  <si>
    <t>POLR2E</t>
  </si>
  <si>
    <t>DNA-directed RNA polymerases I, II, and III subunit RPABC1</t>
  </si>
  <si>
    <t>BRK1</t>
  </si>
  <si>
    <t>Protein BRICK1</t>
  </si>
  <si>
    <t>SYMPK</t>
  </si>
  <si>
    <t>Symplekin</t>
  </si>
  <si>
    <t>CD276</t>
  </si>
  <si>
    <t>CD276 antigen</t>
  </si>
  <si>
    <t>LSM12</t>
  </si>
  <si>
    <t>Protein LSM12 homolog</t>
  </si>
  <si>
    <t>NIT2</t>
  </si>
  <si>
    <t>Omega-amidase NIT2</t>
  </si>
  <si>
    <t>STXBP1</t>
  </si>
  <si>
    <t>Syntaxin-binding protein 1</t>
  </si>
  <si>
    <t>G3BP2</t>
  </si>
  <si>
    <t>Ras GTPase-activating protein-binding protein 2</t>
  </si>
  <si>
    <t>PNN</t>
  </si>
  <si>
    <t>Pinin</t>
  </si>
  <si>
    <t>APOBEC3C</t>
  </si>
  <si>
    <t>DNA dC-&gt;dU-editing enzyme APOBEC-3C</t>
  </si>
  <si>
    <t>TOP2B</t>
  </si>
  <si>
    <t>DNA topoisomerase 2-beta</t>
  </si>
  <si>
    <t>RAB5B</t>
  </si>
  <si>
    <t>Ras-related protein Rab-5B</t>
  </si>
  <si>
    <t>NUP133</t>
  </si>
  <si>
    <t>Nuclear pore complex protein Nup133</t>
  </si>
  <si>
    <t>CDIPT</t>
  </si>
  <si>
    <t>CDP-diacylglycerol--inositol 3-phosphatidyltransferase</t>
  </si>
  <si>
    <t>TMEM161A</t>
  </si>
  <si>
    <t>Transmembrane protein 161A</t>
  </si>
  <si>
    <t>MUT</t>
  </si>
  <si>
    <t>Methylmalonyl-CoA mutase, mitochondrial</t>
  </si>
  <si>
    <t>VPS29</t>
  </si>
  <si>
    <t>Vacuolar protein sorting-associated protein 29</t>
  </si>
  <si>
    <t>EIF2B1</t>
  </si>
  <si>
    <t>Translation initiation factor eIF-2B subunit alpha</t>
  </si>
  <si>
    <t>UBQLN1</t>
  </si>
  <si>
    <t>Ubiquilin-1</t>
  </si>
  <si>
    <t>GALK1</t>
  </si>
  <si>
    <t>Galactokinase</t>
  </si>
  <si>
    <t>GIGYF2</t>
  </si>
  <si>
    <t>GRB10-interacting GYF protein 2</t>
  </si>
  <si>
    <t>P3H3</t>
  </si>
  <si>
    <t>Prolyl 3-hydroxylase 3</t>
  </si>
  <si>
    <t>LGMN</t>
  </si>
  <si>
    <t>Legumain</t>
  </si>
  <si>
    <t>METAP2</t>
  </si>
  <si>
    <t>Methionine aminopeptidase 2</t>
  </si>
  <si>
    <t>PRKCD</t>
  </si>
  <si>
    <t>Protein kinase C delta type</t>
  </si>
  <si>
    <t>SMARCC2</t>
  </si>
  <si>
    <t>SWI/SNF complex subunit SMARCC2</t>
  </si>
  <si>
    <t>SNX12</t>
  </si>
  <si>
    <t>Sorting nexin-12</t>
  </si>
  <si>
    <t>LANCL2</t>
  </si>
  <si>
    <t>LanC-like protein 2</t>
  </si>
  <si>
    <t>NOL6</t>
  </si>
  <si>
    <t>Nucleolar protein 6</t>
  </si>
  <si>
    <t>PPCS</t>
  </si>
  <si>
    <t>Phosphopantothenate--cysteine ligase</t>
  </si>
  <si>
    <t>JUN</t>
  </si>
  <si>
    <t>Transcription factor AP-1</t>
  </si>
  <si>
    <t>CBX5</t>
  </si>
  <si>
    <t>Chromobox protein homolog 5</t>
  </si>
  <si>
    <t>CTSL</t>
  </si>
  <si>
    <t>Cathepsin L1</t>
  </si>
  <si>
    <t>ISG15</t>
  </si>
  <si>
    <t>Ubiquitin-like protein ISG15</t>
  </si>
  <si>
    <t>CSNK1A1L</t>
  </si>
  <si>
    <t>Casein kinase I isoform alpha-like</t>
  </si>
  <si>
    <t>SUN1</t>
  </si>
  <si>
    <t>SUN domain-containing protein 1</t>
  </si>
  <si>
    <t>GYG1</t>
  </si>
  <si>
    <t>Glycogenin-1</t>
  </si>
  <si>
    <t>MEMO1</t>
  </si>
  <si>
    <t>Protein MEMO1</t>
  </si>
  <si>
    <t>UFL1</t>
  </si>
  <si>
    <t>E3 UFM1-protein ligase 1</t>
  </si>
  <si>
    <t>CSK</t>
  </si>
  <si>
    <t>Tyrosine-protein kinase CSK</t>
  </si>
  <si>
    <t>RER1</t>
  </si>
  <si>
    <t>Protein RER1</t>
  </si>
  <si>
    <t>NSA2</t>
  </si>
  <si>
    <t>Ribosome biogenesis protein NSA2 homolog</t>
  </si>
  <si>
    <t>GSPT1</t>
  </si>
  <si>
    <t>Eukaryotic peptide chain release factor GTP-binding subunit ERF3A</t>
  </si>
  <si>
    <t>SNAP23</t>
  </si>
  <si>
    <t>Synaptosomal-associated protein 23</t>
  </si>
  <si>
    <t>NEU1</t>
  </si>
  <si>
    <t>Sialidase-1</t>
  </si>
  <si>
    <t>AASDHPPT</t>
  </si>
  <si>
    <t>L-aminoadipate-semialdehyde dehydrogenase-phosphopantetheinyl transferase</t>
  </si>
  <si>
    <t>SCAMP4</t>
  </si>
  <si>
    <t>Secretory carrier-associated membrane protein 4</t>
  </si>
  <si>
    <t>EXOSC4</t>
  </si>
  <si>
    <t>Exosome complex component RRP41</t>
  </si>
  <si>
    <t>C1orf174</t>
  </si>
  <si>
    <t>UPF0688 protein C1orf174</t>
  </si>
  <si>
    <t>HS1BP3</t>
  </si>
  <si>
    <t>HCLS1-binding protein 3</t>
  </si>
  <si>
    <t>MACF1</t>
  </si>
  <si>
    <t>Microtubule-actin cross-linking factor 1, isoforms 1/2/3/5</t>
  </si>
  <si>
    <t>DCTD</t>
  </si>
  <si>
    <t>Deoxycytidylate deaminase</t>
  </si>
  <si>
    <t>HK2</t>
  </si>
  <si>
    <t>Hexokinase-2</t>
  </si>
  <si>
    <t>AIP</t>
  </si>
  <si>
    <t>AH receptor-interacting protein</t>
  </si>
  <si>
    <t>UTRN</t>
  </si>
  <si>
    <t>Utrophin</t>
  </si>
  <si>
    <t>Log2FC_3h_vs_Cnt</t>
    <phoneticPr fontId="1"/>
  </si>
  <si>
    <t>Log2FC_12h_vs_Cnt</t>
    <phoneticPr fontId="1"/>
  </si>
  <si>
    <t>Table S1 (sheet 2): Proteomic analysis of Hs578T cancer cells, untreated (control), or treated with FK506 (50 μM) for 3 (3h) or 6h (6h); log2 fold change (FC) values are shown at the right</t>
    <phoneticPr fontId="1"/>
  </si>
  <si>
    <t>Table S1 (sheet 1): Proteomic analysis of Hs578T cancer cells, untreated (control), or treated with FK506 (50 μM) for 3 (3h) or 6h (6h); values shown are calculated by dividing the number of fragments for a specfic protein by the number of all detected fragments</t>
    <phoneticPr fontId="1"/>
  </si>
  <si>
    <t>Table S1 (sheet 3): Proteomic analysis of Hs578T cancer cells. Values for control 3h or 6h samples were z-score normalized, and the group of proteins showing upregulation in 3h and 6h samples are shown. The color codes shows upregulated proteins in red, unchanged proteins in yellow, and downregulated proteins in green.</t>
    <phoneticPr fontId="1"/>
  </si>
  <si>
    <t>GO Term</t>
  </si>
  <si>
    <t>Description</t>
  </si>
  <si>
    <t>P-value</t>
  </si>
  <si>
    <t>FDR q-value</t>
  </si>
  <si>
    <t>GO:0016053</t>
  </si>
  <si>
    <t>organic acid biosynthetic process</t>
  </si>
  <si>
    <t>GO:0046394</t>
  </si>
  <si>
    <t>carboxylic acid biosynthetic process</t>
  </si>
  <si>
    <t>GO:0009108</t>
  </si>
  <si>
    <t>coenzyme biosynthetic process</t>
  </si>
  <si>
    <t>GO:0072330</t>
  </si>
  <si>
    <t>monocarboxylic acid biosynthetic process</t>
  </si>
  <si>
    <t>GO:0051188</t>
  </si>
  <si>
    <t>cofactor biosynthetic process</t>
  </si>
  <si>
    <t>GO:0032787</t>
  </si>
  <si>
    <t>monocarboxylic acid metabolic process</t>
  </si>
  <si>
    <t>GO:0044283</t>
  </si>
  <si>
    <t>small molecule biosynthetic process</t>
  </si>
  <si>
    <t>GO:0006164</t>
  </si>
  <si>
    <t>purine nucleotide biosynthetic process</t>
  </si>
  <si>
    <t>GO:0072522</t>
  </si>
  <si>
    <t>purine-containing compound biosynthetic process</t>
  </si>
  <si>
    <t>GO:0009152</t>
  </si>
  <si>
    <t>purine ribonucleotide biosynthetic process</t>
  </si>
  <si>
    <t>GO:0006633</t>
  </si>
  <si>
    <t>fatty acid biosynthetic process</t>
  </si>
  <si>
    <t>GO:1901568</t>
  </si>
  <si>
    <t>fatty acid derivative metabolic process</t>
  </si>
  <si>
    <t>GO:0035337</t>
  </si>
  <si>
    <t>fatty-acyl-CoA metabolic process</t>
  </si>
  <si>
    <t>GO:0035336</t>
  </si>
  <si>
    <t>long-chain fatty-acyl-CoA metabolic process</t>
  </si>
  <si>
    <t>GO:0009260</t>
  </si>
  <si>
    <t>ribonucleotide biosynthetic process</t>
  </si>
  <si>
    <t>GO:0019752</t>
  </si>
  <si>
    <t>carboxylic acid metabolic process</t>
  </si>
  <si>
    <t>GO:0006732</t>
  </si>
  <si>
    <t>coenzyme metabolic process</t>
  </si>
  <si>
    <t>GO:0043436</t>
  </si>
  <si>
    <t>oxoacid metabolic process</t>
  </si>
  <si>
    <t>GO:0006082</t>
  </si>
  <si>
    <t>organic acid metabolic process</t>
  </si>
  <si>
    <t>GO:1901137</t>
  </si>
  <si>
    <t>carbohydrate derivative biosynthetic process</t>
  </si>
  <si>
    <t>GO:0090407</t>
  </si>
  <si>
    <t>organophosphate biosynthetic process</t>
  </si>
  <si>
    <t>GO:0001775</t>
  </si>
  <si>
    <t>cell activation</t>
  </si>
  <si>
    <t>GO:0045321</t>
  </si>
  <si>
    <t>leukocyte activation</t>
  </si>
  <si>
    <t>GO:0046390</t>
  </si>
  <si>
    <t>ribose phosphate biosynthetic process</t>
  </si>
  <si>
    <t>Table S1 (sheet 4): Proteomic analysis of Hs578T cancer cells. Gene ontology (GO) for proteins upregulated in Fkbp506 treated cells (see sheet 3 for full list) is shown.</t>
    <phoneticPr fontId="1"/>
  </si>
  <si>
    <t>Histone acetyltransferase type B catalytic subunit</t>
    <phoneticPr fontId="1"/>
  </si>
  <si>
    <t>Table S1 (sheet 5): Proteomic analysis of Hs578T cancer cells. Values for control 3h or 6h samples were z-score normalized, and the group of proteins showing downregulation in 3h and 6h samples are shown. The color codes shows upregulated proteins in red, unchanged proteins in yellow, and downregulated proteins in green.</t>
    <phoneticPr fontId="1"/>
  </si>
  <si>
    <t>GO:0046033</t>
  </si>
  <si>
    <t>AMP metabolic process</t>
  </si>
  <si>
    <t>GO:0048013</t>
  </si>
  <si>
    <t>ephrin receptor signaling pathway</t>
  </si>
  <si>
    <t>GO:0043112</t>
  </si>
  <si>
    <t>receptor metabolic process</t>
  </si>
  <si>
    <t>GO:0032799</t>
  </si>
  <si>
    <t>low-density lipoprotein receptor particle metabolic process</t>
  </si>
  <si>
    <t>GO:0032801</t>
  </si>
  <si>
    <t>receptor catabolic process</t>
  </si>
  <si>
    <t>GO:0032802</t>
  </si>
  <si>
    <t>low-density lipoprotein particle receptor catabolic process</t>
  </si>
  <si>
    <t>GO:0072583</t>
  </si>
  <si>
    <t>clathrin-dependent endocytosis</t>
  </si>
  <si>
    <t>GO:0050690</t>
  </si>
  <si>
    <t>regulation of defense response to virus by virus</t>
  </si>
  <si>
    <t>GO:0006172</t>
  </si>
  <si>
    <t>ADP biosynthetic process</t>
  </si>
  <si>
    <t>GO:0046940</t>
  </si>
  <si>
    <t>nucleoside monophosphate phosphorylation</t>
  </si>
  <si>
    <t>GO:0009188</t>
  </si>
  <si>
    <t>ribonucleoside diphosphate biosynthetic process</t>
  </si>
  <si>
    <t>GO:0009180</t>
  </si>
  <si>
    <t>purine ribonucleoside diphosphate biosynthetic process</t>
  </si>
  <si>
    <t>GO:0009136</t>
  </si>
  <si>
    <t>purine nucleoside diphosphate biosynthetic process</t>
  </si>
  <si>
    <t>GO:0009133</t>
  </si>
  <si>
    <t>nucleoside diphosphate biosynthetic process</t>
  </si>
  <si>
    <t>GO:0051241</t>
  </si>
  <si>
    <t>negative regulation of multicellular organismal process</t>
  </si>
  <si>
    <t>GO:0009124</t>
  </si>
  <si>
    <t>nucleoside monophosphate biosynthetic process</t>
  </si>
  <si>
    <t>GO:0009127</t>
  </si>
  <si>
    <t>purine nucleoside monophosphate biosynthetic process</t>
  </si>
  <si>
    <t>GO:0009168</t>
  </si>
  <si>
    <t>purine ribonucleoside monophosphate biosynthetic process</t>
  </si>
  <si>
    <t>GO:0009156</t>
  </si>
  <si>
    <t>ribonucleoside monophosphate biosynthetic process</t>
  </si>
  <si>
    <t>GO:0044257</t>
  </si>
  <si>
    <t>cellular protein catabolic process</t>
  </si>
  <si>
    <t>Table S1 (sheet 6): Proteomic analysis of Hs578T cancer cells. Gene ontology (GO) for proteins downregulated in Fkbp506 treated cells (see sheet 5 for full list) is show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游ゴシック"/>
      <family val="2"/>
      <charset val="128"/>
      <scheme val="minor"/>
    </font>
    <font>
      <sz val="6"/>
      <name val="游ゴシック"/>
      <family val="2"/>
      <charset val="128"/>
      <scheme val="minor"/>
    </font>
    <font>
      <sz val="6"/>
      <name val="游ゴシック"/>
      <family val="3"/>
      <charset val="128"/>
      <scheme val="minor"/>
    </font>
    <font>
      <sz val="12"/>
      <color theme="1"/>
      <name val="Arial"/>
      <family val="2"/>
    </font>
    <font>
      <sz val="11"/>
      <color theme="1"/>
      <name val="Arial"/>
      <family val="2"/>
    </font>
    <font>
      <sz val="12"/>
      <color theme="1"/>
      <name val="Helvetica"/>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1">
    <xf numFmtId="0" fontId="0" fillId="0" borderId="0" xfId="0">
      <alignment vertical="center"/>
    </xf>
    <xf numFmtId="0" fontId="3" fillId="0" borderId="0" xfId="0" applyFont="1">
      <alignment vertical="center"/>
    </xf>
    <xf numFmtId="0" fontId="3" fillId="0" borderId="0" xfId="0" applyFont="1" applyAlignment="1"/>
    <xf numFmtId="0" fontId="4" fillId="0" borderId="0" xfId="0" applyFont="1">
      <alignment vertical="center"/>
    </xf>
    <xf numFmtId="16" fontId="4" fillId="0" borderId="0" xfId="0" applyNumberFormat="1" applyFont="1">
      <alignment vertical="center"/>
    </xf>
    <xf numFmtId="0" fontId="3" fillId="0" borderId="0" xfId="0" applyFont="1" applyAlignment="1">
      <alignment vertical="center" wrapText="1"/>
    </xf>
    <xf numFmtId="0" fontId="3" fillId="0" borderId="0" xfId="0" applyFont="1" applyAlignment="1">
      <alignment wrapText="1"/>
    </xf>
    <xf numFmtId="0" fontId="0" fillId="0" borderId="0" xfId="0" applyAlignment="1">
      <alignment vertical="center" wrapText="1"/>
    </xf>
    <xf numFmtId="0" fontId="5" fillId="0" borderId="0" xfId="0" applyFont="1">
      <alignment vertical="center"/>
    </xf>
    <xf numFmtId="0" fontId="5" fillId="0" borderId="1" xfId="0" applyFont="1" applyBorder="1">
      <alignment vertical="center"/>
    </xf>
    <xf numFmtId="11" fontId="5" fillId="0" borderId="1" xfId="0" applyNumberFormat="1" applyFont="1" applyBorder="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4C301-804D-D348-AAC6-8775F5019B7F}">
  <dimension ref="A1"/>
  <sheetViews>
    <sheetView zoomScale="92" workbookViewId="0">
      <selection activeCell="G20" sqref="G20"/>
    </sheetView>
  </sheetViews>
  <sheetFormatPr baseColWidth="10" defaultRowHeight="20"/>
  <sheetData>
    <row r="1" spans="1:1" s="1" customFormat="1" ht="16">
      <c r="A1" s="1" t="s">
        <v>2882</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773F1-3D49-1540-9DEA-144C3E51AEAB}">
  <dimension ref="A1:G1444"/>
  <sheetViews>
    <sheetView workbookViewId="0">
      <selection activeCell="A2" sqref="A2"/>
    </sheetView>
  </sheetViews>
  <sheetFormatPr baseColWidth="10" defaultRowHeight="20"/>
  <cols>
    <col min="1" max="1" width="10.7109375" style="2"/>
    <col min="2" max="2" width="58.42578125" style="2" customWidth="1"/>
    <col min="3" max="3" width="9.42578125" style="2" bestFit="1" customWidth="1"/>
    <col min="4" max="5" width="11.140625" style="2" bestFit="1" customWidth="1"/>
    <col min="6" max="7" width="10.7109375" style="1"/>
  </cols>
  <sheetData>
    <row r="1" spans="1:7" s="1" customFormat="1" ht="16">
      <c r="A1" s="2" t="s">
        <v>2881</v>
      </c>
      <c r="B1" s="2"/>
      <c r="C1" s="2"/>
      <c r="D1" s="2"/>
      <c r="E1" s="2"/>
    </row>
    <row r="2" spans="1:7" s="7" customFormat="1" ht="34">
      <c r="A2" s="5" t="s">
        <v>0</v>
      </c>
      <c r="B2" s="5" t="s">
        <v>1</v>
      </c>
      <c r="C2" s="6" t="s">
        <v>2</v>
      </c>
      <c r="D2" s="6" t="s">
        <v>3</v>
      </c>
      <c r="E2" s="6" t="s">
        <v>4</v>
      </c>
      <c r="F2" s="6" t="s">
        <v>2879</v>
      </c>
      <c r="G2" s="6" t="s">
        <v>2880</v>
      </c>
    </row>
    <row r="3" spans="1:7">
      <c r="A3" s="3" t="s">
        <v>2651</v>
      </c>
      <c r="B3" s="3" t="s">
        <v>2652</v>
      </c>
      <c r="C3" s="2">
        <v>6.4063449843433748E-7</v>
      </c>
      <c r="D3" s="2">
        <v>5.2395054294669681E-5</v>
      </c>
      <c r="E3" s="2">
        <v>3.9489812089886698E-5</v>
      </c>
      <c r="F3" s="1">
        <f t="shared" ref="F3:F66" si="0">LOG(D3/C3)</f>
        <v>1.9126799728375568</v>
      </c>
      <c r="G3" s="1">
        <f t="shared" ref="G3:G66" si="1">LOG(E3/C3)</f>
        <v>1.7898747452787929</v>
      </c>
    </row>
    <row r="4" spans="1:7">
      <c r="A4" s="3" t="s">
        <v>2867</v>
      </c>
      <c r="B4" s="3" t="s">
        <v>2868</v>
      </c>
      <c r="C4" s="2">
        <v>1.3751603202165542E-6</v>
      </c>
      <c r="D4" s="2">
        <v>5.4078083646057142E-5</v>
      </c>
      <c r="E4" s="2">
        <v>6.1001700682952896E-5</v>
      </c>
      <c r="F4" s="1">
        <f t="shared" si="0"/>
        <v>1.5946679607617209</v>
      </c>
      <c r="G4" s="1">
        <f t="shared" si="1"/>
        <v>1.6469886105529763</v>
      </c>
    </row>
    <row r="5" spans="1:7">
      <c r="A5" s="3" t="s">
        <v>2861</v>
      </c>
      <c r="B5" s="3" t="s">
        <v>2862</v>
      </c>
      <c r="C5" s="2">
        <v>7.4807391725954669E-7</v>
      </c>
      <c r="D5" s="2">
        <v>2.0938602449631548E-5</v>
      </c>
      <c r="E5" s="2">
        <v>2.595441553079992E-5</v>
      </c>
      <c r="F5" s="1">
        <f t="shared" si="0"/>
        <v>1.4470031785890611</v>
      </c>
      <c r="G5" s="1">
        <f t="shared" si="1"/>
        <v>1.5402667407523629</v>
      </c>
    </row>
    <row r="6" spans="1:7">
      <c r="A6" s="3" t="s">
        <v>2757</v>
      </c>
      <c r="B6" s="3" t="s">
        <v>2758</v>
      </c>
      <c r="C6" s="2">
        <v>3.9293215046111852E-7</v>
      </c>
      <c r="D6" s="2">
        <v>1.0705931489122408E-5</v>
      </c>
      <c r="E6" s="2">
        <v>3.8041234413921182E-6</v>
      </c>
      <c r="F6" s="1">
        <f t="shared" si="0"/>
        <v>1.4353068947870413</v>
      </c>
      <c r="G6" s="1">
        <f t="shared" si="1"/>
        <v>0.98593703600248006</v>
      </c>
    </row>
    <row r="7" spans="1:7">
      <c r="A7" s="3" t="s">
        <v>1288</v>
      </c>
      <c r="B7" s="3" t="s">
        <v>1289</v>
      </c>
      <c r="C7" s="2">
        <v>2.753686108793733E-6</v>
      </c>
      <c r="D7" s="2">
        <v>5.4617088015901339E-5</v>
      </c>
      <c r="E7" s="2">
        <v>5.8570195164850342E-5</v>
      </c>
      <c r="F7" s="1">
        <f t="shared" si="0"/>
        <v>1.2974141076752557</v>
      </c>
      <c r="G7" s="1">
        <f t="shared" si="1"/>
        <v>1.3277622374194449</v>
      </c>
    </row>
    <row r="8" spans="1:7">
      <c r="A8" s="3" t="s">
        <v>2657</v>
      </c>
      <c r="B8" s="3" t="s">
        <v>2658</v>
      </c>
      <c r="C8" s="2">
        <v>3.2613969317785412E-6</v>
      </c>
      <c r="D8" s="2">
        <v>5.0195999328922188E-5</v>
      </c>
      <c r="E8" s="2">
        <v>3.0854790983576875E-5</v>
      </c>
      <c r="F8" s="1">
        <f t="shared" si="0"/>
        <v>1.1872654465281038</v>
      </c>
      <c r="G8" s="1">
        <f t="shared" si="1"/>
        <v>0.97591895047012223</v>
      </c>
    </row>
    <row r="9" spans="1:7">
      <c r="A9" s="3" t="s">
        <v>1640</v>
      </c>
      <c r="B9" s="3" t="s">
        <v>1641</v>
      </c>
      <c r="C9" s="2">
        <v>2.3123487270040218E-6</v>
      </c>
      <c r="D9" s="2">
        <v>3.3028843014276533E-5</v>
      </c>
      <c r="E9" s="2">
        <v>2.6057642995190774E-5</v>
      </c>
      <c r="F9" s="1">
        <f t="shared" si="0"/>
        <v>1.1548400298583068</v>
      </c>
      <c r="G9" s="1">
        <f t="shared" si="1"/>
        <v>1.051881798744108</v>
      </c>
    </row>
    <row r="10" spans="1:7">
      <c r="A10" s="3" t="s">
        <v>1650</v>
      </c>
      <c r="B10" s="3" t="s">
        <v>1651</v>
      </c>
      <c r="C10" s="2">
        <v>1.123459638205574E-5</v>
      </c>
      <c r="D10" s="2">
        <v>1.1329661137602692E-4</v>
      </c>
      <c r="E10" s="2">
        <v>1.6384234893375793E-4</v>
      </c>
      <c r="F10" s="1">
        <f t="shared" si="0"/>
        <v>1.003659446183812</v>
      </c>
      <c r="G10" s="1">
        <f t="shared" si="1"/>
        <v>1.1638686912005871</v>
      </c>
    </row>
    <row r="11" spans="1:7">
      <c r="A11" s="3" t="s">
        <v>2797</v>
      </c>
      <c r="B11" s="3" t="s">
        <v>2798</v>
      </c>
      <c r="C11" s="2">
        <v>1.3388924525737862E-6</v>
      </c>
      <c r="D11" s="2">
        <v>1.2850532526547533E-5</v>
      </c>
      <c r="E11" s="2">
        <v>7.0431266080876293E-6</v>
      </c>
      <c r="F11" s="1">
        <f t="shared" si="0"/>
        <v>0.98217543179968525</v>
      </c>
      <c r="G11" s="1">
        <f t="shared" si="1"/>
        <v>0.72101980197205373</v>
      </c>
    </row>
    <row r="12" spans="1:7">
      <c r="A12" s="3" t="s">
        <v>2497</v>
      </c>
      <c r="B12" s="3" t="s">
        <v>2498</v>
      </c>
      <c r="C12" s="2">
        <v>7.8889603846279196E-6</v>
      </c>
      <c r="D12" s="2">
        <v>5.5942483123760142E-5</v>
      </c>
      <c r="E12" s="2">
        <v>5.8718569987283679E-5</v>
      </c>
      <c r="F12" s="1">
        <f t="shared" si="0"/>
        <v>0.8507219643260957</v>
      </c>
      <c r="G12" s="1">
        <f t="shared" si="1"/>
        <v>0.87175569516862506</v>
      </c>
    </row>
    <row r="13" spans="1:7">
      <c r="A13" s="3" t="s">
        <v>2344</v>
      </c>
      <c r="B13" s="3" t="s">
        <v>2345</v>
      </c>
      <c r="C13" s="2">
        <v>3.7509251327728197E-7</v>
      </c>
      <c r="D13" s="2">
        <v>2.5746092452456102E-6</v>
      </c>
      <c r="E13" s="2">
        <v>1.8455090974284888E-6</v>
      </c>
      <c r="F13" s="1">
        <f t="shared" si="0"/>
        <v>0.83657292857811394</v>
      </c>
      <c r="G13" s="1">
        <f t="shared" si="1"/>
        <v>0.69197779452680985</v>
      </c>
    </row>
    <row r="14" spans="1:7">
      <c r="A14" s="3" t="s">
        <v>2368</v>
      </c>
      <c r="B14" s="3" t="s">
        <v>2369</v>
      </c>
      <c r="C14" s="2">
        <v>4.6783728894727225E-6</v>
      </c>
      <c r="D14" s="2">
        <v>2.950391793495719E-5</v>
      </c>
      <c r="E14" s="2">
        <v>5.9786223597460896E-7</v>
      </c>
      <c r="F14" s="1">
        <f t="shared" si="0"/>
        <v>0.7997848571143944</v>
      </c>
      <c r="G14" s="1">
        <f t="shared" si="1"/>
        <v>-0.89349371223831064</v>
      </c>
    </row>
    <row r="15" spans="1:7">
      <c r="A15" s="3" t="s">
        <v>1676</v>
      </c>
      <c r="B15" s="3" t="s">
        <v>1677</v>
      </c>
      <c r="C15" s="2">
        <v>1.2448612013426285E-5</v>
      </c>
      <c r="D15" s="2">
        <v>7.3561690185915035E-5</v>
      </c>
      <c r="E15" s="2">
        <v>1.2996911927923338E-5</v>
      </c>
      <c r="F15" s="1">
        <f t="shared" si="0"/>
        <v>0.77153076775187579</v>
      </c>
      <c r="G15" s="1">
        <f t="shared" si="1"/>
        <v>1.8719244530107124E-2</v>
      </c>
    </row>
    <row r="16" spans="1:7">
      <c r="A16" s="3" t="s">
        <v>2633</v>
      </c>
      <c r="B16" s="3" t="s">
        <v>2634</v>
      </c>
      <c r="C16" s="2">
        <v>5.2955271199536542E-7</v>
      </c>
      <c r="D16" s="2">
        <v>3.0908311118503101E-6</v>
      </c>
      <c r="E16" s="2">
        <v>1.3273402676576606E-5</v>
      </c>
      <c r="F16" s="1">
        <f t="shared" si="0"/>
        <v>0.76616607861014463</v>
      </c>
      <c r="G16" s="1">
        <f t="shared" si="1"/>
        <v>1.3990730733007051</v>
      </c>
    </row>
    <row r="17" spans="1:7">
      <c r="A17" s="3" t="s">
        <v>2875</v>
      </c>
      <c r="B17" s="3" t="s">
        <v>2876</v>
      </c>
      <c r="C17" s="2">
        <v>8.6131910099323146E-6</v>
      </c>
      <c r="D17" s="2">
        <v>4.9137909942711716E-5</v>
      </c>
      <c r="E17" s="2">
        <v>7.6649755282385249E-6</v>
      </c>
      <c r="F17" s="1">
        <f t="shared" si="0"/>
        <v>0.75625260160126462</v>
      </c>
      <c r="G17" s="1">
        <f t="shared" si="1"/>
        <v>-5.065330579714284E-2</v>
      </c>
    </row>
    <row r="18" spans="1:7">
      <c r="A18" s="3" t="s">
        <v>2234</v>
      </c>
      <c r="B18" s="3" t="s">
        <v>2235</v>
      </c>
      <c r="C18" s="2">
        <v>2.8323351408528067E-6</v>
      </c>
      <c r="D18" s="2">
        <v>1.5784048166898536E-5</v>
      </c>
      <c r="E18" s="2">
        <v>1.8542704486350173E-5</v>
      </c>
      <c r="F18" s="1">
        <f t="shared" si="0"/>
        <v>0.74607375685892219</v>
      </c>
      <c r="G18" s="1">
        <f t="shared" si="1"/>
        <v>0.816028436360559</v>
      </c>
    </row>
    <row r="19" spans="1:7">
      <c r="A19" s="3" t="s">
        <v>2531</v>
      </c>
      <c r="B19" s="3" t="s">
        <v>2532</v>
      </c>
      <c r="C19" s="2">
        <v>6.9181293917845942E-6</v>
      </c>
      <c r="D19" s="2">
        <v>3.0408364779883885E-5</v>
      </c>
      <c r="E19" s="2">
        <v>3.646169253872823E-5</v>
      </c>
      <c r="F19" s="1">
        <f t="shared" si="0"/>
        <v>0.64300438594896614</v>
      </c>
      <c r="G19" s="1">
        <f t="shared" si="1"/>
        <v>0.72184814409119857</v>
      </c>
    </row>
    <row r="20" spans="1:7">
      <c r="A20" s="3" t="s">
        <v>1211</v>
      </c>
      <c r="B20" s="3" t="s">
        <v>1212</v>
      </c>
      <c r="C20" s="2">
        <v>3.9333188273326772E-6</v>
      </c>
      <c r="D20" s="2">
        <v>1.706770246129181E-5</v>
      </c>
      <c r="E20" s="2">
        <v>1.3992514640069475E-5</v>
      </c>
      <c r="F20" s="1">
        <f t="shared" si="0"/>
        <v>0.63741591234230865</v>
      </c>
      <c r="G20" s="1">
        <f t="shared" si="1"/>
        <v>0.55113661905194433</v>
      </c>
    </row>
    <row r="21" spans="1:7">
      <c r="A21" s="3" t="s">
        <v>2473</v>
      </c>
      <c r="B21" s="3" t="s">
        <v>2474</v>
      </c>
      <c r="C21" s="2">
        <v>4.5123827335618921E-6</v>
      </c>
      <c r="D21" s="2">
        <v>1.6368454250304194E-5</v>
      </c>
      <c r="E21" s="2">
        <v>1.0047944660424028E-5</v>
      </c>
      <c r="F21" s="1">
        <f t="shared" si="0"/>
        <v>0.55960174014236352</v>
      </c>
      <c r="G21" s="1">
        <f t="shared" si="1"/>
        <v>0.34767130575365757</v>
      </c>
    </row>
    <row r="22" spans="1:7">
      <c r="A22" s="3" t="s">
        <v>1879</v>
      </c>
      <c r="B22" s="3" t="s">
        <v>1880</v>
      </c>
      <c r="C22" s="2">
        <v>4.20258793227829E-5</v>
      </c>
      <c r="D22" s="2">
        <v>1.4963026174351734E-4</v>
      </c>
      <c r="E22" s="2">
        <v>2.1795128905977476E-5</v>
      </c>
      <c r="F22" s="1">
        <f t="shared" si="0"/>
        <v>0.55150262652675952</v>
      </c>
      <c r="G22" s="1">
        <f t="shared" si="1"/>
        <v>-0.28515736713837048</v>
      </c>
    </row>
    <row r="23" spans="1:7">
      <c r="A23" s="3" t="s">
        <v>2461</v>
      </c>
      <c r="B23" s="3" t="s">
        <v>2462</v>
      </c>
      <c r="C23" s="2">
        <v>1.4006777272962129E-5</v>
      </c>
      <c r="D23" s="2">
        <v>3.9191839735563757E-5</v>
      </c>
      <c r="E23" s="2">
        <v>4.906593128572017E-5</v>
      </c>
      <c r="F23" s="1">
        <f t="shared" si="0"/>
        <v>0.44685742769665848</v>
      </c>
      <c r="G23" s="1">
        <f t="shared" si="1"/>
        <v>0.54444182346978387</v>
      </c>
    </row>
    <row r="24" spans="1:7">
      <c r="A24" s="3" t="s">
        <v>2541</v>
      </c>
      <c r="B24" s="3" t="s">
        <v>2542</v>
      </c>
      <c r="C24" s="2">
        <v>1.5054764671898204E-5</v>
      </c>
      <c r="D24" s="2">
        <v>4.1221184078853381E-5</v>
      </c>
      <c r="E24" s="2">
        <v>5.2840575312700232E-5</v>
      </c>
      <c r="F24" s="1">
        <f t="shared" si="0"/>
        <v>0.43744649149426745</v>
      </c>
      <c r="G24" s="1">
        <f t="shared" si="1"/>
        <v>0.54529356619860314</v>
      </c>
    </row>
    <row r="25" spans="1:7">
      <c r="A25" s="3" t="s">
        <v>2561</v>
      </c>
      <c r="B25" s="3" t="s">
        <v>2562</v>
      </c>
      <c r="C25" s="2">
        <v>6.2383971421038258E-7</v>
      </c>
      <c r="D25" s="2">
        <v>1.6331921064812861E-6</v>
      </c>
      <c r="E25" s="2">
        <v>1.6751581009679102E-6</v>
      </c>
      <c r="F25" s="1">
        <f t="shared" si="0"/>
        <v>0.41796425334305365</v>
      </c>
      <c r="G25" s="1">
        <f t="shared" si="1"/>
        <v>0.42898278301518422</v>
      </c>
    </row>
    <row r="26" spans="1:7">
      <c r="A26" s="3" t="s">
        <v>2083</v>
      </c>
      <c r="B26" s="3" t="s">
        <v>2084</v>
      </c>
      <c r="C26" s="2">
        <v>6.3979621163614908E-7</v>
      </c>
      <c r="D26" s="2">
        <v>1.4747373569736547E-6</v>
      </c>
      <c r="E26" s="2">
        <v>1.5602015103852712E-5</v>
      </c>
      <c r="F26" s="1">
        <f t="shared" si="0"/>
        <v>0.36267301741072094</v>
      </c>
      <c r="G26" s="1">
        <f t="shared" si="1"/>
        <v>1.3871390297837818</v>
      </c>
    </row>
    <row r="27" spans="1:7">
      <c r="A27" s="3" t="s">
        <v>2376</v>
      </c>
      <c r="B27" s="3" t="s">
        <v>2377</v>
      </c>
      <c r="C27" s="2">
        <v>2.8129687409715793E-5</v>
      </c>
      <c r="D27" s="2">
        <v>6.4617111054849109E-5</v>
      </c>
      <c r="E27" s="2">
        <v>8.3112571912089315E-5</v>
      </c>
      <c r="F27" s="1">
        <f t="shared" si="0"/>
        <v>0.36118263127863404</v>
      </c>
      <c r="G27" s="1">
        <f t="shared" si="1"/>
        <v>0.47050181561937959</v>
      </c>
    </row>
    <row r="28" spans="1:7">
      <c r="A28" s="3" t="s">
        <v>2009</v>
      </c>
      <c r="B28" s="3" t="s">
        <v>2010</v>
      </c>
      <c r="C28" s="2">
        <v>2.3992165349903999E-6</v>
      </c>
      <c r="D28" s="2">
        <v>5.3687350993105133E-6</v>
      </c>
      <c r="E28" s="2">
        <v>2.7880998676592467E-6</v>
      </c>
      <c r="F28" s="1">
        <f t="shared" si="0"/>
        <v>0.34980252996650285</v>
      </c>
      <c r="G28" s="1">
        <f t="shared" si="1"/>
        <v>6.5238879964092902E-2</v>
      </c>
    </row>
    <row r="29" spans="1:7">
      <c r="A29" s="3" t="s">
        <v>2220</v>
      </c>
      <c r="B29" s="3" t="s">
        <v>2221</v>
      </c>
      <c r="C29" s="2">
        <v>1.7627980201185447E-6</v>
      </c>
      <c r="D29" s="2">
        <v>3.8128425156841984E-6</v>
      </c>
      <c r="E29" s="2">
        <v>6.3234239441440743E-6</v>
      </c>
      <c r="F29" s="1">
        <f t="shared" si="0"/>
        <v>0.33504631363491483</v>
      </c>
      <c r="G29" s="1">
        <f t="shared" si="1"/>
        <v>0.5547497453272191</v>
      </c>
    </row>
    <row r="30" spans="1:7">
      <c r="A30" s="3" t="s">
        <v>1652</v>
      </c>
      <c r="B30" s="3" t="s">
        <v>1653</v>
      </c>
      <c r="C30" s="2">
        <v>4.850097810650273E-6</v>
      </c>
      <c r="D30" s="2">
        <v>1.0386392171116225E-5</v>
      </c>
      <c r="E30" s="2">
        <v>1.8273368687317874E-5</v>
      </c>
      <c r="F30" s="1">
        <f t="shared" si="0"/>
        <v>0.33071421973815046</v>
      </c>
      <c r="G30" s="1">
        <f t="shared" si="1"/>
        <v>0.57606811973253247</v>
      </c>
    </row>
    <row r="31" spans="1:7">
      <c r="A31" s="3" t="s">
        <v>47</v>
      </c>
      <c r="B31" s="3" t="s">
        <v>48</v>
      </c>
      <c r="C31" s="2">
        <v>4.7376649448371503E-3</v>
      </c>
      <c r="D31" s="2">
        <v>1.0022871643447312E-2</v>
      </c>
      <c r="E31" s="2">
        <v>4.7242835905275367E-3</v>
      </c>
      <c r="F31" s="1">
        <f t="shared" si="0"/>
        <v>0.32542782518007002</v>
      </c>
      <c r="G31" s="1">
        <f t="shared" si="1"/>
        <v>-1.2283838132748979E-3</v>
      </c>
    </row>
    <row r="32" spans="1:7">
      <c r="A32" s="3" t="s">
        <v>1991</v>
      </c>
      <c r="B32" s="3" t="s">
        <v>1992</v>
      </c>
      <c r="C32" s="2">
        <v>6.2275924134988243E-5</v>
      </c>
      <c r="D32" s="2">
        <v>1.2145432996188787E-4</v>
      </c>
      <c r="E32" s="2">
        <v>1.00740718146056E-4</v>
      </c>
      <c r="F32" s="1">
        <f t="shared" si="0"/>
        <v>0.29009282151729526</v>
      </c>
      <c r="G32" s="1">
        <f t="shared" si="1"/>
        <v>0.20888486155982083</v>
      </c>
    </row>
    <row r="33" spans="1:7">
      <c r="A33" s="3" t="s">
        <v>2559</v>
      </c>
      <c r="B33" s="3" t="s">
        <v>2560</v>
      </c>
      <c r="C33" s="2">
        <v>1.1095179228740195E-5</v>
      </c>
      <c r="D33" s="2">
        <v>2.1515920304329698E-5</v>
      </c>
      <c r="E33" s="2">
        <v>1.7078101958832112E-5</v>
      </c>
      <c r="F33" s="1">
        <f t="shared" si="0"/>
        <v>0.28762560486312966</v>
      </c>
      <c r="G33" s="1">
        <f t="shared" si="1"/>
        <v>0.18730527992280208</v>
      </c>
    </row>
    <row r="34" spans="1:7">
      <c r="A34" s="3" t="s">
        <v>1782</v>
      </c>
      <c r="B34" s="3" t="s">
        <v>1783</v>
      </c>
      <c r="C34" s="2">
        <v>1.9249530235088704E-5</v>
      </c>
      <c r="D34" s="2">
        <v>3.7043311706243388E-5</v>
      </c>
      <c r="E34" s="2">
        <v>2.8083545702393701E-6</v>
      </c>
      <c r="F34" s="1">
        <f t="shared" si="0"/>
        <v>0.28428967060753046</v>
      </c>
      <c r="G34" s="1">
        <f t="shared" si="1"/>
        <v>-0.83596819647447673</v>
      </c>
    </row>
    <row r="35" spans="1:7">
      <c r="A35" s="3" t="s">
        <v>815</v>
      </c>
      <c r="B35" s="3" t="s">
        <v>816</v>
      </c>
      <c r="C35" s="2">
        <v>5.46020174988998E-5</v>
      </c>
      <c r="D35" s="2">
        <v>1.0457734741618122E-4</v>
      </c>
      <c r="E35" s="2">
        <v>8.8123311468156737E-5</v>
      </c>
      <c r="F35" s="1">
        <f t="shared" si="0"/>
        <v>0.28222893202010702</v>
      </c>
      <c r="G35" s="1">
        <f t="shared" si="1"/>
        <v>0.2078821187380836</v>
      </c>
    </row>
    <row r="36" spans="1:7">
      <c r="A36" s="3" t="s">
        <v>2123</v>
      </c>
      <c r="B36" s="3" t="s">
        <v>2124</v>
      </c>
      <c r="C36" s="2">
        <v>2.9416258075869697E-5</v>
      </c>
      <c r="D36" s="2">
        <v>5.5763364696319091E-5</v>
      </c>
      <c r="E36" s="2">
        <v>3.6268624053137039E-5</v>
      </c>
      <c r="F36" s="1">
        <f t="shared" si="0"/>
        <v>0.27776154365563427</v>
      </c>
      <c r="G36" s="1">
        <f t="shared" si="1"/>
        <v>9.0943652728037769E-2</v>
      </c>
    </row>
    <row r="37" spans="1:7">
      <c r="A37" s="3" t="s">
        <v>1744</v>
      </c>
      <c r="B37" s="3" t="s">
        <v>1745</v>
      </c>
      <c r="C37" s="2">
        <v>1.2929080832773378E-5</v>
      </c>
      <c r="D37" s="2">
        <v>2.3933574736733421E-5</v>
      </c>
      <c r="E37" s="2">
        <v>2.9849399270548991E-5</v>
      </c>
      <c r="F37" s="1">
        <f t="shared" si="0"/>
        <v>0.26743991933135325</v>
      </c>
      <c r="G37" s="1">
        <f t="shared" si="1"/>
        <v>0.36336794454970306</v>
      </c>
    </row>
    <row r="38" spans="1:7">
      <c r="A38" s="3" t="s">
        <v>1973</v>
      </c>
      <c r="B38" s="3" t="s">
        <v>1974</v>
      </c>
      <c r="C38" s="2">
        <v>3.7701686208127136E-5</v>
      </c>
      <c r="D38" s="2">
        <v>6.9331650036581288E-5</v>
      </c>
      <c r="E38" s="2">
        <v>4.0985846962958299E-5</v>
      </c>
      <c r="F38" s="1">
        <f t="shared" si="0"/>
        <v>0.26457076171202076</v>
      </c>
      <c r="G38" s="1">
        <f t="shared" si="1"/>
        <v>3.6273139646130145E-2</v>
      </c>
    </row>
    <row r="39" spans="1:7">
      <c r="A39" s="3" t="s">
        <v>2759</v>
      </c>
      <c r="B39" s="3" t="s">
        <v>2760</v>
      </c>
      <c r="C39" s="2">
        <v>2.8972805298881197E-6</v>
      </c>
      <c r="D39" s="2">
        <v>5.2746733841342231E-6</v>
      </c>
      <c r="E39" s="2">
        <v>3.8923526420271908E-6</v>
      </c>
      <c r="F39" s="1">
        <f t="shared" si="0"/>
        <v>0.26020502471395962</v>
      </c>
      <c r="G39" s="1">
        <f t="shared" si="1"/>
        <v>0.12822163197940301</v>
      </c>
    </row>
    <row r="40" spans="1:7">
      <c r="A40" s="3" t="s">
        <v>1686</v>
      </c>
      <c r="B40" s="3" t="s">
        <v>1687</v>
      </c>
      <c r="C40" s="2">
        <v>7.0142323646293148E-6</v>
      </c>
      <c r="D40" s="2">
        <v>1.2566334784109302E-5</v>
      </c>
      <c r="E40" s="2">
        <v>3.8970006824547447E-6</v>
      </c>
      <c r="F40" s="1">
        <f t="shared" si="0"/>
        <v>0.25322847681057881</v>
      </c>
      <c r="G40" s="1">
        <f t="shared" si="1"/>
        <v>-0.25524966706659985</v>
      </c>
    </row>
    <row r="41" spans="1:7">
      <c r="A41" s="3" t="s">
        <v>2218</v>
      </c>
      <c r="B41" s="3" t="s">
        <v>2219</v>
      </c>
      <c r="C41" s="2">
        <v>5.6548919129648918E-5</v>
      </c>
      <c r="D41" s="2">
        <v>1.0040608081501698E-4</v>
      </c>
      <c r="E41" s="2">
        <v>9.6694827550098929E-5</v>
      </c>
      <c r="F41" s="1">
        <f t="shared" si="0"/>
        <v>0.24933570716306799</v>
      </c>
      <c r="G41" s="1">
        <f t="shared" si="1"/>
        <v>0.23297893491873398</v>
      </c>
    </row>
    <row r="42" spans="1:7">
      <c r="A42" s="3" t="s">
        <v>2360</v>
      </c>
      <c r="B42" s="3" t="s">
        <v>2361</v>
      </c>
      <c r="C42" s="2">
        <v>2.3608002418698025E-5</v>
      </c>
      <c r="D42" s="2">
        <v>4.1701519987433292E-5</v>
      </c>
      <c r="E42" s="2">
        <v>4.3394807617728551E-5</v>
      </c>
      <c r="F42" s="1">
        <f t="shared" si="0"/>
        <v>0.24709264396631056</v>
      </c>
      <c r="G42" s="1">
        <f t="shared" si="1"/>
        <v>0.26437852636305115</v>
      </c>
    </row>
    <row r="43" spans="1:7">
      <c r="A43" s="3" t="s">
        <v>1109</v>
      </c>
      <c r="B43" s="3" t="s">
        <v>1110</v>
      </c>
      <c r="C43" s="2">
        <v>5.7151816165619411E-5</v>
      </c>
      <c r="D43" s="2">
        <v>9.9999433731698035E-5</v>
      </c>
      <c r="E43" s="2">
        <v>9.9942717825473839E-5</v>
      </c>
      <c r="F43" s="1">
        <f t="shared" si="0"/>
        <v>0.24296750479684928</v>
      </c>
      <c r="G43" s="1">
        <f t="shared" si="1"/>
        <v>0.2427211194741134</v>
      </c>
    </row>
    <row r="44" spans="1:7">
      <c r="A44" s="3" t="s">
        <v>2425</v>
      </c>
      <c r="B44" s="3" t="s">
        <v>2426</v>
      </c>
      <c r="C44" s="2">
        <v>7.2584071374851072E-7</v>
      </c>
      <c r="D44" s="2">
        <v>1.2539461250927813E-6</v>
      </c>
      <c r="E44" s="2">
        <v>2.2637614317549514E-5</v>
      </c>
      <c r="F44" s="1">
        <f t="shared" si="0"/>
        <v>0.23743755281192763</v>
      </c>
      <c r="G44" s="1">
        <f t="shared" si="1"/>
        <v>1.4939893315399393</v>
      </c>
    </row>
    <row r="45" spans="1:7">
      <c r="A45" s="3" t="s">
        <v>2785</v>
      </c>
      <c r="B45" s="3" t="s">
        <v>2786</v>
      </c>
      <c r="C45" s="2">
        <v>1.5198187220381124E-5</v>
      </c>
      <c r="D45" s="2">
        <v>2.615786044300436E-5</v>
      </c>
      <c r="E45" s="2">
        <v>2.4284133500161094E-5</v>
      </c>
      <c r="F45" s="1">
        <f t="shared" si="0"/>
        <v>0.23581042829923468</v>
      </c>
      <c r="G45" s="1">
        <f t="shared" si="1"/>
        <v>0.20353082160115307</v>
      </c>
    </row>
    <row r="46" spans="1:7">
      <c r="A46" s="3" t="s">
        <v>1993</v>
      </c>
      <c r="B46" s="3" t="s">
        <v>1994</v>
      </c>
      <c r="C46" s="2">
        <v>1.8655336859191784E-6</v>
      </c>
      <c r="D46" s="2">
        <v>3.1683474498147825E-6</v>
      </c>
      <c r="E46" s="2">
        <v>3.3545719453159626E-6</v>
      </c>
      <c r="F46" s="1">
        <f t="shared" si="0"/>
        <v>0.23002970597490174</v>
      </c>
      <c r="G46" s="1">
        <f t="shared" si="1"/>
        <v>0.25483401510326242</v>
      </c>
    </row>
    <row r="47" spans="1:7">
      <c r="A47" s="3" t="s">
        <v>1225</v>
      </c>
      <c r="B47" s="3" t="s">
        <v>1226</v>
      </c>
      <c r="C47" s="2">
        <v>1.7899927993249797E-4</v>
      </c>
      <c r="D47" s="2">
        <v>3.007874457442056E-4</v>
      </c>
      <c r="E47" s="2">
        <v>2.3075788841249551E-4</v>
      </c>
      <c r="F47" s="1">
        <f t="shared" si="0"/>
        <v>0.22540842180034776</v>
      </c>
      <c r="G47" s="1">
        <f t="shared" si="1"/>
        <v>0.11030527229238311</v>
      </c>
    </row>
    <row r="48" spans="1:7">
      <c r="A48" s="3" t="s">
        <v>1746</v>
      </c>
      <c r="B48" s="3" t="s">
        <v>1747</v>
      </c>
      <c r="C48" s="2">
        <v>9.1328389915292359E-5</v>
      </c>
      <c r="D48" s="2">
        <v>1.5117360234007181E-4</v>
      </c>
      <c r="E48" s="2">
        <v>1.481718367431329E-4</v>
      </c>
      <c r="F48" s="1">
        <f t="shared" si="0"/>
        <v>0.21887016080256105</v>
      </c>
      <c r="G48" s="1">
        <f t="shared" si="1"/>
        <v>0.21015986317456367</v>
      </c>
    </row>
    <row r="49" spans="1:7">
      <c r="A49" s="3" t="s">
        <v>2127</v>
      </c>
      <c r="B49" s="3" t="s">
        <v>2128</v>
      </c>
      <c r="C49" s="2">
        <v>7.3849601329160176E-5</v>
      </c>
      <c r="D49" s="2">
        <v>1.2101551375396268E-4</v>
      </c>
      <c r="E49" s="2">
        <v>1.7386186089913543E-4</v>
      </c>
      <c r="F49" s="1">
        <f t="shared" si="0"/>
        <v>0.21449289372506164</v>
      </c>
      <c r="G49" s="1">
        <f t="shared" si="1"/>
        <v>0.37185616855466486</v>
      </c>
    </row>
    <row r="50" spans="1:7">
      <c r="A50" s="3" t="s">
        <v>1532</v>
      </c>
      <c r="B50" s="3" t="s">
        <v>1533</v>
      </c>
      <c r="C50" s="2">
        <v>4.3122905146347439E-5</v>
      </c>
      <c r="D50" s="2">
        <v>6.9880356487414161E-5</v>
      </c>
      <c r="E50" s="2">
        <v>5.7781561723403362E-5</v>
      </c>
      <c r="F50" s="1">
        <f t="shared" si="0"/>
        <v>0.20964710068226683</v>
      </c>
      <c r="G50" s="1">
        <f t="shared" si="1"/>
        <v>0.12708126466059153</v>
      </c>
    </row>
    <row r="51" spans="1:7">
      <c r="A51" s="3" t="s">
        <v>1813</v>
      </c>
      <c r="B51" s="3" t="s">
        <v>1814</v>
      </c>
      <c r="C51" s="2">
        <v>2.4079845105539715E-5</v>
      </c>
      <c r="D51" s="2">
        <v>3.8960928084847722E-5</v>
      </c>
      <c r="E51" s="2">
        <v>5.1287634131034208E-5</v>
      </c>
      <c r="F51" s="1">
        <f t="shared" si="0"/>
        <v>0.20897560464045886</v>
      </c>
      <c r="G51" s="1">
        <f t="shared" si="1"/>
        <v>0.32835897679391424</v>
      </c>
    </row>
    <row r="52" spans="1:7">
      <c r="A52" s="3" t="s">
        <v>2813</v>
      </c>
      <c r="B52" s="3" t="s">
        <v>2814</v>
      </c>
      <c r="C52" s="2">
        <v>1.5563892589763033E-6</v>
      </c>
      <c r="D52" s="2">
        <v>2.4913792343207416E-6</v>
      </c>
      <c r="E52" s="2">
        <v>1.9396729148764543E-6</v>
      </c>
      <c r="F52" s="1">
        <f t="shared" si="0"/>
        <v>0.2043216153077988</v>
      </c>
      <c r="G52" s="1">
        <f t="shared" si="1"/>
        <v>9.5610276486305712E-2</v>
      </c>
    </row>
    <row r="53" spans="1:7">
      <c r="A53" s="3" t="s">
        <v>1917</v>
      </c>
      <c r="B53" s="3" t="s">
        <v>1918</v>
      </c>
      <c r="C53" s="2">
        <v>1.6363386810463367E-4</v>
      </c>
      <c r="D53" s="2">
        <v>2.6175670421589283E-4</v>
      </c>
      <c r="E53" s="2">
        <v>9.4146629226056041E-5</v>
      </c>
      <c r="F53" s="1">
        <f t="shared" si="0"/>
        <v>0.20402461711592049</v>
      </c>
      <c r="G53" s="1">
        <f t="shared" si="1"/>
        <v>-0.24006842130774339</v>
      </c>
    </row>
    <row r="54" spans="1:7">
      <c r="A54" s="3" t="s">
        <v>1177</v>
      </c>
      <c r="B54" s="3" t="s">
        <v>1178</v>
      </c>
      <c r="C54" s="2">
        <v>1.3042685974622127E-4</v>
      </c>
      <c r="D54" s="2">
        <v>2.08221557286666E-4</v>
      </c>
      <c r="E54" s="2">
        <v>2.0196768618560001E-4</v>
      </c>
      <c r="F54" s="1">
        <f t="shared" si="0"/>
        <v>0.20315865222786458</v>
      </c>
      <c r="G54" s="1">
        <f t="shared" si="1"/>
        <v>0.18991485206191192</v>
      </c>
    </row>
    <row r="55" spans="1:7">
      <c r="A55" s="3" t="s">
        <v>2212</v>
      </c>
      <c r="B55" s="3" t="s">
        <v>2213</v>
      </c>
      <c r="C55" s="2">
        <v>6.2141424192833935E-5</v>
      </c>
      <c r="D55" s="2">
        <v>9.8328642239788679E-5</v>
      </c>
      <c r="E55" s="2">
        <v>4.4413027469383732E-5</v>
      </c>
      <c r="F55" s="1">
        <f t="shared" si="0"/>
        <v>0.19929883985280469</v>
      </c>
      <c r="G55" s="1">
        <f t="shared" si="1"/>
        <v>-0.14587082403578688</v>
      </c>
    </row>
    <row r="56" spans="1:7">
      <c r="A56" s="3" t="s">
        <v>2194</v>
      </c>
      <c r="B56" s="3" t="s">
        <v>2195</v>
      </c>
      <c r="C56" s="2">
        <v>1.451171136817697E-4</v>
      </c>
      <c r="D56" s="2">
        <v>2.2140697334455822E-4</v>
      </c>
      <c r="E56" s="2">
        <v>2.3734894960473303E-4</v>
      </c>
      <c r="F56" s="1">
        <f t="shared" si="0"/>
        <v>0.18347266325389572</v>
      </c>
      <c r="G56" s="1">
        <f t="shared" si="1"/>
        <v>0.21366868220698282</v>
      </c>
    </row>
    <row r="57" spans="1:7">
      <c r="A57" s="3" t="s">
        <v>2418</v>
      </c>
      <c r="B57" s="3" t="s">
        <v>2419</v>
      </c>
      <c r="C57" s="2">
        <v>1.1704932882039423E-5</v>
      </c>
      <c r="D57" s="2">
        <v>1.7752892043922919E-5</v>
      </c>
      <c r="E57" s="2">
        <v>1.248406123622894E-5</v>
      </c>
      <c r="F57" s="1">
        <f t="shared" si="0"/>
        <v>0.18090018439263114</v>
      </c>
      <c r="G57" s="1">
        <f t="shared" si="1"/>
        <v>2.7986962553710238E-2</v>
      </c>
    </row>
    <row r="58" spans="1:7">
      <c r="A58" s="3" t="s">
        <v>2843</v>
      </c>
      <c r="B58" s="3" t="s">
        <v>2844</v>
      </c>
      <c r="C58" s="2">
        <v>1.0225631869459865E-5</v>
      </c>
      <c r="D58" s="2">
        <v>1.5391210336353144E-5</v>
      </c>
      <c r="E58" s="2">
        <v>9.4303806358141017E-6</v>
      </c>
      <c r="F58" s="1">
        <f t="shared" si="0"/>
        <v>0.1775826195506629</v>
      </c>
      <c r="G58" s="1">
        <f t="shared" si="1"/>
        <v>-3.5160931341906856E-2</v>
      </c>
    </row>
    <row r="59" spans="1:7">
      <c r="A59" s="3" t="s">
        <v>731</v>
      </c>
      <c r="B59" s="3" t="s">
        <v>732</v>
      </c>
      <c r="C59" s="2">
        <v>1.3610757103765597E-4</v>
      </c>
      <c r="D59" s="2">
        <v>2.0249659043700482E-4</v>
      </c>
      <c r="E59" s="2">
        <v>1.9173174799759843E-4</v>
      </c>
      <c r="F59" s="1">
        <f t="shared" si="0"/>
        <v>0.17253543144357841</v>
      </c>
      <c r="G59" s="1">
        <f t="shared" si="1"/>
        <v>0.14881174802389427</v>
      </c>
    </row>
    <row r="60" spans="1:7">
      <c r="A60" s="3" t="s">
        <v>1931</v>
      </c>
      <c r="B60" s="3" t="s">
        <v>1932</v>
      </c>
      <c r="C60" s="2">
        <v>4.9118882890426234E-5</v>
      </c>
      <c r="D60" s="2">
        <v>7.303562371738092E-5</v>
      </c>
      <c r="E60" s="2">
        <v>6.6732850389762674E-5</v>
      </c>
      <c r="F60" s="1">
        <f t="shared" si="0"/>
        <v>0.1722862613551242</v>
      </c>
      <c r="G60" s="1">
        <f t="shared" si="1"/>
        <v>0.1330911943628435</v>
      </c>
    </row>
    <row r="61" spans="1:7">
      <c r="A61" s="3" t="s">
        <v>1013</v>
      </c>
      <c r="B61" s="3" t="s">
        <v>1014</v>
      </c>
      <c r="C61" s="2">
        <v>9.6726055905919077E-5</v>
      </c>
      <c r="D61" s="2">
        <v>1.4196868978266636E-4</v>
      </c>
      <c r="E61" s="2">
        <v>8.2760841800799491E-5</v>
      </c>
      <c r="F61" s="1">
        <f t="shared" si="0"/>
        <v>0.16664909490813881</v>
      </c>
      <c r="G61" s="1">
        <f t="shared" si="1"/>
        <v>-6.7718579939898396E-2</v>
      </c>
    </row>
    <row r="62" spans="1:7">
      <c r="A62" s="3" t="s">
        <v>2420</v>
      </c>
      <c r="B62" s="3" t="s">
        <v>2420</v>
      </c>
      <c r="C62" s="2">
        <v>3.8730127698354661E-5</v>
      </c>
      <c r="D62" s="2">
        <v>5.6572009481240154E-5</v>
      </c>
      <c r="E62" s="2">
        <v>6.7595709943513434E-5</v>
      </c>
      <c r="F62" s="1">
        <f t="shared" si="0"/>
        <v>0.16455267657325123</v>
      </c>
      <c r="G62" s="1">
        <f t="shared" si="1"/>
        <v>0.24187020479337751</v>
      </c>
    </row>
    <row r="63" spans="1:7">
      <c r="A63" s="3" t="s">
        <v>2443</v>
      </c>
      <c r="B63" s="3" t="s">
        <v>2444</v>
      </c>
      <c r="C63" s="2">
        <v>5.3992281441338841E-6</v>
      </c>
      <c r="D63" s="2">
        <v>7.8405917735869113E-6</v>
      </c>
      <c r="E63" s="2">
        <v>3.8393066119968546E-6</v>
      </c>
      <c r="F63" s="1">
        <f t="shared" si="0"/>
        <v>0.16201716361811222</v>
      </c>
      <c r="G63" s="1">
        <f t="shared" si="1"/>
        <v>-0.14807888213006126</v>
      </c>
    </row>
    <row r="64" spans="1:7">
      <c r="A64" s="3" t="s">
        <v>521</v>
      </c>
      <c r="B64" s="3" t="s">
        <v>522</v>
      </c>
      <c r="C64" s="2">
        <v>4.66190258866248E-4</v>
      </c>
      <c r="D64" s="2">
        <v>6.7511939143955336E-4</v>
      </c>
      <c r="E64" s="2">
        <v>3.3572019825232858E-4</v>
      </c>
      <c r="F64" s="1">
        <f t="shared" si="0"/>
        <v>0.1608173877849888</v>
      </c>
      <c r="G64" s="1">
        <f t="shared" si="1"/>
        <v>-0.14258572370952224</v>
      </c>
    </row>
    <row r="65" spans="1:7">
      <c r="A65" s="3" t="s">
        <v>1564</v>
      </c>
      <c r="B65" s="3" t="s">
        <v>1565</v>
      </c>
      <c r="C65" s="2">
        <v>5.4459449108038751E-5</v>
      </c>
      <c r="D65" s="2">
        <v>7.8534278402958189E-5</v>
      </c>
      <c r="E65" s="2">
        <v>5.0307151132998245E-5</v>
      </c>
      <c r="F65" s="1">
        <f t="shared" si="0"/>
        <v>0.15898601379964739</v>
      </c>
      <c r="G65" s="1">
        <f t="shared" si="1"/>
        <v>-3.4443519702909313E-2</v>
      </c>
    </row>
    <row r="66" spans="1:7">
      <c r="A66" s="3" t="s">
        <v>1304</v>
      </c>
      <c r="B66" s="3" t="s">
        <v>1305</v>
      </c>
      <c r="C66" s="2">
        <v>2.88696560228339E-5</v>
      </c>
      <c r="D66" s="2">
        <v>4.1565843402763325E-5</v>
      </c>
      <c r="E66" s="2">
        <v>2.9848856621972689E-5</v>
      </c>
      <c r="F66" s="1">
        <f t="shared" si="0"/>
        <v>0.15829498772983583</v>
      </c>
      <c r="G66" s="1">
        <f t="shared" si="1"/>
        <v>1.4486090513387083E-2</v>
      </c>
    </row>
    <row r="67" spans="1:7">
      <c r="A67" s="3" t="s">
        <v>2555</v>
      </c>
      <c r="B67" s="3" t="s">
        <v>2556</v>
      </c>
      <c r="C67" s="2">
        <v>2.3562186613803382E-5</v>
      </c>
      <c r="D67" s="2">
        <v>3.3534817001618872E-5</v>
      </c>
      <c r="E67" s="2">
        <v>2.7129246508509718E-5</v>
      </c>
      <c r="F67" s="1">
        <f t="shared" ref="F67:F130" si="2">LOG(D67/C67)</f>
        <v>0.15328034944891999</v>
      </c>
      <c r="G67" s="1">
        <f t="shared" ref="G67:G130" si="3">LOG(E67/C67)</f>
        <v>6.1222140469692904E-2</v>
      </c>
    </row>
    <row r="68" spans="1:7">
      <c r="A68" s="3" t="s">
        <v>2629</v>
      </c>
      <c r="B68" s="3" t="s">
        <v>2630</v>
      </c>
      <c r="C68" s="2">
        <v>8.0910704734798292E-6</v>
      </c>
      <c r="D68" s="2">
        <v>1.1466512842432876E-5</v>
      </c>
      <c r="E68" s="2">
        <v>3.3882472417292897E-7</v>
      </c>
      <c r="F68" s="1">
        <f t="shared" si="2"/>
        <v>0.15142537788625332</v>
      </c>
      <c r="G68" s="1">
        <f t="shared" si="3"/>
        <v>-1.3780308904541705</v>
      </c>
    </row>
    <row r="69" spans="1:7">
      <c r="A69" s="3" t="s">
        <v>2031</v>
      </c>
      <c r="B69" s="3" t="s">
        <v>2032</v>
      </c>
      <c r="C69" s="2">
        <v>3.2570184212764734E-5</v>
      </c>
      <c r="D69" s="2">
        <v>4.571147790833069E-5</v>
      </c>
      <c r="E69" s="2">
        <v>3.1209881673718211E-5</v>
      </c>
      <c r="F69" s="1">
        <f t="shared" si="2"/>
        <v>0.14720504790589575</v>
      </c>
      <c r="G69" s="1">
        <f t="shared" si="3"/>
        <v>-1.8528092761240556E-2</v>
      </c>
    </row>
    <row r="70" spans="1:7">
      <c r="A70" s="3" t="s">
        <v>1843</v>
      </c>
      <c r="B70" s="3" t="s">
        <v>1844</v>
      </c>
      <c r="C70" s="2">
        <v>3.8483104605767872E-5</v>
      </c>
      <c r="D70" s="2">
        <v>5.3957319626621162E-5</v>
      </c>
      <c r="E70" s="2">
        <v>4.021176198950376E-5</v>
      </c>
      <c r="F70" s="1">
        <f t="shared" si="2"/>
        <v>0.14678026633151176</v>
      </c>
      <c r="G70" s="1">
        <f t="shared" si="3"/>
        <v>1.908300205757172E-2</v>
      </c>
    </row>
    <row r="71" spans="1:7">
      <c r="A71" s="3" t="s">
        <v>1478</v>
      </c>
      <c r="B71" s="3" t="s">
        <v>1479</v>
      </c>
      <c r="C71" s="2">
        <v>1.4952729977287172E-4</v>
      </c>
      <c r="D71" s="2">
        <v>2.0958160173845065E-4</v>
      </c>
      <c r="E71" s="2">
        <v>1.7477514519531823E-4</v>
      </c>
      <c r="F71" s="1">
        <f t="shared" si="2"/>
        <v>0.14663266444293024</v>
      </c>
      <c r="G71" s="1">
        <f t="shared" si="3"/>
        <v>6.7759180883950457E-2</v>
      </c>
    </row>
    <row r="72" spans="1:7">
      <c r="A72" s="3" t="s">
        <v>2647</v>
      </c>
      <c r="B72" s="3" t="s">
        <v>2648</v>
      </c>
      <c r="C72" s="2">
        <v>3.0665116441496126E-5</v>
      </c>
      <c r="D72" s="2">
        <v>4.2979803288505283E-5</v>
      </c>
      <c r="E72" s="2">
        <v>5.2122986680530729E-5</v>
      </c>
      <c r="F72" s="1">
        <f t="shared" si="2"/>
        <v>0.14661980533705854</v>
      </c>
      <c r="G72" s="1">
        <f t="shared" si="3"/>
        <v>0.23038467497714318</v>
      </c>
    </row>
    <row r="73" spans="1:7">
      <c r="A73" s="3" t="s">
        <v>2831</v>
      </c>
      <c r="B73" s="3" t="s">
        <v>2832</v>
      </c>
      <c r="C73" s="2">
        <v>4.0778786992999118E-6</v>
      </c>
      <c r="D73" s="2">
        <v>5.7027023503935416E-6</v>
      </c>
      <c r="E73" s="2">
        <v>2.3622722791147799E-6</v>
      </c>
      <c r="F73" s="1">
        <f t="shared" si="2"/>
        <v>0.14564640130248957</v>
      </c>
      <c r="G73" s="1">
        <f t="shared" si="3"/>
        <v>-0.23710434948920209</v>
      </c>
    </row>
    <row r="74" spans="1:7">
      <c r="A74" s="3" t="s">
        <v>2571</v>
      </c>
      <c r="B74" s="3" t="s">
        <v>2572</v>
      </c>
      <c r="C74" s="2">
        <v>2.6485430174113685E-6</v>
      </c>
      <c r="D74" s="2">
        <v>3.6593410974530226E-6</v>
      </c>
      <c r="E74" s="2">
        <v>2.9846555886705683E-6</v>
      </c>
      <c r="F74" s="1">
        <f t="shared" si="2"/>
        <v>0.14039586207777649</v>
      </c>
      <c r="G74" s="1">
        <f t="shared" si="3"/>
        <v>5.1887192278667761E-2</v>
      </c>
    </row>
    <row r="75" spans="1:7">
      <c r="A75" s="3" t="s">
        <v>2829</v>
      </c>
      <c r="B75" s="3" t="s">
        <v>2830</v>
      </c>
      <c r="C75" s="2">
        <v>1.507416125473616E-5</v>
      </c>
      <c r="D75" s="2">
        <v>2.0714278045642315E-5</v>
      </c>
      <c r="E75" s="2">
        <v>5.7628516822242674E-6</v>
      </c>
      <c r="F75" s="1">
        <f t="shared" si="2"/>
        <v>0.13803664464632937</v>
      </c>
      <c r="G75" s="1">
        <f t="shared" si="3"/>
        <v>-0.41759571445031196</v>
      </c>
    </row>
    <row r="76" spans="1:7">
      <c r="A76" s="3" t="s">
        <v>769</v>
      </c>
      <c r="B76" s="3" t="s">
        <v>770</v>
      </c>
      <c r="C76" s="2">
        <v>1.3737195238563974E-4</v>
      </c>
      <c r="D76" s="2">
        <v>1.8837695478614313E-4</v>
      </c>
      <c r="E76" s="2">
        <v>1.9158751618645971E-4</v>
      </c>
      <c r="F76" s="1">
        <f t="shared" si="2"/>
        <v>0.13712970135670416</v>
      </c>
      <c r="G76" s="1">
        <f t="shared" si="3"/>
        <v>0.14446913644207107</v>
      </c>
    </row>
    <row r="77" spans="1:7">
      <c r="A77" s="3" t="s">
        <v>1296</v>
      </c>
      <c r="B77" s="3" t="s">
        <v>1297</v>
      </c>
      <c r="C77" s="2">
        <v>2.7244057390941346E-5</v>
      </c>
      <c r="D77" s="2">
        <v>3.6795072330639839E-5</v>
      </c>
      <c r="E77" s="2">
        <v>3.3258851423159907E-5</v>
      </c>
      <c r="F77" s="1">
        <f t="shared" si="2"/>
        <v>0.13051787451172442</v>
      </c>
      <c r="G77" s="1">
        <f t="shared" si="3"/>
        <v>8.6635460538145109E-2</v>
      </c>
    </row>
    <row r="78" spans="1:7">
      <c r="A78" s="3" t="s">
        <v>2170</v>
      </c>
      <c r="B78" s="3" t="s">
        <v>2171</v>
      </c>
      <c r="C78" s="2">
        <v>9.9780671543427064E-5</v>
      </c>
      <c r="D78" s="2">
        <v>1.3386671073372671E-4</v>
      </c>
      <c r="E78" s="2">
        <v>1.2862340800604954E-4</v>
      </c>
      <c r="F78" s="1">
        <f t="shared" si="2"/>
        <v>0.12762616988126105</v>
      </c>
      <c r="G78" s="1">
        <f t="shared" si="3"/>
        <v>0.11027358996680135</v>
      </c>
    </row>
    <row r="79" spans="1:7">
      <c r="A79" s="3" t="s">
        <v>2427</v>
      </c>
      <c r="B79" s="3" t="s">
        <v>2428</v>
      </c>
      <c r="C79" s="2">
        <v>1.5326181417818904E-5</v>
      </c>
      <c r="D79" s="2">
        <v>2.0550355023405654E-5</v>
      </c>
      <c r="E79" s="2">
        <v>2.4710322720786095E-5</v>
      </c>
      <c r="F79" s="1">
        <f t="shared" si="2"/>
        <v>0.1273853670065305</v>
      </c>
      <c r="G79" s="1">
        <f t="shared" si="3"/>
        <v>0.20744445534869968</v>
      </c>
    </row>
    <row r="80" spans="1:7">
      <c r="A80" s="3" t="s">
        <v>2238</v>
      </c>
      <c r="B80" s="3" t="s">
        <v>2239</v>
      </c>
      <c r="C80" s="2">
        <v>2.6853653009993113E-5</v>
      </c>
      <c r="D80" s="2">
        <v>3.5906949340551257E-5</v>
      </c>
      <c r="E80" s="2">
        <v>6.7073007318865925E-7</v>
      </c>
      <c r="F80" s="1">
        <f t="shared" si="2"/>
        <v>0.12617513610091358</v>
      </c>
      <c r="G80" s="1">
        <f t="shared" si="3"/>
        <v>-1.6024555938508716</v>
      </c>
    </row>
    <row r="81" spans="1:7">
      <c r="A81" s="3" t="s">
        <v>1490</v>
      </c>
      <c r="B81" s="3" t="s">
        <v>1491</v>
      </c>
      <c r="C81" s="2">
        <v>9.7162632393147352E-6</v>
      </c>
      <c r="D81" s="2">
        <v>1.295724087162663E-5</v>
      </c>
      <c r="E81" s="2">
        <v>1.3721209847893737E-5</v>
      </c>
      <c r="F81" s="1">
        <f t="shared" si="2"/>
        <v>0.12501325977926378</v>
      </c>
      <c r="G81" s="1">
        <f t="shared" si="3"/>
        <v>0.14989313386811515</v>
      </c>
    </row>
    <row r="82" spans="1:7">
      <c r="A82" s="3" t="s">
        <v>417</v>
      </c>
      <c r="B82" s="3" t="s">
        <v>418</v>
      </c>
      <c r="C82" s="2">
        <v>5.9557694144799704E-4</v>
      </c>
      <c r="D82" s="2">
        <v>7.9399024148817349E-4</v>
      </c>
      <c r="E82" s="2">
        <v>7.3896086685127239E-4</v>
      </c>
      <c r="F82" s="1">
        <f t="shared" si="2"/>
        <v>0.12487728965920322</v>
      </c>
      <c r="G82" s="1">
        <f t="shared" si="3"/>
        <v>9.3683564953850829E-2</v>
      </c>
    </row>
    <row r="83" spans="1:7">
      <c r="A83" s="3" t="s">
        <v>2463</v>
      </c>
      <c r="B83" s="3" t="s">
        <v>2464</v>
      </c>
      <c r="C83" s="2">
        <v>2.6950467357822792E-5</v>
      </c>
      <c r="D83" s="2">
        <v>3.5850543636581577E-5</v>
      </c>
      <c r="E83" s="2">
        <v>2.2890329279415881E-5</v>
      </c>
      <c r="F83" s="1">
        <f t="shared" si="2"/>
        <v>0.12392944483632611</v>
      </c>
      <c r="G83" s="1">
        <f t="shared" si="3"/>
        <v>-7.0914260761982872E-2</v>
      </c>
    </row>
    <row r="84" spans="1:7">
      <c r="A84" s="3" t="s">
        <v>2095</v>
      </c>
      <c r="B84" s="3" t="s">
        <v>2096</v>
      </c>
      <c r="C84" s="2">
        <v>3.8221442911517973E-5</v>
      </c>
      <c r="D84" s="2">
        <v>5.0831209603897642E-5</v>
      </c>
      <c r="E84" s="2">
        <v>4.794754619508581E-5</v>
      </c>
      <c r="F84" s="1">
        <f t="shared" si="2"/>
        <v>0.12382336626935611</v>
      </c>
      <c r="G84" s="1">
        <f t="shared" si="3"/>
        <v>9.8459308010422686E-2</v>
      </c>
    </row>
    <row r="85" spans="1:7">
      <c r="A85" s="3" t="s">
        <v>1612</v>
      </c>
      <c r="B85" s="3" t="s">
        <v>1613</v>
      </c>
      <c r="C85" s="2">
        <v>1.1561099378877648E-5</v>
      </c>
      <c r="D85" s="2">
        <v>1.5357918090416613E-5</v>
      </c>
      <c r="E85" s="2">
        <v>1.9353851945615362E-5</v>
      </c>
      <c r="F85" s="1">
        <f t="shared" si="2"/>
        <v>0.12333321261708032</v>
      </c>
      <c r="G85" s="1">
        <f t="shared" si="3"/>
        <v>0.22376828004654839</v>
      </c>
    </row>
    <row r="86" spans="1:7">
      <c r="A86" s="3" t="s">
        <v>129</v>
      </c>
      <c r="B86" s="3" t="s">
        <v>130</v>
      </c>
      <c r="C86" s="2">
        <v>5.5863076804019433E-4</v>
      </c>
      <c r="D86" s="2">
        <v>7.418943831220857E-4</v>
      </c>
      <c r="E86" s="2">
        <v>7.4589834674516149E-4</v>
      </c>
      <c r="F86" s="1">
        <f t="shared" si="2"/>
        <v>0.12321723113239881</v>
      </c>
      <c r="G86" s="1">
        <f t="shared" si="3"/>
        <v>0.12555479263597702</v>
      </c>
    </row>
    <row r="87" spans="1:7">
      <c r="A87" s="3" t="s">
        <v>2627</v>
      </c>
      <c r="B87" s="3" t="s">
        <v>2628</v>
      </c>
      <c r="C87" s="2">
        <v>5.9319050732158524E-5</v>
      </c>
      <c r="D87" s="2">
        <v>7.8684953721286347E-5</v>
      </c>
      <c r="E87" s="2">
        <v>7.434157915447996E-5</v>
      </c>
      <c r="F87" s="1">
        <f t="shared" si="2"/>
        <v>0.12269750121773325</v>
      </c>
      <c r="G87" s="1">
        <f t="shared" si="3"/>
        <v>9.8037589579837423E-2</v>
      </c>
    </row>
    <row r="88" spans="1:7">
      <c r="A88" s="3" t="s">
        <v>2433</v>
      </c>
      <c r="B88" s="3" t="s">
        <v>2434</v>
      </c>
      <c r="C88" s="2">
        <v>2.7185571791576348E-5</v>
      </c>
      <c r="D88" s="2">
        <v>3.5880970160949225E-5</v>
      </c>
      <c r="E88" s="2">
        <v>3.5077173695040389E-5</v>
      </c>
      <c r="F88" s="1">
        <f t="shared" si="2"/>
        <v>0.12052570521270307</v>
      </c>
      <c r="G88" s="1">
        <f t="shared" si="3"/>
        <v>0.11068612139132032</v>
      </c>
    </row>
    <row r="89" spans="1:7">
      <c r="A89" s="3" t="s">
        <v>1600</v>
      </c>
      <c r="B89" s="3" t="s">
        <v>1601</v>
      </c>
      <c r="C89" s="2">
        <v>2.4085093424733997E-5</v>
      </c>
      <c r="D89" s="2">
        <v>3.1688088373442569E-5</v>
      </c>
      <c r="E89" s="2">
        <v>2.5368717149098293E-5</v>
      </c>
      <c r="F89" s="1">
        <f t="shared" si="2"/>
        <v>0.11914770532390732</v>
      </c>
      <c r="G89" s="1">
        <f t="shared" si="3"/>
        <v>2.2550171019747354E-2</v>
      </c>
    </row>
    <row r="90" spans="1:7">
      <c r="A90" s="3" t="s">
        <v>1316</v>
      </c>
      <c r="B90" s="3" t="s">
        <v>1317</v>
      </c>
      <c r="C90" s="2">
        <v>8.8570132531042904E-5</v>
      </c>
      <c r="D90" s="2">
        <v>1.1613606156669662E-4</v>
      </c>
      <c r="E90" s="2">
        <v>1.2901436482700744E-4</v>
      </c>
      <c r="F90" s="1">
        <f t="shared" si="2"/>
        <v>0.11767979952036112</v>
      </c>
      <c r="G90" s="1">
        <f t="shared" si="3"/>
        <v>0.16335077404607171</v>
      </c>
    </row>
    <row r="91" spans="1:7">
      <c r="A91" s="3" t="s">
        <v>2380</v>
      </c>
      <c r="B91" s="3" t="s">
        <v>2381</v>
      </c>
      <c r="C91" s="2">
        <v>3.702545559236023E-5</v>
      </c>
      <c r="D91" s="2">
        <v>4.8529972653494377E-5</v>
      </c>
      <c r="E91" s="2">
        <v>1.0456753376887081E-5</v>
      </c>
      <c r="F91" s="1">
        <f t="shared" si="2"/>
        <v>0.11750963544075119</v>
      </c>
      <c r="G91" s="1">
        <f t="shared" si="3"/>
        <v>-0.54910354587082333</v>
      </c>
    </row>
    <row r="92" spans="1:7">
      <c r="A92" s="3" t="s">
        <v>2547</v>
      </c>
      <c r="B92" s="3" t="s">
        <v>2548</v>
      </c>
      <c r="C92" s="2">
        <v>2.0421939856517323E-5</v>
      </c>
      <c r="D92" s="2">
        <v>2.6692016734364336E-5</v>
      </c>
      <c r="E92" s="2">
        <v>1.8912384970013009E-5</v>
      </c>
      <c r="F92" s="1">
        <f t="shared" si="2"/>
        <v>0.11628439561422597</v>
      </c>
      <c r="G92" s="1">
        <f t="shared" si="3"/>
        <v>-3.3350693293738846E-2</v>
      </c>
    </row>
    <row r="93" spans="1:7">
      <c r="A93" s="3" t="s">
        <v>163</v>
      </c>
      <c r="B93" s="3" t="s">
        <v>164</v>
      </c>
      <c r="C93" s="2">
        <v>8.1361531074580003E-4</v>
      </c>
      <c r="D93" s="2">
        <v>1.0625897299412022E-3</v>
      </c>
      <c r="E93" s="2">
        <v>8.3921428980393564E-4</v>
      </c>
      <c r="F93" s="1">
        <f t="shared" si="2"/>
        <v>0.11594650146901075</v>
      </c>
      <c r="G93" s="1">
        <f t="shared" si="3"/>
        <v>1.3453757624429168E-2</v>
      </c>
    </row>
    <row r="94" spans="1:7">
      <c r="A94" s="3" t="s">
        <v>865</v>
      </c>
      <c r="B94" s="3" t="s">
        <v>866</v>
      </c>
      <c r="C94" s="2">
        <v>5.4654559988474064E-5</v>
      </c>
      <c r="D94" s="2">
        <v>7.136685014812347E-5</v>
      </c>
      <c r="E94" s="2">
        <v>7.939343029452102E-5</v>
      </c>
      <c r="F94" s="1">
        <f t="shared" si="2"/>
        <v>0.11587012688505929</v>
      </c>
      <c r="G94" s="1">
        <f t="shared" si="3"/>
        <v>0.16215816435159475</v>
      </c>
    </row>
    <row r="95" spans="1:7">
      <c r="A95" s="3" t="s">
        <v>1306</v>
      </c>
      <c r="B95" s="3" t="s">
        <v>1307</v>
      </c>
      <c r="C95" s="2">
        <v>3.4795787970791077E-4</v>
      </c>
      <c r="D95" s="2">
        <v>4.520622969718515E-4</v>
      </c>
      <c r="E95" s="2">
        <v>4.4531689597919146E-4</v>
      </c>
      <c r="F95" s="1">
        <f t="shared" si="2"/>
        <v>0.11367161160017279</v>
      </c>
      <c r="G95" s="1">
        <f t="shared" si="3"/>
        <v>0.1071424974236731</v>
      </c>
    </row>
    <row r="96" spans="1:7">
      <c r="A96" s="3" t="s">
        <v>2529</v>
      </c>
      <c r="B96" s="3" t="s">
        <v>2530</v>
      </c>
      <c r="C96" s="2">
        <v>2.8492833581424973E-5</v>
      </c>
      <c r="D96" s="2">
        <v>3.6946201991953181E-5</v>
      </c>
      <c r="E96" s="2">
        <v>3.6290584416865209E-5</v>
      </c>
      <c r="F96" s="1">
        <f t="shared" si="2"/>
        <v>0.11283415877293039</v>
      </c>
      <c r="G96" s="1">
        <f t="shared" si="3"/>
        <v>0.10505832055210236</v>
      </c>
    </row>
    <row r="97" spans="1:7">
      <c r="A97" s="3" t="s">
        <v>1239</v>
      </c>
      <c r="B97" s="3" t="s">
        <v>1240</v>
      </c>
      <c r="C97" s="2">
        <v>7.405164830960343E-5</v>
      </c>
      <c r="D97" s="2">
        <v>9.5863177683894616E-5</v>
      </c>
      <c r="E97" s="2">
        <v>8.7324548778831804E-5</v>
      </c>
      <c r="F97" s="1">
        <f t="shared" si="2"/>
        <v>0.1121170910486793</v>
      </c>
      <c r="G97" s="1">
        <f t="shared" si="3"/>
        <v>7.1601620349888873E-2</v>
      </c>
    </row>
    <row r="98" spans="1:7">
      <c r="A98" s="3" t="s">
        <v>1760</v>
      </c>
      <c r="B98" s="3" t="s">
        <v>1761</v>
      </c>
      <c r="C98" s="2">
        <v>1.1833620140078885E-4</v>
      </c>
      <c r="D98" s="2">
        <v>1.5261359316011113E-4</v>
      </c>
      <c r="E98" s="2">
        <v>1.4227744385993858E-4</v>
      </c>
      <c r="F98" s="1">
        <f t="shared" si="2"/>
        <v>0.11047559328808768</v>
      </c>
      <c r="G98" s="1">
        <f t="shared" si="3"/>
        <v>8.001842981387508E-2</v>
      </c>
    </row>
    <row r="99" spans="1:7">
      <c r="A99" s="3" t="s">
        <v>1799</v>
      </c>
      <c r="B99" s="3" t="s">
        <v>1800</v>
      </c>
      <c r="C99" s="2">
        <v>2.3769343518899519E-5</v>
      </c>
      <c r="D99" s="2">
        <v>3.0586305633816427E-5</v>
      </c>
      <c r="E99" s="2">
        <v>2.6784597565256923E-5</v>
      </c>
      <c r="F99" s="1">
        <f t="shared" si="2"/>
        <v>0.10950983670905068</v>
      </c>
      <c r="G99" s="1">
        <f t="shared" si="3"/>
        <v>5.1867938350613742E-2</v>
      </c>
    </row>
    <row r="100" spans="1:7">
      <c r="A100" s="3" t="s">
        <v>2067</v>
      </c>
      <c r="B100" s="3" t="s">
        <v>2068</v>
      </c>
      <c r="C100" s="2">
        <v>7.0873328995694197E-5</v>
      </c>
      <c r="D100" s="2">
        <v>9.0915913746786724E-5</v>
      </c>
      <c r="E100" s="2">
        <v>8.6659375889690994E-5</v>
      </c>
      <c r="F100" s="1">
        <f t="shared" si="2"/>
        <v>0.10815707543243973</v>
      </c>
      <c r="G100" s="1">
        <f t="shared" si="3"/>
        <v>8.7332724458803093E-2</v>
      </c>
    </row>
    <row r="101" spans="1:7">
      <c r="A101" s="3" t="s">
        <v>459</v>
      </c>
      <c r="B101" s="3" t="s">
        <v>460</v>
      </c>
      <c r="C101" s="2">
        <v>2.1016999010488947E-4</v>
      </c>
      <c r="D101" s="2">
        <v>2.6960454622404939E-4</v>
      </c>
      <c r="E101" s="2">
        <v>2.7546569114658004E-4</v>
      </c>
      <c r="F101" s="1">
        <f t="shared" si="2"/>
        <v>0.10815650745968251</v>
      </c>
      <c r="G101" s="1">
        <f t="shared" si="3"/>
        <v>0.11749681202233836</v>
      </c>
    </row>
    <row r="102" spans="1:7">
      <c r="A102" s="3" t="s">
        <v>1580</v>
      </c>
      <c r="B102" s="3" t="s">
        <v>1581</v>
      </c>
      <c r="C102" s="2">
        <v>5.1557972617738818E-5</v>
      </c>
      <c r="D102" s="2">
        <v>6.6053031726632619E-5</v>
      </c>
      <c r="E102" s="2">
        <v>6.2875659150831367E-5</v>
      </c>
      <c r="F102" s="1">
        <f t="shared" si="2"/>
        <v>0.10759692429389128</v>
      </c>
      <c r="G102" s="1">
        <f t="shared" si="3"/>
        <v>8.6186719447747875E-2</v>
      </c>
    </row>
    <row r="103" spans="1:7">
      <c r="A103" s="3" t="s">
        <v>2811</v>
      </c>
      <c r="B103" s="3" t="s">
        <v>2812</v>
      </c>
      <c r="C103" s="2">
        <v>4.4850457100297235E-5</v>
      </c>
      <c r="D103" s="2">
        <v>5.7309029613936069E-5</v>
      </c>
      <c r="E103" s="2">
        <v>2.7752767895915814E-5</v>
      </c>
      <c r="F103" s="1">
        <f t="shared" si="2"/>
        <v>0.10645618124037971</v>
      </c>
      <c r="G103" s="1">
        <f t="shared" si="3"/>
        <v>-0.20846057001538515</v>
      </c>
    </row>
    <row r="104" spans="1:7">
      <c r="A104" s="3" t="s">
        <v>2845</v>
      </c>
      <c r="B104" s="3" t="s">
        <v>2846</v>
      </c>
      <c r="C104" s="2">
        <v>1.6163592497503884E-6</v>
      </c>
      <c r="D104" s="2">
        <v>2.0555333724956307E-6</v>
      </c>
      <c r="E104" s="2">
        <v>3.670802460884156E-6</v>
      </c>
      <c r="F104" s="1">
        <f t="shared" si="2"/>
        <v>0.10438663928481129</v>
      </c>
      <c r="G104" s="1">
        <f t="shared" si="3"/>
        <v>0.35622312132858552</v>
      </c>
    </row>
    <row r="105" spans="1:7">
      <c r="A105" s="3" t="s">
        <v>1077</v>
      </c>
      <c r="B105" s="3" t="s">
        <v>1078</v>
      </c>
      <c r="C105" s="2">
        <v>6.3068896180200402E-5</v>
      </c>
      <c r="D105" s="2">
        <v>7.9854598871444458E-5</v>
      </c>
      <c r="E105" s="2">
        <v>6.9261119701671684E-5</v>
      </c>
      <c r="F105" s="1">
        <f t="shared" si="2"/>
        <v>0.10248470233861191</v>
      </c>
      <c r="G105" s="1">
        <f t="shared" si="3"/>
        <v>4.0674278119802482E-2</v>
      </c>
    </row>
    <row r="106" spans="1:7">
      <c r="A106" s="3" t="s">
        <v>1272</v>
      </c>
      <c r="B106" s="3" t="s">
        <v>1273</v>
      </c>
      <c r="C106" s="2">
        <v>5.7025823478139529E-5</v>
      </c>
      <c r="D106" s="2">
        <v>7.2191690651808504E-5</v>
      </c>
      <c r="E106" s="2">
        <v>7.4688093804949052E-5</v>
      </c>
      <c r="F106" s="1">
        <f t="shared" si="2"/>
        <v>0.10241564724388035</v>
      </c>
      <c r="G106" s="1">
        <f t="shared" si="3"/>
        <v>0.11717981008572663</v>
      </c>
    </row>
    <row r="107" spans="1:7">
      <c r="A107" s="3" t="s">
        <v>1530</v>
      </c>
      <c r="B107" s="3" t="s">
        <v>1531</v>
      </c>
      <c r="C107" s="2">
        <v>9.3662322045476318E-5</v>
      </c>
      <c r="D107" s="2">
        <v>1.1816818428627768E-4</v>
      </c>
      <c r="E107" s="2">
        <v>9.672548048482339E-5</v>
      </c>
      <c r="F107" s="1">
        <f t="shared" si="2"/>
        <v>0.10093564196096698</v>
      </c>
      <c r="G107" s="1">
        <f t="shared" si="3"/>
        <v>1.3975975295511015E-2</v>
      </c>
    </row>
    <row r="108" spans="1:7">
      <c r="A108" s="3" t="s">
        <v>1829</v>
      </c>
      <c r="B108" s="3" t="s">
        <v>1830</v>
      </c>
      <c r="C108" s="2">
        <v>2.1835964842767261E-4</v>
      </c>
      <c r="D108" s="2">
        <v>2.7536662561973704E-4</v>
      </c>
      <c r="E108" s="2">
        <v>2.5581776266824657E-4</v>
      </c>
      <c r="F108" s="1">
        <f t="shared" si="2"/>
        <v>0.10073891631163807</v>
      </c>
      <c r="G108" s="1">
        <f t="shared" si="3"/>
        <v>6.8758309968324466E-2</v>
      </c>
    </row>
    <row r="109" spans="1:7">
      <c r="A109" s="3" t="s">
        <v>2244</v>
      </c>
      <c r="B109" s="3" t="s">
        <v>2245</v>
      </c>
      <c r="C109" s="2">
        <v>2.1930245949501883E-5</v>
      </c>
      <c r="D109" s="2">
        <v>2.7535858214730676E-5</v>
      </c>
      <c r="E109" s="2">
        <v>2.9029025887496593E-5</v>
      </c>
      <c r="F109" s="1">
        <f t="shared" si="2"/>
        <v>9.885511440453533E-2</v>
      </c>
      <c r="G109" s="1">
        <f t="shared" si="3"/>
        <v>0.12178896032049046</v>
      </c>
    </row>
    <row r="110" spans="1:7">
      <c r="A110" s="3" t="s">
        <v>1268</v>
      </c>
      <c r="B110" s="3" t="s">
        <v>1269</v>
      </c>
      <c r="C110" s="2">
        <v>2.3016005367832064E-4</v>
      </c>
      <c r="D110" s="2">
        <v>2.8853252897819895E-4</v>
      </c>
      <c r="E110" s="2">
        <v>3.3158189034232619E-4</v>
      </c>
      <c r="F110" s="1">
        <f t="shared" si="2"/>
        <v>9.8164832173037828E-2</v>
      </c>
      <c r="G110" s="1">
        <f t="shared" si="3"/>
        <v>0.15856085295402356</v>
      </c>
    </row>
    <row r="111" spans="1:7">
      <c r="A111" s="3" t="s">
        <v>607</v>
      </c>
      <c r="B111" s="3" t="s">
        <v>608</v>
      </c>
      <c r="C111" s="2">
        <v>2.7156571473927659E-4</v>
      </c>
      <c r="D111" s="2">
        <v>3.4029757448042719E-4</v>
      </c>
      <c r="E111" s="2">
        <v>3.1726289930933096E-4</v>
      </c>
      <c r="F111" s="1">
        <f t="shared" si="2"/>
        <v>9.7983914362620411E-2</v>
      </c>
      <c r="G111" s="1">
        <f t="shared" si="3"/>
        <v>6.7544349469545961E-2</v>
      </c>
    </row>
    <row r="112" spans="1:7">
      <c r="A112" s="3" t="s">
        <v>395</v>
      </c>
      <c r="B112" s="3" t="s">
        <v>396</v>
      </c>
      <c r="C112" s="2">
        <v>4.5714472612554992E-4</v>
      </c>
      <c r="D112" s="2">
        <v>5.7188579349187361E-4</v>
      </c>
      <c r="E112" s="2">
        <v>5.4532978182873294E-4</v>
      </c>
      <c r="F112" s="1">
        <f t="shared" si="2"/>
        <v>9.7255594277418256E-2</v>
      </c>
      <c r="G112" s="1">
        <f t="shared" si="3"/>
        <v>7.6605502375258497E-2</v>
      </c>
    </row>
    <row r="113" spans="1:7">
      <c r="A113" s="3" t="s">
        <v>1742</v>
      </c>
      <c r="B113" s="3" t="s">
        <v>1743</v>
      </c>
      <c r="C113" s="2">
        <v>1.0051691716055598E-4</v>
      </c>
      <c r="D113" s="2">
        <v>1.256635208658513E-4</v>
      </c>
      <c r="E113" s="2">
        <v>1.1349207712840214E-4</v>
      </c>
      <c r="F113" s="1">
        <f t="shared" si="2"/>
        <v>9.6970063325429998E-2</v>
      </c>
      <c r="G113" s="1">
        <f t="shared" si="3"/>
        <v>5.2726384153728996E-2</v>
      </c>
    </row>
    <row r="114" spans="1:7">
      <c r="A114" s="3" t="s">
        <v>1258</v>
      </c>
      <c r="B114" s="3" t="s">
        <v>1259</v>
      </c>
      <c r="C114" s="2">
        <v>4.5342077758487326E-5</v>
      </c>
      <c r="D114" s="2">
        <v>5.6680969856804086E-5</v>
      </c>
      <c r="E114" s="2">
        <v>4.0361062517451341E-5</v>
      </c>
      <c r="F114" s="1">
        <f t="shared" si="2"/>
        <v>9.6935855378845595E-2</v>
      </c>
      <c r="G114" s="1">
        <f t="shared" si="3"/>
        <v>-5.0538826734780308E-2</v>
      </c>
    </row>
    <row r="115" spans="1:7">
      <c r="A115" s="3" t="s">
        <v>2294</v>
      </c>
      <c r="B115" s="3" t="s">
        <v>2295</v>
      </c>
      <c r="C115" s="2">
        <v>3.8251465640904541E-5</v>
      </c>
      <c r="D115" s="2">
        <v>4.7753547502608044E-5</v>
      </c>
      <c r="E115" s="2">
        <v>3.8078979250247538E-5</v>
      </c>
      <c r="F115" s="1">
        <f t="shared" si="2"/>
        <v>9.6357559658848013E-2</v>
      </c>
      <c r="G115" s="1">
        <f t="shared" si="3"/>
        <v>-1.9627820925019949E-3</v>
      </c>
    </row>
    <row r="116" spans="1:7">
      <c r="A116" s="3" t="s">
        <v>1538</v>
      </c>
      <c r="B116" s="3" t="s">
        <v>1539</v>
      </c>
      <c r="C116" s="2">
        <v>1.7310141634009857E-4</v>
      </c>
      <c r="D116" s="2">
        <v>2.1609378328620558E-4</v>
      </c>
      <c r="E116" s="2">
        <v>2.0122184394915873E-4</v>
      </c>
      <c r="F116" s="1">
        <f t="shared" si="2"/>
        <v>9.6341651674006434E-2</v>
      </c>
      <c r="G116" s="1">
        <f t="shared" si="3"/>
        <v>6.5374503105306639E-2</v>
      </c>
    </row>
    <row r="117" spans="1:7">
      <c r="A117" s="3" t="s">
        <v>1911</v>
      </c>
      <c r="B117" s="3" t="s">
        <v>1912</v>
      </c>
      <c r="C117" s="2">
        <v>1.1421295507469782E-4</v>
      </c>
      <c r="D117" s="2">
        <v>1.4253148714077991E-4</v>
      </c>
      <c r="E117" s="2">
        <v>1.1113439101335608E-4</v>
      </c>
      <c r="F117" s="1">
        <f t="shared" si="2"/>
        <v>9.6195448147623847E-2</v>
      </c>
      <c r="G117" s="1">
        <f t="shared" si="3"/>
        <v>-1.186689431631918E-2</v>
      </c>
    </row>
    <row r="118" spans="1:7">
      <c r="A118" s="3" t="s">
        <v>2292</v>
      </c>
      <c r="B118" s="3" t="s">
        <v>2293</v>
      </c>
      <c r="C118" s="2">
        <v>3.6445289169549458E-5</v>
      </c>
      <c r="D118" s="2">
        <v>4.5413155335895995E-5</v>
      </c>
      <c r="E118" s="2">
        <v>5.1324910539087148E-5</v>
      </c>
      <c r="F118" s="1">
        <f t="shared" si="2"/>
        <v>9.5540277594354961E-2</v>
      </c>
      <c r="G118" s="1">
        <f t="shared" si="3"/>
        <v>0.14868680063337866</v>
      </c>
    </row>
    <row r="119" spans="1:7">
      <c r="A119" s="3" t="s">
        <v>2304</v>
      </c>
      <c r="B119" s="3" t="s">
        <v>2305</v>
      </c>
      <c r="C119" s="2">
        <v>2.7537817260004372E-5</v>
      </c>
      <c r="D119" s="2">
        <v>3.4303934273218278E-5</v>
      </c>
      <c r="E119" s="2">
        <v>3.9205757951388876E-5</v>
      </c>
      <c r="F119" s="1">
        <f t="shared" si="2"/>
        <v>9.5414417919519781E-2</v>
      </c>
      <c r="G119" s="1">
        <f t="shared" si="3"/>
        <v>0.1534203406946732</v>
      </c>
    </row>
    <row r="120" spans="1:7">
      <c r="A120" s="3" t="s">
        <v>1720</v>
      </c>
      <c r="B120" s="3" t="s">
        <v>1721</v>
      </c>
      <c r="C120" s="2">
        <v>1.2727421195482495E-4</v>
      </c>
      <c r="D120" s="2">
        <v>1.584496729005127E-4</v>
      </c>
      <c r="E120" s="2">
        <v>1.2214902164920321E-4</v>
      </c>
      <c r="F120" s="1">
        <f t="shared" si="2"/>
        <v>9.5150930289073662E-2</v>
      </c>
      <c r="G120" s="1">
        <f t="shared" si="3"/>
        <v>-1.7850423843549172E-2</v>
      </c>
    </row>
    <row r="121" spans="1:7">
      <c r="A121" s="3" t="s">
        <v>2535</v>
      </c>
      <c r="B121" s="3" t="s">
        <v>2536</v>
      </c>
      <c r="C121" s="2">
        <v>2.260239920021171E-5</v>
      </c>
      <c r="D121" s="2">
        <v>2.8115636969836425E-5</v>
      </c>
      <c r="E121" s="2">
        <v>2.2182439053641993E-5</v>
      </c>
      <c r="F121" s="1">
        <f t="shared" si="2"/>
        <v>9.4793385954910728E-2</v>
      </c>
      <c r="G121" s="1">
        <f t="shared" si="3"/>
        <v>-8.1452441327310096E-3</v>
      </c>
    </row>
    <row r="122" spans="1:7">
      <c r="A122" s="3" t="s">
        <v>1732</v>
      </c>
      <c r="B122" s="3" t="s">
        <v>1733</v>
      </c>
      <c r="C122" s="2">
        <v>4.8268057090797746E-5</v>
      </c>
      <c r="D122" s="2">
        <v>5.9951430468859074E-5</v>
      </c>
      <c r="E122" s="2">
        <v>4.7603966843117155E-5</v>
      </c>
      <c r="F122" s="1">
        <f t="shared" si="2"/>
        <v>9.4139732286923947E-2</v>
      </c>
      <c r="G122" s="1">
        <f t="shared" si="3"/>
        <v>-6.0166737095695352E-3</v>
      </c>
    </row>
    <row r="123" spans="1:7">
      <c r="A123" s="3" t="s">
        <v>2495</v>
      </c>
      <c r="B123" s="3" t="s">
        <v>2496</v>
      </c>
      <c r="C123" s="2">
        <v>1.4677555073000569E-5</v>
      </c>
      <c r="D123" s="2">
        <v>1.8225782240282639E-5</v>
      </c>
      <c r="E123" s="2">
        <v>1.7816850384958069E-5</v>
      </c>
      <c r="F123" s="1">
        <f t="shared" si="2"/>
        <v>9.4032458455050344E-2</v>
      </c>
      <c r="G123" s="1">
        <f t="shared" si="3"/>
        <v>8.4177214462924393E-2</v>
      </c>
    </row>
    <row r="124" spans="1:7">
      <c r="A124" s="3" t="s">
        <v>1215</v>
      </c>
      <c r="B124" s="3" t="s">
        <v>1216</v>
      </c>
      <c r="C124" s="2">
        <v>1.46296760670837E-4</v>
      </c>
      <c r="D124" s="2">
        <v>1.8148865320402542E-4</v>
      </c>
      <c r="E124" s="2">
        <v>1.7169612021871998E-4</v>
      </c>
      <c r="F124" s="1">
        <f t="shared" si="2"/>
        <v>9.3614767824546335E-2</v>
      </c>
      <c r="G124" s="1">
        <f t="shared" si="3"/>
        <v>6.9525771605001299E-2</v>
      </c>
    </row>
    <row r="125" spans="1:7">
      <c r="A125" s="3" t="s">
        <v>2431</v>
      </c>
      <c r="B125" s="3" t="s">
        <v>2432</v>
      </c>
      <c r="C125" s="2">
        <v>2.7510423244173784E-5</v>
      </c>
      <c r="D125" s="2">
        <v>3.4087434657129964E-5</v>
      </c>
      <c r="E125" s="2">
        <v>1.9784106740602934E-5</v>
      </c>
      <c r="F125" s="1">
        <f t="shared" si="2"/>
        <v>9.3097046439432146E-2</v>
      </c>
      <c r="G125" s="1">
        <f t="shared" si="3"/>
        <v>-0.14318082550779868</v>
      </c>
    </row>
    <row r="126" spans="1:7">
      <c r="A126" s="3" t="s">
        <v>1458</v>
      </c>
      <c r="B126" s="3" t="s">
        <v>1459</v>
      </c>
      <c r="C126" s="2">
        <v>6.3198786025207244E-5</v>
      </c>
      <c r="D126" s="2">
        <v>7.8180014243059477E-5</v>
      </c>
      <c r="E126" s="2">
        <v>6.2799919552289666E-5</v>
      </c>
      <c r="F126" s="1">
        <f t="shared" si="2"/>
        <v>9.2387009144000665E-2</v>
      </c>
      <c r="G126" s="1">
        <f t="shared" si="3"/>
        <v>-2.7496486739375524E-3</v>
      </c>
    </row>
    <row r="127" spans="1:7">
      <c r="A127" s="3" t="s">
        <v>777</v>
      </c>
      <c r="B127" s="3" t="s">
        <v>778</v>
      </c>
      <c r="C127" s="2">
        <v>1.8304450491170161E-4</v>
      </c>
      <c r="D127" s="2">
        <v>2.2633229451350477E-4</v>
      </c>
      <c r="E127" s="2">
        <v>2.2344953417877147E-4</v>
      </c>
      <c r="F127" s="1">
        <f t="shared" si="2"/>
        <v>9.218983056686407E-2</v>
      </c>
      <c r="G127" s="1">
        <f t="shared" si="3"/>
        <v>8.6622757957420374E-2</v>
      </c>
    </row>
    <row r="128" spans="1:7">
      <c r="A128" s="3" t="s">
        <v>455</v>
      </c>
      <c r="B128" s="3" t="s">
        <v>456</v>
      </c>
      <c r="C128" s="2">
        <v>2.6638514385158099E-4</v>
      </c>
      <c r="D128" s="2">
        <v>3.2926673621014996E-4</v>
      </c>
      <c r="E128" s="2">
        <v>2.8377385027802211E-4</v>
      </c>
      <c r="F128" s="1">
        <f t="shared" si="2"/>
        <v>9.2037858015342061E-2</v>
      </c>
      <c r="G128" s="1">
        <f t="shared" si="3"/>
        <v>2.7462371970788515E-2</v>
      </c>
    </row>
    <row r="129" spans="1:7">
      <c r="A129" s="3" t="s">
        <v>1402</v>
      </c>
      <c r="B129" s="3" t="s">
        <v>1403</v>
      </c>
      <c r="C129" s="2">
        <v>1.7022631596321552E-4</v>
      </c>
      <c r="D129" s="2">
        <v>2.098385765393711E-4</v>
      </c>
      <c r="E129" s="2">
        <v>1.7829900429737833E-4</v>
      </c>
      <c r="F129" s="1">
        <f t="shared" si="2"/>
        <v>9.0858631262922623E-2</v>
      </c>
      <c r="G129" s="1">
        <f t="shared" si="3"/>
        <v>2.0122217634466224E-2</v>
      </c>
    </row>
    <row r="130" spans="1:7">
      <c r="A130" s="3" t="s">
        <v>1466</v>
      </c>
      <c r="B130" s="3" t="s">
        <v>1467</v>
      </c>
      <c r="C130" s="2">
        <v>7.2490448738294968E-5</v>
      </c>
      <c r="D130" s="2">
        <v>8.9332995660212756E-5</v>
      </c>
      <c r="E130" s="2">
        <v>7.3219865371813072E-5</v>
      </c>
      <c r="F130" s="1">
        <f t="shared" si="2"/>
        <v>9.0731109528624371E-2</v>
      </c>
      <c r="G130" s="1">
        <f t="shared" si="3"/>
        <v>4.3481378382765837E-3</v>
      </c>
    </row>
    <row r="131" spans="1:7">
      <c r="A131" s="3" t="s">
        <v>2501</v>
      </c>
      <c r="B131" s="3" t="s">
        <v>2502</v>
      </c>
      <c r="C131" s="2">
        <v>1.8917408198518622E-5</v>
      </c>
      <c r="D131" s="2">
        <v>2.3280737487294409E-5</v>
      </c>
      <c r="E131" s="2">
        <v>2.7671585721053832E-5</v>
      </c>
      <c r="F131" s="1">
        <f t="shared" ref="F131:F194" si="4">LOG(D131/C131)</f>
        <v>9.0135098656569657E-2</v>
      </c>
      <c r="G131" s="1">
        <f t="shared" ref="G131:G194" si="5">LOG(E131/C131)</f>
        <v>0.16517241199092639</v>
      </c>
    </row>
    <row r="132" spans="1:7">
      <c r="A132" s="3" t="s">
        <v>1318</v>
      </c>
      <c r="B132" s="3" t="s">
        <v>1319</v>
      </c>
      <c r="C132" s="2">
        <v>1.5238906355371083E-4</v>
      </c>
      <c r="D132" s="2">
        <v>1.874314151002862E-4</v>
      </c>
      <c r="E132" s="2">
        <v>1.823371326184134E-4</v>
      </c>
      <c r="F132" s="1">
        <f t="shared" si="4"/>
        <v>8.9888583824054735E-2</v>
      </c>
      <c r="G132" s="1">
        <f t="shared" si="5"/>
        <v>7.7921320646697323E-2</v>
      </c>
    </row>
    <row r="133" spans="1:7">
      <c r="A133" s="3" t="s">
        <v>1909</v>
      </c>
      <c r="B133" s="3" t="s">
        <v>1910</v>
      </c>
      <c r="C133" s="2">
        <v>4.3221834160138985E-5</v>
      </c>
      <c r="D133" s="2">
        <v>5.2990739957679676E-5</v>
      </c>
      <c r="E133" s="2">
        <v>4.9870343702889387E-5</v>
      </c>
      <c r="F133" s="1">
        <f t="shared" si="4"/>
        <v>8.8496791361054511E-2</v>
      </c>
      <c r="G133" s="1">
        <f t="shared" si="5"/>
        <v>6.2139168712921002E-2</v>
      </c>
    </row>
    <row r="134" spans="1:7">
      <c r="A134" s="3" t="s">
        <v>523</v>
      </c>
      <c r="B134" s="3" t="s">
        <v>524</v>
      </c>
      <c r="C134" s="2">
        <v>5.1386984966919332E-4</v>
      </c>
      <c r="D134" s="2">
        <v>6.2916978431685241E-4</v>
      </c>
      <c r="E134" s="2">
        <v>6.3934942922215E-4</v>
      </c>
      <c r="F134" s="1">
        <f t="shared" si="4"/>
        <v>8.7914720560264698E-2</v>
      </c>
      <c r="G134" s="1">
        <f t="shared" si="5"/>
        <v>9.4885144763105264E-2</v>
      </c>
    </row>
    <row r="135" spans="1:7">
      <c r="A135" s="3" t="s">
        <v>1252</v>
      </c>
      <c r="B135" s="3" t="s">
        <v>1253</v>
      </c>
      <c r="C135" s="2">
        <v>2.0076595168245777E-4</v>
      </c>
      <c r="D135" s="2">
        <v>2.4579987665465143E-4</v>
      </c>
      <c r="E135" s="2">
        <v>1.7632572956531039E-4</v>
      </c>
      <c r="F135" s="1">
        <f t="shared" si="4"/>
        <v>8.7891598807803853E-2</v>
      </c>
      <c r="G135" s="1">
        <f t="shared" si="5"/>
        <v>-5.6374372351331012E-2</v>
      </c>
    </row>
    <row r="136" spans="1:7">
      <c r="A136" s="3" t="s">
        <v>1322</v>
      </c>
      <c r="B136" s="3" t="s">
        <v>1323</v>
      </c>
      <c r="C136" s="2">
        <v>3.8809898184701413E-5</v>
      </c>
      <c r="D136" s="2">
        <v>4.7399496508379879E-5</v>
      </c>
      <c r="E136" s="2">
        <v>5.396503662770658E-5</v>
      </c>
      <c r="F136" s="1">
        <f t="shared" si="4"/>
        <v>8.6831225095215986E-2</v>
      </c>
      <c r="G136" s="1">
        <f t="shared" si="5"/>
        <v>0.14316997276800786</v>
      </c>
    </row>
    <row r="137" spans="1:7">
      <c r="A137" s="3" t="s">
        <v>2204</v>
      </c>
      <c r="B137" s="3" t="s">
        <v>2205</v>
      </c>
      <c r="C137" s="2">
        <v>5.1650412473119789E-5</v>
      </c>
      <c r="D137" s="2">
        <v>6.3039014397640406E-5</v>
      </c>
      <c r="E137" s="2">
        <v>5.0886835482541441E-5</v>
      </c>
      <c r="F137" s="1">
        <f t="shared" si="4"/>
        <v>8.6535620341632355E-2</v>
      </c>
      <c r="G137" s="1">
        <f t="shared" si="5"/>
        <v>-6.4683499957463612E-3</v>
      </c>
    </row>
    <row r="138" spans="1:7">
      <c r="A138" s="3" t="s">
        <v>2421</v>
      </c>
      <c r="B138" s="3" t="s">
        <v>2422</v>
      </c>
      <c r="C138" s="2">
        <v>3.9590769044142962E-5</v>
      </c>
      <c r="D138" s="2">
        <v>4.8303096099670432E-5</v>
      </c>
      <c r="E138" s="2">
        <v>5.3147737873573919E-5</v>
      </c>
      <c r="F138" s="1">
        <f t="shared" si="4"/>
        <v>8.6381030829384628E-2</v>
      </c>
      <c r="G138" s="1">
        <f t="shared" si="5"/>
        <v>0.12789084645006438</v>
      </c>
    </row>
    <row r="139" spans="1:7">
      <c r="A139" s="3" t="s">
        <v>2661</v>
      </c>
      <c r="B139" s="3" t="s">
        <v>2662</v>
      </c>
      <c r="C139" s="2">
        <v>4.9588322097297029E-5</v>
      </c>
      <c r="D139" s="2">
        <v>6.0443772323148574E-5</v>
      </c>
      <c r="E139" s="2">
        <v>5.6840829980055493E-5</v>
      </c>
      <c r="F139" s="1">
        <f t="shared" si="4"/>
        <v>8.5972147558419296E-2</v>
      </c>
      <c r="G139" s="1">
        <f t="shared" si="5"/>
        <v>5.9280997326004073E-2</v>
      </c>
    </row>
    <row r="140" spans="1:7">
      <c r="A140" s="3" t="s">
        <v>1440</v>
      </c>
      <c r="B140" s="3" t="s">
        <v>1441</v>
      </c>
      <c r="C140" s="2">
        <v>9.2612471844428818E-5</v>
      </c>
      <c r="D140" s="2">
        <v>1.1252518652060583E-4</v>
      </c>
      <c r="E140" s="2">
        <v>8.9987165433124655E-5</v>
      </c>
      <c r="F140" s="1">
        <f t="shared" si="4"/>
        <v>8.4580265734739382E-2</v>
      </c>
      <c r="G140" s="1">
        <f t="shared" si="5"/>
        <v>-1.2488903864189469E-2</v>
      </c>
    </row>
    <row r="141" spans="1:7">
      <c r="A141" s="3" t="s">
        <v>2825</v>
      </c>
      <c r="B141" s="3" t="s">
        <v>2826</v>
      </c>
      <c r="C141" s="2">
        <v>1.2597406253670109E-5</v>
      </c>
      <c r="D141" s="2">
        <v>1.5285978402174024E-5</v>
      </c>
      <c r="E141" s="2">
        <v>1.7695964572754727E-5</v>
      </c>
      <c r="F141" s="1">
        <f t="shared" si="4"/>
        <v>8.401210648384197E-2</v>
      </c>
      <c r="G141" s="1">
        <f t="shared" si="5"/>
        <v>0.14759310502649725</v>
      </c>
    </row>
    <row r="142" spans="1:7">
      <c r="A142" s="3" t="s">
        <v>1791</v>
      </c>
      <c r="B142" s="3" t="s">
        <v>1792</v>
      </c>
      <c r="C142" s="2">
        <v>3.0320119470029922E-5</v>
      </c>
      <c r="D142" s="2">
        <v>3.6756643620970368E-5</v>
      </c>
      <c r="E142" s="2">
        <v>3.2045277616526429E-5</v>
      </c>
      <c r="F142" s="1">
        <f t="shared" si="4"/>
        <v>8.3604939351492144E-2</v>
      </c>
      <c r="G142" s="1">
        <f t="shared" si="5"/>
        <v>2.4033130132672113E-2</v>
      </c>
    </row>
    <row r="143" spans="1:7">
      <c r="A143" s="3" t="s">
        <v>1426</v>
      </c>
      <c r="B143" s="3" t="s">
        <v>1427</v>
      </c>
      <c r="C143" s="2">
        <v>6.7284094445123991E-5</v>
      </c>
      <c r="D143" s="2">
        <v>8.1519609710218013E-5</v>
      </c>
      <c r="E143" s="2">
        <v>5.5108295531273032E-5</v>
      </c>
      <c r="F143" s="1">
        <f t="shared" si="4"/>
        <v>8.3349679984818778E-2</v>
      </c>
      <c r="G143" s="1">
        <f t="shared" si="5"/>
        <v>-8.6695433007624265E-2</v>
      </c>
    </row>
    <row r="144" spans="1:7">
      <c r="A144" s="3" t="s">
        <v>2184</v>
      </c>
      <c r="B144" s="3" t="s">
        <v>2185</v>
      </c>
      <c r="C144" s="2">
        <v>1.8777904822069588E-5</v>
      </c>
      <c r="D144" s="2">
        <v>2.2676871966680112E-5</v>
      </c>
      <c r="E144" s="2">
        <v>1.953998341479799E-5</v>
      </c>
      <c r="F144" s="1">
        <f t="shared" si="4"/>
        <v>8.1936014588564629E-2</v>
      </c>
      <c r="G144" s="1">
        <f t="shared" si="5"/>
        <v>1.7277057302645692E-2</v>
      </c>
    </row>
    <row r="145" spans="1:7">
      <c r="A145" s="3" t="s">
        <v>2725</v>
      </c>
      <c r="B145" s="3" t="s">
        <v>2726</v>
      </c>
      <c r="C145" s="2">
        <v>3.779774061000116E-5</v>
      </c>
      <c r="D145" s="2">
        <v>4.5645665587320177E-5</v>
      </c>
      <c r="E145" s="2">
        <v>4.2784619170862275E-5</v>
      </c>
      <c r="F145" s="1">
        <f t="shared" si="4"/>
        <v>8.1933703857911197E-2</v>
      </c>
      <c r="G145" s="1">
        <f t="shared" si="5"/>
        <v>5.3821830339299749E-2</v>
      </c>
    </row>
    <row r="146" spans="1:7">
      <c r="A146" s="3" t="s">
        <v>497</v>
      </c>
      <c r="B146" s="3" t="s">
        <v>498</v>
      </c>
      <c r="C146" s="2">
        <v>1.1179738821377949E-3</v>
      </c>
      <c r="D146" s="2">
        <v>1.3489096018098178E-3</v>
      </c>
      <c r="E146" s="2">
        <v>1.251151641006857E-3</v>
      </c>
      <c r="F146" s="1">
        <f t="shared" si="4"/>
        <v>8.1551188300302127E-2</v>
      </c>
      <c r="G146" s="1">
        <f t="shared" si="5"/>
        <v>4.8878292094514553E-2</v>
      </c>
    </row>
    <row r="147" spans="1:7">
      <c r="A147" s="3" t="s">
        <v>1963</v>
      </c>
      <c r="B147" s="3" t="s">
        <v>1964</v>
      </c>
      <c r="C147" s="2">
        <v>1.2822564577118469E-4</v>
      </c>
      <c r="D147" s="2">
        <v>1.546673895768324E-4</v>
      </c>
      <c r="E147" s="2">
        <v>2.6486182259309159E-4</v>
      </c>
      <c r="F147" s="1">
        <f t="shared" si="4"/>
        <v>8.1423860776542109E-2</v>
      </c>
      <c r="G147" s="1">
        <f t="shared" si="5"/>
        <v>0.31504446829359822</v>
      </c>
    </row>
    <row r="148" spans="1:7">
      <c r="A148" s="3" t="s">
        <v>2147</v>
      </c>
      <c r="B148" s="3" t="s">
        <v>2148</v>
      </c>
      <c r="C148" s="2">
        <v>1.1087600418797373E-4</v>
      </c>
      <c r="D148" s="2">
        <v>1.3330394378847202E-4</v>
      </c>
      <c r="E148" s="2">
        <v>1.2999059543857233E-4</v>
      </c>
      <c r="F148" s="1">
        <f t="shared" si="4"/>
        <v>8.0005431977750868E-2</v>
      </c>
      <c r="G148" s="1">
        <f t="shared" si="5"/>
        <v>6.9074366900033504E-2</v>
      </c>
    </row>
    <row r="149" spans="1:7">
      <c r="A149" s="3" t="s">
        <v>1997</v>
      </c>
      <c r="B149" s="3" t="s">
        <v>1998</v>
      </c>
      <c r="C149" s="2">
        <v>3.8466606657477516E-5</v>
      </c>
      <c r="D149" s="2">
        <v>4.6218215355411377E-5</v>
      </c>
      <c r="E149" s="2">
        <v>5.0343430023097205E-5</v>
      </c>
      <c r="F149" s="1">
        <f t="shared" si="4"/>
        <v>7.9729295273376799E-2</v>
      </c>
      <c r="G149" s="1">
        <f t="shared" si="5"/>
        <v>0.11685892519688164</v>
      </c>
    </row>
    <row r="150" spans="1:7">
      <c r="A150" s="3" t="s">
        <v>2396</v>
      </c>
      <c r="B150" s="3" t="s">
        <v>2397</v>
      </c>
      <c r="C150" s="2">
        <v>1.3221822508619852E-5</v>
      </c>
      <c r="D150" s="2">
        <v>1.5853659270137474E-5</v>
      </c>
      <c r="E150" s="2">
        <v>1.8757440582242334E-5</v>
      </c>
      <c r="F150" s="1">
        <f t="shared" si="4"/>
        <v>7.8838197176762326E-2</v>
      </c>
      <c r="G150" s="1">
        <f t="shared" si="5"/>
        <v>0.15188225657282359</v>
      </c>
    </row>
    <row r="151" spans="1:7">
      <c r="A151" s="3" t="s">
        <v>2075</v>
      </c>
      <c r="B151" s="3" t="s">
        <v>2076</v>
      </c>
      <c r="C151" s="2">
        <v>2.0263286571599915E-5</v>
      </c>
      <c r="D151" s="2">
        <v>2.4286681747115162E-5</v>
      </c>
      <c r="E151" s="2">
        <v>1.2469690356446743E-5</v>
      </c>
      <c r="F151" s="1">
        <f t="shared" si="4"/>
        <v>7.8658295413513907E-2</v>
      </c>
      <c r="G151" s="1">
        <f t="shared" si="5"/>
        <v>-0.21085421709728164</v>
      </c>
    </row>
    <row r="152" spans="1:7">
      <c r="A152" s="3" t="s">
        <v>2404</v>
      </c>
      <c r="B152" s="3" t="s">
        <v>2405</v>
      </c>
      <c r="C152" s="2">
        <v>7.2033258885506721E-5</v>
      </c>
      <c r="D152" s="2">
        <v>8.6010960058207167E-5</v>
      </c>
      <c r="E152" s="2">
        <v>6.0204119153104255E-5</v>
      </c>
      <c r="F152" s="1">
        <f t="shared" si="4"/>
        <v>7.7020731996054373E-2</v>
      </c>
      <c r="G152" s="1">
        <f t="shared" si="5"/>
        <v>-7.790685670067056E-2</v>
      </c>
    </row>
    <row r="153" spans="1:7">
      <c r="A153" s="3" t="s">
        <v>2346</v>
      </c>
      <c r="B153" s="3" t="s">
        <v>2347</v>
      </c>
      <c r="C153" s="2">
        <v>2.0636467611137881E-5</v>
      </c>
      <c r="D153" s="2">
        <v>2.4610879100404654E-5</v>
      </c>
      <c r="E153" s="2">
        <v>2.4250570352002213E-5</v>
      </c>
      <c r="F153" s="1">
        <f t="shared" si="4"/>
        <v>7.6491766785651658E-2</v>
      </c>
      <c r="G153" s="1">
        <f t="shared" si="5"/>
        <v>7.0086597091505554E-2</v>
      </c>
    </row>
    <row r="154" spans="1:7">
      <c r="A154" s="3" t="s">
        <v>1698</v>
      </c>
      <c r="B154" s="3" t="s">
        <v>1699</v>
      </c>
      <c r="C154" s="2">
        <v>1.701453936508796E-4</v>
      </c>
      <c r="D154" s="2">
        <v>2.0261184896085217E-4</v>
      </c>
      <c r="E154" s="2">
        <v>1.5147216264311123E-4</v>
      </c>
      <c r="F154" s="1">
        <f t="shared" si="4"/>
        <v>7.5844643850520546E-2</v>
      </c>
      <c r="G154" s="1">
        <f t="shared" si="5"/>
        <v>-5.0487369832229768E-2</v>
      </c>
    </row>
    <row r="155" spans="1:7">
      <c r="A155" s="3" t="s">
        <v>2589</v>
      </c>
      <c r="B155" s="3" t="s">
        <v>2590</v>
      </c>
      <c r="C155" s="2">
        <v>3.8504151537071644E-5</v>
      </c>
      <c r="D155" s="2">
        <v>4.5781900251669551E-5</v>
      </c>
      <c r="E155" s="2">
        <v>5.2986328856428136E-5</v>
      </c>
      <c r="F155" s="1">
        <f t="shared" si="4"/>
        <v>7.5186256922603556E-2</v>
      </c>
      <c r="G155" s="1">
        <f t="shared" si="5"/>
        <v>0.13865627269654013</v>
      </c>
    </row>
    <row r="156" spans="1:7">
      <c r="A156" s="3" t="s">
        <v>1462</v>
      </c>
      <c r="B156" s="3" t="s">
        <v>1463</v>
      </c>
      <c r="C156" s="2">
        <v>3.0282078432257683E-5</v>
      </c>
      <c r="D156" s="2">
        <v>3.5991182193966933E-5</v>
      </c>
      <c r="E156" s="2">
        <v>3.1804391314181236E-5</v>
      </c>
      <c r="F156" s="1">
        <f t="shared" si="4"/>
        <v>7.5010432091240795E-2</v>
      </c>
      <c r="G156" s="1">
        <f t="shared" si="5"/>
        <v>2.1301408316105937E-2</v>
      </c>
    </row>
    <row r="157" spans="1:7">
      <c r="A157" s="3" t="s">
        <v>1546</v>
      </c>
      <c r="B157" s="3" t="s">
        <v>1547</v>
      </c>
      <c r="C157" s="2">
        <v>2.7223512594523797E-4</v>
      </c>
      <c r="D157" s="2">
        <v>3.2316092262783867E-4</v>
      </c>
      <c r="E157" s="2">
        <v>2.9140167813499943E-4</v>
      </c>
      <c r="F157" s="1">
        <f t="shared" si="4"/>
        <v>7.4474678758781832E-2</v>
      </c>
      <c r="G157" s="1">
        <f t="shared" si="5"/>
        <v>2.9547887855207518E-2</v>
      </c>
    </row>
    <row r="158" spans="1:7">
      <c r="A158" s="3" t="s">
        <v>1919</v>
      </c>
      <c r="B158" s="3" t="s">
        <v>1920</v>
      </c>
      <c r="C158" s="2">
        <v>6.3790384523116131E-5</v>
      </c>
      <c r="D158" s="2">
        <v>7.5690863850851815E-5</v>
      </c>
      <c r="E158" s="2">
        <v>7.3709291893957134E-5</v>
      </c>
      <c r="F158" s="1">
        <f t="shared" si="4"/>
        <v>7.4288241767677829E-2</v>
      </c>
      <c r="G158" s="1">
        <f t="shared" si="5"/>
        <v>6.2767019016120307E-2</v>
      </c>
    </row>
    <row r="159" spans="1:7">
      <c r="A159" s="3" t="s">
        <v>1041</v>
      </c>
      <c r="B159" s="3" t="s">
        <v>1042</v>
      </c>
      <c r="C159" s="2">
        <v>8.0043290082666661E-5</v>
      </c>
      <c r="D159" s="2">
        <v>9.4956031537964816E-5</v>
      </c>
      <c r="E159" s="2">
        <v>7.9793445278197682E-5</v>
      </c>
      <c r="F159" s="1">
        <f t="shared" si="4"/>
        <v>7.4197624537705439E-2</v>
      </c>
      <c r="G159" s="1">
        <f t="shared" si="5"/>
        <v>-1.357714270645961E-3</v>
      </c>
    </row>
    <row r="160" spans="1:7">
      <c r="A160" s="3" t="s">
        <v>2517</v>
      </c>
      <c r="B160" s="3" t="s">
        <v>2518</v>
      </c>
      <c r="C160" s="2">
        <v>8.9034816135311068E-5</v>
      </c>
      <c r="D160" s="2">
        <v>1.0546459413696199E-4</v>
      </c>
      <c r="E160" s="2">
        <v>8.9154643259230069E-5</v>
      </c>
      <c r="F160" s="1">
        <f t="shared" si="4"/>
        <v>7.3546819502789088E-2</v>
      </c>
      <c r="G160" s="1">
        <f t="shared" si="5"/>
        <v>5.8410039203966467E-4</v>
      </c>
    </row>
    <row r="161" spans="1:7">
      <c r="A161" s="3" t="s">
        <v>2354</v>
      </c>
      <c r="B161" s="3" t="s">
        <v>2355</v>
      </c>
      <c r="C161" s="2">
        <v>3.1363879693372784E-5</v>
      </c>
      <c r="D161" s="2">
        <v>3.7149849225075643E-5</v>
      </c>
      <c r="E161" s="2">
        <v>1.6169733493760979E-5</v>
      </c>
      <c r="F161" s="1">
        <f t="shared" si="4"/>
        <v>7.3527276183602566E-2</v>
      </c>
      <c r="G161" s="1">
        <f t="shared" si="5"/>
        <v>-0.2877269172933814</v>
      </c>
    </row>
    <row r="162" spans="1:7">
      <c r="A162" s="3" t="s">
        <v>1570</v>
      </c>
      <c r="B162" s="3" t="s">
        <v>1571</v>
      </c>
      <c r="C162" s="2">
        <v>7.1361395892533853E-5</v>
      </c>
      <c r="D162" s="2">
        <v>8.426366092933027E-5</v>
      </c>
      <c r="E162" s="2">
        <v>7.794304842598422E-5</v>
      </c>
      <c r="F162" s="1">
        <f t="shared" si="4"/>
        <v>7.2176986973493742E-2</v>
      </c>
      <c r="G162" s="1">
        <f t="shared" si="5"/>
        <v>3.8314050816325572E-2</v>
      </c>
    </row>
    <row r="163" spans="1:7">
      <c r="A163" s="3" t="s">
        <v>1434</v>
      </c>
      <c r="B163" s="3" t="s">
        <v>1435</v>
      </c>
      <c r="C163" s="2">
        <v>6.2837598503311034E-5</v>
      </c>
      <c r="D163" s="2">
        <v>7.3979862324881603E-5</v>
      </c>
      <c r="E163" s="2">
        <v>5.8316865452600476E-5</v>
      </c>
      <c r="F163" s="1">
        <f t="shared" si="4"/>
        <v>7.089393973592982E-2</v>
      </c>
      <c r="G163" s="1">
        <f t="shared" si="5"/>
        <v>-3.2425406539836728E-2</v>
      </c>
    </row>
    <row r="164" spans="1:7">
      <c r="A164" s="3" t="s">
        <v>2358</v>
      </c>
      <c r="B164" s="3" t="s">
        <v>2359</v>
      </c>
      <c r="C164" s="2">
        <v>3.5018816469402452E-5</v>
      </c>
      <c r="D164" s="2">
        <v>4.1199806346977751E-5</v>
      </c>
      <c r="E164" s="2">
        <v>3.4349102637289631E-5</v>
      </c>
      <c r="F164" s="1">
        <f t="shared" si="4"/>
        <v>7.0593710557902936E-2</v>
      </c>
      <c r="G164" s="1">
        <f t="shared" si="5"/>
        <v>-8.3860684526284885E-3</v>
      </c>
    </row>
    <row r="165" spans="1:7">
      <c r="A165" s="3" t="s">
        <v>1558</v>
      </c>
      <c r="B165" s="3" t="s">
        <v>1559</v>
      </c>
      <c r="C165" s="2">
        <v>8.9116213973558359E-5</v>
      </c>
      <c r="D165" s="2">
        <v>1.0484106866036627E-4</v>
      </c>
      <c r="E165" s="2">
        <v>8.8307216515868311E-5</v>
      </c>
      <c r="F165" s="1">
        <f t="shared" si="4"/>
        <v>7.0574711533938975E-2</v>
      </c>
      <c r="G165" s="1">
        <f t="shared" si="5"/>
        <v>-3.9605317710053869E-3</v>
      </c>
    </row>
    <row r="166" spans="1:7">
      <c r="A166" s="3" t="s">
        <v>275</v>
      </c>
      <c r="B166" s="3" t="s">
        <v>276</v>
      </c>
      <c r="C166" s="2">
        <v>5.3141154393832816E-4</v>
      </c>
      <c r="D166" s="2">
        <v>6.250575348287202E-4</v>
      </c>
      <c r="E166" s="2">
        <v>6.1597857745576776E-4</v>
      </c>
      <c r="F166" s="1">
        <f t="shared" si="4"/>
        <v>7.0489010372314406E-2</v>
      </c>
      <c r="G166" s="1">
        <f t="shared" si="5"/>
        <v>6.4134624078955274E-2</v>
      </c>
    </row>
    <row r="167" spans="1:7">
      <c r="A167" s="3" t="s">
        <v>2579</v>
      </c>
      <c r="B167" s="3" t="s">
        <v>2580</v>
      </c>
      <c r="C167" s="2">
        <v>3.9231406747994082E-5</v>
      </c>
      <c r="D167" s="2">
        <v>4.6134956648981659E-5</v>
      </c>
      <c r="E167" s="2">
        <v>5.971973900249167E-5</v>
      </c>
      <c r="F167" s="1">
        <f t="shared" si="4"/>
        <v>7.039623564994453E-2</v>
      </c>
      <c r="G167" s="1">
        <f t="shared" si="5"/>
        <v>0.18248401981867979</v>
      </c>
    </row>
    <row r="168" spans="1:7">
      <c r="A168" s="3" t="s">
        <v>2479</v>
      </c>
      <c r="B168" s="3" t="s">
        <v>2480</v>
      </c>
      <c r="C168" s="2">
        <v>2.7828192130175458E-6</v>
      </c>
      <c r="D168" s="2">
        <v>3.2717343082134501E-6</v>
      </c>
      <c r="E168" s="2">
        <v>2.151993276960657E-6</v>
      </c>
      <c r="F168" s="1">
        <f t="shared" si="4"/>
        <v>7.0293035007761615E-2</v>
      </c>
      <c r="G168" s="1">
        <f t="shared" si="5"/>
        <v>-0.11164408291509452</v>
      </c>
    </row>
    <row r="169" spans="1:7">
      <c r="A169" s="3" t="s">
        <v>2819</v>
      </c>
      <c r="B169" s="3" t="s">
        <v>2820</v>
      </c>
      <c r="C169" s="2">
        <v>3.4278451017434472E-5</v>
      </c>
      <c r="D169" s="2">
        <v>4.0293234852584518E-5</v>
      </c>
      <c r="E169" s="2">
        <v>2.611567377373751E-6</v>
      </c>
      <c r="F169" s="1">
        <f t="shared" si="4"/>
        <v>7.0210946457730572E-2</v>
      </c>
      <c r="G169" s="1">
        <f t="shared" si="5"/>
        <v>-1.1181199537570046</v>
      </c>
    </row>
    <row r="170" spans="1:7">
      <c r="A170" s="3" t="s">
        <v>2741</v>
      </c>
      <c r="B170" s="3" t="s">
        <v>2742</v>
      </c>
      <c r="C170" s="2">
        <v>5.3258458092098607E-5</v>
      </c>
      <c r="D170" s="2">
        <v>6.2567633956504818E-5</v>
      </c>
      <c r="E170" s="2">
        <v>5.6111487368414687E-5</v>
      </c>
      <c r="F170" s="1">
        <f t="shared" si="4"/>
        <v>6.996114326244332E-2</v>
      </c>
      <c r="G170" s="1">
        <f t="shared" si="5"/>
        <v>2.2663192020408542E-2</v>
      </c>
    </row>
    <row r="171" spans="1:7">
      <c r="A171" s="3" t="s">
        <v>605</v>
      </c>
      <c r="B171" s="3" t="s">
        <v>606</v>
      </c>
      <c r="C171" s="2">
        <v>1.1753972379870691E-4</v>
      </c>
      <c r="D171" s="2">
        <v>1.3800738612011615E-4</v>
      </c>
      <c r="E171" s="2">
        <v>1.1706849271235931E-4</v>
      </c>
      <c r="F171" s="1">
        <f t="shared" si="4"/>
        <v>6.9717664502609578E-2</v>
      </c>
      <c r="G171" s="1">
        <f t="shared" si="5"/>
        <v>-1.7446391159284232E-3</v>
      </c>
    </row>
    <row r="172" spans="1:7">
      <c r="A172" s="3" t="s">
        <v>1512</v>
      </c>
      <c r="B172" s="3" t="s">
        <v>1513</v>
      </c>
      <c r="C172" s="2">
        <v>2.1441103456717849E-6</v>
      </c>
      <c r="D172" s="2">
        <v>2.517028801429239E-6</v>
      </c>
      <c r="E172" s="2">
        <v>6.6335167927054955E-7</v>
      </c>
      <c r="F172" s="1">
        <f t="shared" si="4"/>
        <v>6.9641052682356264E-2</v>
      </c>
      <c r="G172" s="1">
        <f t="shared" si="5"/>
        <v>-0.50950329947577655</v>
      </c>
    </row>
    <row r="173" spans="1:7">
      <c r="A173" s="3" t="s">
        <v>559</v>
      </c>
      <c r="B173" s="3" t="s">
        <v>560</v>
      </c>
      <c r="C173" s="2">
        <v>9.6837360592929331E-5</v>
      </c>
      <c r="D173" s="2">
        <v>1.1358988032615365E-4</v>
      </c>
      <c r="E173" s="2">
        <v>9.7377255396295095E-5</v>
      </c>
      <c r="F173" s="1">
        <f t="shared" si="4"/>
        <v>6.9296698223910644E-2</v>
      </c>
      <c r="G173" s="1">
        <f t="shared" si="5"/>
        <v>2.4145859126434403E-3</v>
      </c>
    </row>
    <row r="174" spans="1:7">
      <c r="A174" s="3" t="s">
        <v>977</v>
      </c>
      <c r="B174" s="3" t="s">
        <v>978</v>
      </c>
      <c r="C174" s="2">
        <v>1.5282203696920208E-4</v>
      </c>
      <c r="D174" s="2">
        <v>1.7916939360823917E-4</v>
      </c>
      <c r="E174" s="2">
        <v>1.693883540475425E-4</v>
      </c>
      <c r="F174" s="1">
        <f t="shared" si="4"/>
        <v>6.9077839730938034E-2</v>
      </c>
      <c r="G174" s="1">
        <f t="shared" si="5"/>
        <v>4.4697563876393093E-2</v>
      </c>
    </row>
    <row r="175" spans="1:7">
      <c r="A175" s="3" t="s">
        <v>291</v>
      </c>
      <c r="B175" s="3" t="s">
        <v>292</v>
      </c>
      <c r="C175" s="2">
        <v>3.6023901899783818E-4</v>
      </c>
      <c r="D175" s="2">
        <v>4.2220692012024042E-4</v>
      </c>
      <c r="E175" s="2">
        <v>4.9784235303026254E-4</v>
      </c>
      <c r="F175" s="1">
        <f t="shared" si="4"/>
        <v>6.8934595982972705E-2</v>
      </c>
      <c r="G175" s="1">
        <f t="shared" si="5"/>
        <v>0.14050108936863495</v>
      </c>
    </row>
    <row r="176" spans="1:7">
      <c r="A176" s="3" t="s">
        <v>2459</v>
      </c>
      <c r="B176" s="3" t="s">
        <v>2460</v>
      </c>
      <c r="C176" s="2">
        <v>3.3978012098336844E-5</v>
      </c>
      <c r="D176" s="2">
        <v>3.9821621992075734E-5</v>
      </c>
      <c r="E176" s="2">
        <v>4.4190467307630081E-5</v>
      </c>
      <c r="F176" s="1">
        <f t="shared" si="4"/>
        <v>6.8920978845339556E-2</v>
      </c>
      <c r="G176" s="1">
        <f t="shared" si="5"/>
        <v>0.11413062753953351</v>
      </c>
    </row>
    <row r="177" spans="1:7">
      <c r="A177" s="3" t="s">
        <v>2739</v>
      </c>
      <c r="B177" s="3" t="s">
        <v>2740</v>
      </c>
      <c r="C177" s="2">
        <v>7.4590679130553215E-5</v>
      </c>
      <c r="D177" s="2">
        <v>8.7239071245402925E-5</v>
      </c>
      <c r="E177" s="2">
        <v>8.6772835608321905E-5</v>
      </c>
      <c r="F177" s="1">
        <f t="shared" si="4"/>
        <v>6.8026472076329156E-2</v>
      </c>
      <c r="G177" s="1">
        <f t="shared" si="5"/>
        <v>6.5699228468175636E-2</v>
      </c>
    </row>
    <row r="178" spans="1:7">
      <c r="A178" s="3" t="s">
        <v>1526</v>
      </c>
      <c r="B178" s="3" t="s">
        <v>1527</v>
      </c>
      <c r="C178" s="2">
        <v>1.4451165715432176E-4</v>
      </c>
      <c r="D178" s="2">
        <v>1.6826397156862201E-4</v>
      </c>
      <c r="E178" s="2">
        <v>1.8738675528025964E-4</v>
      </c>
      <c r="F178" s="1">
        <f t="shared" si="4"/>
        <v>6.6088254206112765E-2</v>
      </c>
      <c r="G178" s="1">
        <f t="shared" si="5"/>
        <v>0.11283600994856398</v>
      </c>
    </row>
    <row r="179" spans="1:7">
      <c r="A179" s="3" t="s">
        <v>301</v>
      </c>
      <c r="B179" s="3" t="s">
        <v>302</v>
      </c>
      <c r="C179" s="2">
        <v>1.0161225466457974E-3</v>
      </c>
      <c r="D179" s="2">
        <v>1.1817680449591193E-3</v>
      </c>
      <c r="E179" s="2">
        <v>1.0051127120060818E-3</v>
      </c>
      <c r="F179" s="1">
        <f t="shared" si="4"/>
        <v>6.5586154477676795E-2</v>
      </c>
      <c r="G179" s="1">
        <f t="shared" si="5"/>
        <v>-4.7313222954444454E-3</v>
      </c>
    </row>
    <row r="180" spans="1:7">
      <c r="A180" s="3" t="s">
        <v>2330</v>
      </c>
      <c r="B180" s="3" t="s">
        <v>2331</v>
      </c>
      <c r="C180" s="2">
        <v>4.9882778441481686E-5</v>
      </c>
      <c r="D180" s="2">
        <v>5.7984380275826757E-5</v>
      </c>
      <c r="E180" s="2">
        <v>4.9562626709961769E-5</v>
      </c>
      <c r="F180" s="1">
        <f t="shared" si="4"/>
        <v>6.536038445210815E-2</v>
      </c>
      <c r="G180" s="1">
        <f t="shared" si="5"/>
        <v>-2.7963204637933242E-3</v>
      </c>
    </row>
    <row r="181" spans="1:7">
      <c r="A181" s="3" t="s">
        <v>2384</v>
      </c>
      <c r="B181" s="3" t="s">
        <v>2385</v>
      </c>
      <c r="C181" s="2">
        <v>4.5940267085146633E-5</v>
      </c>
      <c r="D181" s="2">
        <v>5.3382733801515419E-5</v>
      </c>
      <c r="E181" s="2">
        <v>5.2698251996987888E-5</v>
      </c>
      <c r="F181" s="1">
        <f t="shared" si="4"/>
        <v>6.5207295079749539E-2</v>
      </c>
      <c r="G181" s="1">
        <f t="shared" si="5"/>
        <v>5.9602694141941498E-2</v>
      </c>
    </row>
    <row r="182" spans="1:7">
      <c r="A182" s="3" t="s">
        <v>2210</v>
      </c>
      <c r="B182" s="3" t="s">
        <v>2211</v>
      </c>
      <c r="C182" s="2">
        <v>4.0738631954121549E-5</v>
      </c>
      <c r="D182" s="2">
        <v>4.7276387922511651E-5</v>
      </c>
      <c r="E182" s="2">
        <v>4.1416436307195882E-5</v>
      </c>
      <c r="F182" s="1">
        <f t="shared" si="4"/>
        <v>6.4637846713185995E-2</v>
      </c>
      <c r="G182" s="1">
        <f t="shared" si="5"/>
        <v>7.1662862873995321E-3</v>
      </c>
    </row>
    <row r="183" spans="1:7">
      <c r="A183" s="3" t="s">
        <v>935</v>
      </c>
      <c r="B183" s="3" t="s">
        <v>936</v>
      </c>
      <c r="C183" s="2">
        <v>1.3637730479473285E-4</v>
      </c>
      <c r="D183" s="2">
        <v>1.5811841086914649E-4</v>
      </c>
      <c r="E183" s="2">
        <v>1.3121456418026706E-4</v>
      </c>
      <c r="F183" s="1">
        <f t="shared" si="4"/>
        <v>6.4240337627811506E-2</v>
      </c>
      <c r="G183" s="1">
        <f t="shared" si="5"/>
        <v>-1.6760060997030816E-2</v>
      </c>
    </row>
    <row r="184" spans="1:7">
      <c r="A184" s="3" t="s">
        <v>2435</v>
      </c>
      <c r="B184" s="3" t="s">
        <v>2436</v>
      </c>
      <c r="C184" s="2">
        <v>1.5991342794136535E-5</v>
      </c>
      <c r="D184" s="2">
        <v>1.853289762468428E-5</v>
      </c>
      <c r="E184" s="2">
        <v>1.1422238972784796E-5</v>
      </c>
      <c r="F184" s="1">
        <f t="shared" si="4"/>
        <v>6.4058393699398641E-2</v>
      </c>
      <c r="G184" s="1">
        <f t="shared" si="5"/>
        <v>-0.14613369090693307</v>
      </c>
    </row>
    <row r="185" spans="1:7">
      <c r="A185" s="3" t="s">
        <v>1276</v>
      </c>
      <c r="B185" s="3" t="s">
        <v>1277</v>
      </c>
      <c r="C185" s="2">
        <v>5.549725004050318E-4</v>
      </c>
      <c r="D185" s="2">
        <v>6.4300420386743853E-4</v>
      </c>
      <c r="E185" s="2">
        <v>6.3033788987294683E-4</v>
      </c>
      <c r="F185" s="1">
        <f t="shared" si="4"/>
        <v>6.3942348476770217E-2</v>
      </c>
      <c r="G185" s="1">
        <f t="shared" si="5"/>
        <v>5.5301949721808581E-2</v>
      </c>
    </row>
    <row r="186" spans="1:7">
      <c r="A186" s="3" t="s">
        <v>1618</v>
      </c>
      <c r="B186" s="3" t="s">
        <v>1619</v>
      </c>
      <c r="C186" s="2">
        <v>1.1893728737834293E-4</v>
      </c>
      <c r="D186" s="2">
        <v>1.3780028350452518E-4</v>
      </c>
      <c r="E186" s="2">
        <v>9.8956045514138335E-5</v>
      </c>
      <c r="F186" s="1">
        <f t="shared" si="4"/>
        <v>6.3932081818994554E-2</v>
      </c>
      <c r="G186" s="1">
        <f t="shared" si="5"/>
        <v>-7.9875697580225058E-2</v>
      </c>
    </row>
    <row r="187" spans="1:7">
      <c r="A187" s="3" t="s">
        <v>1662</v>
      </c>
      <c r="B187" s="3" t="s">
        <v>1663</v>
      </c>
      <c r="C187" s="2">
        <v>1.4028365753347794E-4</v>
      </c>
      <c r="D187" s="2">
        <v>1.6244164462749603E-4</v>
      </c>
      <c r="E187" s="2">
        <v>1.5875400595087691E-4</v>
      </c>
      <c r="F187" s="1">
        <f t="shared" si="4"/>
        <v>6.3690297357917244E-2</v>
      </c>
      <c r="G187" s="1">
        <f t="shared" si="5"/>
        <v>5.3717612496482228E-2</v>
      </c>
    </row>
    <row r="188" spans="1:7">
      <c r="A188" s="3" t="s">
        <v>625</v>
      </c>
      <c r="B188" s="3" t="s">
        <v>626</v>
      </c>
      <c r="C188" s="2">
        <v>4.0171506110456566E-4</v>
      </c>
      <c r="D188" s="2">
        <v>4.6409696977803614E-4</v>
      </c>
      <c r="E188" s="2">
        <v>4.7800702177529377E-4</v>
      </c>
      <c r="F188" s="1">
        <f t="shared" si="4"/>
        <v>6.2690618185891861E-2</v>
      </c>
      <c r="G188" s="1">
        <f t="shared" si="5"/>
        <v>7.5516161701175089E-2</v>
      </c>
    </row>
    <row r="189" spans="1:7">
      <c r="A189" s="3" t="s">
        <v>2713</v>
      </c>
      <c r="B189" s="3" t="s">
        <v>2714</v>
      </c>
      <c r="C189" s="2">
        <v>3.561652791185747E-5</v>
      </c>
      <c r="D189" s="2">
        <v>4.1025615711137051E-5</v>
      </c>
      <c r="E189" s="2">
        <v>3.5912169953380529E-5</v>
      </c>
      <c r="F189" s="1">
        <f t="shared" si="4"/>
        <v>6.1403527791813114E-2</v>
      </c>
      <c r="G189" s="1">
        <f t="shared" si="5"/>
        <v>3.590067825426784E-3</v>
      </c>
    </row>
    <row r="190" spans="1:7">
      <c r="A190" s="3" t="s">
        <v>1568</v>
      </c>
      <c r="B190" s="3" t="s">
        <v>1569</v>
      </c>
      <c r="C190" s="2">
        <v>3.4905857337883899E-5</v>
      </c>
      <c r="D190" s="2">
        <v>4.0182594014383183E-5</v>
      </c>
      <c r="E190" s="2">
        <v>3.5057871443993979E-5</v>
      </c>
      <c r="F190" s="1">
        <f t="shared" si="4"/>
        <v>6.1139660121275155E-2</v>
      </c>
      <c r="G190" s="1">
        <f t="shared" si="5"/>
        <v>1.8872347856131277E-3</v>
      </c>
    </row>
    <row r="191" spans="1:7">
      <c r="A191" s="3" t="s">
        <v>119</v>
      </c>
      <c r="B191" s="3" t="s">
        <v>120</v>
      </c>
      <c r="C191" s="2">
        <v>6.9957940693307142E-4</v>
      </c>
      <c r="D191" s="2">
        <v>8.0240477852569015E-4</v>
      </c>
      <c r="E191" s="2">
        <v>7.3060334979715481E-4</v>
      </c>
      <c r="F191" s="1">
        <f t="shared" si="4"/>
        <v>5.9556489406010167E-2</v>
      </c>
      <c r="G191" s="1">
        <f t="shared" si="5"/>
        <v>1.8844642160473182E-2</v>
      </c>
    </row>
    <row r="192" spans="1:7">
      <c r="A192" s="3" t="s">
        <v>2055</v>
      </c>
      <c r="B192" s="3" t="s">
        <v>2056</v>
      </c>
      <c r="C192" s="2">
        <v>1.4339334142735778E-4</v>
      </c>
      <c r="D192" s="2">
        <v>1.6436714337993049E-4</v>
      </c>
      <c r="E192" s="2">
        <v>1.3417197678280296E-4</v>
      </c>
      <c r="F192" s="1">
        <f t="shared" si="4"/>
        <v>5.9286022371294808E-2</v>
      </c>
      <c r="G192" s="1">
        <f t="shared" si="5"/>
        <v>-2.8867166653716018E-2</v>
      </c>
    </row>
    <row r="193" spans="1:7">
      <c r="A193" s="3" t="s">
        <v>1338</v>
      </c>
      <c r="B193" s="3" t="s">
        <v>1339</v>
      </c>
      <c r="C193" s="2">
        <v>1.852862143174038E-4</v>
      </c>
      <c r="D193" s="2">
        <v>2.1203458599816446E-4</v>
      </c>
      <c r="E193" s="2">
        <v>3.926857968100416E-4</v>
      </c>
      <c r="F193" s="1">
        <f t="shared" si="4"/>
        <v>5.8563598502115718E-2</v>
      </c>
      <c r="G193" s="1">
        <f t="shared" si="5"/>
        <v>0.32620208530402833</v>
      </c>
    </row>
    <row r="194" spans="1:7">
      <c r="A194" s="3" t="s">
        <v>1889</v>
      </c>
      <c r="B194" s="3" t="s">
        <v>1890</v>
      </c>
      <c r="C194" s="2">
        <v>2.349310710606866E-5</v>
      </c>
      <c r="D194" s="2">
        <v>2.6868946230809978E-5</v>
      </c>
      <c r="E194" s="2">
        <v>2.1217867247050273E-5</v>
      </c>
      <c r="F194" s="1">
        <f t="shared" si="4"/>
        <v>5.8310175578177921E-2</v>
      </c>
      <c r="G194" s="1">
        <f t="shared" si="5"/>
        <v>-4.4238730807986376E-2</v>
      </c>
    </row>
    <row r="195" spans="1:7">
      <c r="A195" s="3" t="s">
        <v>1999</v>
      </c>
      <c r="B195" s="3" t="s">
        <v>2000</v>
      </c>
      <c r="C195" s="2">
        <v>7.5336520061083413E-4</v>
      </c>
      <c r="D195" s="2">
        <v>8.6141718740471356E-4</v>
      </c>
      <c r="E195" s="2">
        <v>7.9800839591024177E-4</v>
      </c>
      <c r="F195" s="1">
        <f t="shared" ref="F195:F258" si="6">LOG(D195/C195)</f>
        <v>5.8207977330490802E-2</v>
      </c>
      <c r="G195" s="1">
        <f t="shared" ref="G195:G258" si="7">LOG(E195/C195)</f>
        <v>2.5001905189551907E-2</v>
      </c>
    </row>
    <row r="196" spans="1:7">
      <c r="A196" s="3" t="s">
        <v>841</v>
      </c>
      <c r="B196" s="3" t="s">
        <v>842</v>
      </c>
      <c r="C196" s="2">
        <v>1.9038785289499628E-4</v>
      </c>
      <c r="D196" s="2">
        <v>2.1765652750958711E-4</v>
      </c>
      <c r="E196" s="2">
        <v>2.0131342270085043E-4</v>
      </c>
      <c r="F196" s="1">
        <f t="shared" si="6"/>
        <v>5.813246003769712E-2</v>
      </c>
      <c r="G196" s="1">
        <f t="shared" si="7"/>
        <v>2.423349659238001E-2</v>
      </c>
    </row>
    <row r="197" spans="1:7">
      <c r="A197" s="3" t="s">
        <v>383</v>
      </c>
      <c r="B197" s="3" t="s">
        <v>384</v>
      </c>
      <c r="C197" s="2">
        <v>5.7524137479902373E-4</v>
      </c>
      <c r="D197" s="2">
        <v>6.572637418512336E-4</v>
      </c>
      <c r="E197" s="2">
        <v>5.9710689049060457E-4</v>
      </c>
      <c r="F197" s="1">
        <f t="shared" si="6"/>
        <v>5.78895594035626E-2</v>
      </c>
      <c r="G197" s="1">
        <f t="shared" si="7"/>
        <v>1.6201967325592467E-2</v>
      </c>
    </row>
    <row r="198" spans="1:7">
      <c r="A198" s="3" t="s">
        <v>1945</v>
      </c>
      <c r="B198" s="3" t="s">
        <v>1946</v>
      </c>
      <c r="C198" s="2">
        <v>4.8904252757930537E-5</v>
      </c>
      <c r="D198" s="2">
        <v>5.5871444190407872E-5</v>
      </c>
      <c r="E198" s="2">
        <v>5.8041757115518881E-5</v>
      </c>
      <c r="F198" s="1">
        <f t="shared" si="6"/>
        <v>5.7843269940125619E-2</v>
      </c>
      <c r="G198" s="1">
        <f t="shared" si="7"/>
        <v>7.4393924086102264E-2</v>
      </c>
    </row>
    <row r="199" spans="1:7">
      <c r="A199" s="3" t="s">
        <v>2085</v>
      </c>
      <c r="B199" s="3" t="s">
        <v>2086</v>
      </c>
      <c r="C199" s="2">
        <v>2.262666872840904E-4</v>
      </c>
      <c r="D199" s="2">
        <v>2.5828725750108627E-4</v>
      </c>
      <c r="E199" s="2">
        <v>3.2894528541503679E-4</v>
      </c>
      <c r="F199" s="1">
        <f t="shared" si="6"/>
        <v>5.7482362457732729E-2</v>
      </c>
      <c r="G199" s="1">
        <f t="shared" si="7"/>
        <v>0.16250304778406599</v>
      </c>
    </row>
    <row r="200" spans="1:7">
      <c r="A200" s="3" t="s">
        <v>2063</v>
      </c>
      <c r="B200" s="3" t="s">
        <v>2064</v>
      </c>
      <c r="C200" s="2">
        <v>5.2381481940725235E-5</v>
      </c>
      <c r="D200" s="2">
        <v>5.9751418841374247E-5</v>
      </c>
      <c r="E200" s="2">
        <v>4.8145102910844926E-5</v>
      </c>
      <c r="F200" s="1">
        <f t="shared" si="6"/>
        <v>5.7170441361732056E-2</v>
      </c>
      <c r="G200" s="1">
        <f t="shared" si="7"/>
        <v>-3.6625661669227511E-2</v>
      </c>
    </row>
    <row r="201" spans="1:7">
      <c r="A201" s="3" t="s">
        <v>165</v>
      </c>
      <c r="B201" s="3" t="s">
        <v>166</v>
      </c>
      <c r="C201" s="2">
        <v>3.1051616874600756E-4</v>
      </c>
      <c r="D201" s="2">
        <v>3.5360455421979976E-4</v>
      </c>
      <c r="E201" s="2">
        <v>3.1832668277178937E-4</v>
      </c>
      <c r="F201" s="1">
        <f t="shared" si="6"/>
        <v>5.6433630784360062E-2</v>
      </c>
      <c r="G201" s="1">
        <f t="shared" si="7"/>
        <v>1.0788824517178342E-2</v>
      </c>
    </row>
    <row r="202" spans="1:7">
      <c r="A202" s="3" t="s">
        <v>2334</v>
      </c>
      <c r="B202" s="3" t="s">
        <v>2335</v>
      </c>
      <c r="C202" s="2">
        <v>1.0233843386606122E-4</v>
      </c>
      <c r="D202" s="2">
        <v>1.165087758366383E-4</v>
      </c>
      <c r="E202" s="2">
        <v>1.3131647399466559E-4</v>
      </c>
      <c r="F202" s="1">
        <f t="shared" si="6"/>
        <v>5.6319872658228624E-2</v>
      </c>
      <c r="G202" s="1">
        <f t="shared" si="7"/>
        <v>0.10828044641341103</v>
      </c>
    </row>
    <row r="203" spans="1:7">
      <c r="A203" s="3" t="s">
        <v>1961</v>
      </c>
      <c r="B203" s="3" t="s">
        <v>1962</v>
      </c>
      <c r="C203" s="2">
        <v>2.1951125560192911E-4</v>
      </c>
      <c r="D203" s="2">
        <v>2.498778587218044E-4</v>
      </c>
      <c r="E203" s="2">
        <v>2.1043138398808888E-4</v>
      </c>
      <c r="F203" s="1">
        <f t="shared" si="6"/>
        <v>5.6270981770724246E-2</v>
      </c>
      <c r="G203" s="1">
        <f t="shared" si="7"/>
        <v>-1.8346282409490249E-2</v>
      </c>
    </row>
    <row r="204" spans="1:7">
      <c r="A204" s="3" t="s">
        <v>995</v>
      </c>
      <c r="B204" s="3" t="s">
        <v>996</v>
      </c>
      <c r="C204" s="2">
        <v>1.2778552648960086E-4</v>
      </c>
      <c r="D204" s="2">
        <v>1.4543789257110996E-4</v>
      </c>
      <c r="E204" s="2">
        <v>1.3743726421657369E-4</v>
      </c>
      <c r="F204" s="1">
        <f t="shared" si="6"/>
        <v>5.6195906253508073E-2</v>
      </c>
      <c r="G204" s="1">
        <f t="shared" si="7"/>
        <v>3.1622835000430727E-2</v>
      </c>
    </row>
    <row r="205" spans="1:7">
      <c r="A205" s="3" t="s">
        <v>1314</v>
      </c>
      <c r="B205" s="3" t="s">
        <v>1315</v>
      </c>
      <c r="C205" s="2">
        <v>1.5977456268644394E-4</v>
      </c>
      <c r="D205" s="2">
        <v>1.8168277961801052E-4</v>
      </c>
      <c r="E205" s="2">
        <v>1.6634986519004395E-4</v>
      </c>
      <c r="F205" s="1">
        <f t="shared" si="6"/>
        <v>5.5806128131400803E-2</v>
      </c>
      <c r="G205" s="1">
        <f t="shared" si="7"/>
        <v>1.7514815723199295E-2</v>
      </c>
    </row>
    <row r="206" spans="1:7">
      <c r="A206" s="3" t="s">
        <v>899</v>
      </c>
      <c r="B206" s="3" t="s">
        <v>900</v>
      </c>
      <c r="C206" s="2">
        <v>8.1712910256163376E-4</v>
      </c>
      <c r="D206" s="2">
        <v>9.2721163755617576E-4</v>
      </c>
      <c r="E206" s="2">
        <v>7.4360772607819938E-4</v>
      </c>
      <c r="F206" s="1">
        <f t="shared" si="6"/>
        <v>5.4888195434783918E-2</v>
      </c>
      <c r="G206" s="1">
        <f t="shared" si="7"/>
        <v>-4.0946785003154733E-2</v>
      </c>
    </row>
    <row r="207" spans="1:7">
      <c r="A207" s="3" t="s">
        <v>1897</v>
      </c>
      <c r="B207" s="3" t="s">
        <v>1898</v>
      </c>
      <c r="C207" s="2">
        <v>1.1453237993121532E-4</v>
      </c>
      <c r="D207" s="2">
        <v>1.2988323182992452E-4</v>
      </c>
      <c r="E207" s="2">
        <v>1.0757770064966793E-4</v>
      </c>
      <c r="F207" s="1">
        <f t="shared" si="6"/>
        <v>5.4624801199490619E-2</v>
      </c>
      <c r="G207" s="1">
        <f t="shared" si="7"/>
        <v>-2.7206027759060804E-2</v>
      </c>
    </row>
    <row r="208" spans="1:7">
      <c r="A208" s="3" t="s">
        <v>2410</v>
      </c>
      <c r="B208" s="3" t="s">
        <v>2411</v>
      </c>
      <c r="C208" s="2">
        <v>2.0852407859595499E-4</v>
      </c>
      <c r="D208" s="2">
        <v>2.3644328758981657E-4</v>
      </c>
      <c r="E208" s="2">
        <v>1.6309927994019062E-4</v>
      </c>
      <c r="F208" s="1">
        <f t="shared" si="6"/>
        <v>5.4570778443648944E-2</v>
      </c>
      <c r="G208" s="1">
        <f t="shared" si="7"/>
        <v>-0.10670416715993401</v>
      </c>
    </row>
    <row r="209" spans="1:7">
      <c r="A209" s="3" t="s">
        <v>533</v>
      </c>
      <c r="B209" s="3" t="s">
        <v>534</v>
      </c>
      <c r="C209" s="2">
        <v>2.2051374708723719E-4</v>
      </c>
      <c r="D209" s="2">
        <v>2.500311178551453E-4</v>
      </c>
      <c r="E209" s="2">
        <v>2.3132285461659389E-4</v>
      </c>
      <c r="F209" s="1">
        <f t="shared" si="6"/>
        <v>5.4558393480776735E-2</v>
      </c>
      <c r="G209" s="1">
        <f t="shared" si="7"/>
        <v>2.0782873953961261E-2</v>
      </c>
    </row>
    <row r="210" spans="1:7">
      <c r="A210" s="3" t="s">
        <v>2817</v>
      </c>
      <c r="B210" s="3" t="s">
        <v>2818</v>
      </c>
      <c r="C210" s="2">
        <v>1.6833657565019565E-5</v>
      </c>
      <c r="D210" s="2">
        <v>1.9056958408184218E-5</v>
      </c>
      <c r="E210" s="2">
        <v>9.9905934582025691E-6</v>
      </c>
      <c r="F210" s="1">
        <f t="shared" si="6"/>
        <v>5.3875097736824168E-2</v>
      </c>
      <c r="G210" s="1">
        <f t="shared" si="7"/>
        <v>-0.22658720156833065</v>
      </c>
    </row>
    <row r="211" spans="1:7">
      <c r="A211" s="3" t="s">
        <v>2328</v>
      </c>
      <c r="B211" s="3" t="s">
        <v>2329</v>
      </c>
      <c r="C211" s="2">
        <v>2.4708333180471105E-5</v>
      </c>
      <c r="D211" s="2">
        <v>2.7969220445420347E-5</v>
      </c>
      <c r="E211" s="2">
        <v>2.8232884278872989E-5</v>
      </c>
      <c r="F211" s="1">
        <f t="shared" si="6"/>
        <v>5.3836912973444943E-2</v>
      </c>
      <c r="G211" s="1">
        <f t="shared" si="7"/>
        <v>5.7911799085891162E-2</v>
      </c>
    </row>
    <row r="212" spans="1:7">
      <c r="A212" s="3" t="s">
        <v>2755</v>
      </c>
      <c r="B212" s="3" t="s">
        <v>2756</v>
      </c>
      <c r="C212" s="2">
        <v>3.2919069501812625E-5</v>
      </c>
      <c r="D212" s="2">
        <v>3.723096813187133E-5</v>
      </c>
      <c r="E212" s="2">
        <v>2.9797587172808791E-5</v>
      </c>
      <c r="F212" s="1">
        <f t="shared" si="6"/>
        <v>5.3456778656285293E-2</v>
      </c>
      <c r="G212" s="1">
        <f t="shared" si="7"/>
        <v>-4.32664518664524E-2</v>
      </c>
    </row>
    <row r="213" spans="1:7">
      <c r="A213" s="3" t="s">
        <v>379</v>
      </c>
      <c r="B213" s="3" t="s">
        <v>380</v>
      </c>
      <c r="C213" s="2">
        <v>9.7120167974811068E-5</v>
      </c>
      <c r="D213" s="2">
        <v>1.0974856588560197E-4</v>
      </c>
      <c r="E213" s="2">
        <v>1.1758879602292E-4</v>
      </c>
      <c r="F213" s="1">
        <f t="shared" si="6"/>
        <v>5.308942903832585E-2</v>
      </c>
      <c r="G213" s="1">
        <f t="shared" si="7"/>
        <v>8.3056518833853094E-2</v>
      </c>
    </row>
    <row r="214" spans="1:7">
      <c r="A214" s="3" t="s">
        <v>2715</v>
      </c>
      <c r="B214" s="3" t="s">
        <v>2716</v>
      </c>
      <c r="C214" s="2">
        <v>2.8243353386189822E-5</v>
      </c>
      <c r="D214" s="2">
        <v>3.1903861849719381E-5</v>
      </c>
      <c r="E214" s="2">
        <v>3.2482576296589461E-5</v>
      </c>
      <c r="F214" s="1">
        <f t="shared" si="6"/>
        <v>5.2926996013669882E-2</v>
      </c>
      <c r="G214" s="1">
        <f t="shared" si="7"/>
        <v>6.0734207176290758E-2</v>
      </c>
    </row>
    <row r="215" spans="1:7">
      <c r="A215" s="3" t="s">
        <v>2721</v>
      </c>
      <c r="B215" s="3" t="s">
        <v>2722</v>
      </c>
      <c r="C215" s="2">
        <v>2.0880810104321437E-4</v>
      </c>
      <c r="D215" s="2">
        <v>2.358590106717781E-4</v>
      </c>
      <c r="E215" s="2">
        <v>2.7334933041435309E-4</v>
      </c>
      <c r="F215" s="1">
        <f t="shared" si="6"/>
        <v>5.2905128722973885E-2</v>
      </c>
      <c r="G215" s="1">
        <f t="shared" si="7"/>
        <v>0.11697067059442605</v>
      </c>
    </row>
    <row r="216" spans="1:7">
      <c r="A216" s="3" t="s">
        <v>903</v>
      </c>
      <c r="B216" s="3" t="s">
        <v>904</v>
      </c>
      <c r="C216" s="2">
        <v>1.9103994238379841E-4</v>
      </c>
      <c r="D216" s="2">
        <v>2.1578171237026834E-4</v>
      </c>
      <c r="E216" s="2">
        <v>2.3525015923190883E-4</v>
      </c>
      <c r="F216" s="1">
        <f t="shared" si="6"/>
        <v>5.2890456718937169E-2</v>
      </c>
      <c r="G216" s="1">
        <f t="shared" si="7"/>
        <v>9.0405747587490218E-2</v>
      </c>
    </row>
    <row r="217" spans="1:7">
      <c r="A217" s="3" t="s">
        <v>2222</v>
      </c>
      <c r="B217" s="3" t="s">
        <v>2223</v>
      </c>
      <c r="C217" s="2">
        <v>4.7674550951344427E-5</v>
      </c>
      <c r="D217" s="2">
        <v>5.3827808705086233E-5</v>
      </c>
      <c r="E217" s="2">
        <v>6.1584715653076918E-5</v>
      </c>
      <c r="F217" s="1">
        <f t="shared" si="6"/>
        <v>5.2720089232200174E-2</v>
      </c>
      <c r="G217" s="1">
        <f t="shared" si="7"/>
        <v>0.11118632945568124</v>
      </c>
    </row>
    <row r="218" spans="1:7">
      <c r="A218" s="3" t="s">
        <v>1913</v>
      </c>
      <c r="B218" s="3" t="s">
        <v>1914</v>
      </c>
      <c r="C218" s="2">
        <v>1.6519569379538237E-4</v>
      </c>
      <c r="D218" s="2">
        <v>1.8649164079641753E-4</v>
      </c>
      <c r="E218" s="2">
        <v>1.6984257361758983E-4</v>
      </c>
      <c r="F218" s="1">
        <f t="shared" si="6"/>
        <v>5.2660647742459911E-2</v>
      </c>
      <c r="G218" s="1">
        <f t="shared" si="7"/>
        <v>1.2047839804137192E-2</v>
      </c>
    </row>
    <row r="219" spans="1:7">
      <c r="A219" s="3" t="s">
        <v>283</v>
      </c>
      <c r="B219" s="3" t="s">
        <v>284</v>
      </c>
      <c r="C219" s="2">
        <v>2.8214523022763625E-4</v>
      </c>
      <c r="D219" s="2">
        <v>3.1834603663726777E-4</v>
      </c>
      <c r="E219" s="2">
        <v>2.7012271933036358E-4</v>
      </c>
      <c r="F219" s="1">
        <f t="shared" si="6"/>
        <v>5.2426734574365218E-2</v>
      </c>
      <c r="G219" s="1">
        <f t="shared" si="7"/>
        <v>-1.8911599634164868E-2</v>
      </c>
    </row>
    <row r="220" spans="1:7">
      <c r="A220" s="3" t="s">
        <v>2250</v>
      </c>
      <c r="B220" s="3" t="s">
        <v>2251</v>
      </c>
      <c r="C220" s="2">
        <v>2.1836350051711154E-4</v>
      </c>
      <c r="D220" s="2">
        <v>2.4637405637021427E-4</v>
      </c>
      <c r="E220" s="2">
        <v>2.5839735869085832E-4</v>
      </c>
      <c r="F220" s="1">
        <f t="shared" si="6"/>
        <v>5.2414926183592919E-2</v>
      </c>
      <c r="G220" s="1">
        <f t="shared" si="7"/>
        <v>7.3108022306713344E-2</v>
      </c>
    </row>
    <row r="221" spans="1:7">
      <c r="A221" s="3" t="s">
        <v>2697</v>
      </c>
      <c r="B221" s="3" t="s">
        <v>2698</v>
      </c>
      <c r="C221" s="2">
        <v>2.1581366355646897E-4</v>
      </c>
      <c r="D221" s="2">
        <v>2.4342162918840571E-4</v>
      </c>
      <c r="E221" s="2">
        <v>2.3847239837636625E-4</v>
      </c>
      <c r="F221" s="1">
        <f t="shared" si="6"/>
        <v>5.2280227579867229E-2</v>
      </c>
      <c r="G221" s="1">
        <f t="shared" si="7"/>
        <v>4.3359182340527061E-2</v>
      </c>
    </row>
    <row r="222" spans="1:7">
      <c r="A222" s="3" t="s">
        <v>2709</v>
      </c>
      <c r="B222" s="3" t="s">
        <v>2710</v>
      </c>
      <c r="C222" s="2">
        <v>1.0606244605511081E-5</v>
      </c>
      <c r="D222" s="2">
        <v>1.1958661796044382E-5</v>
      </c>
      <c r="E222" s="2">
        <v>1.484768808162684E-5</v>
      </c>
      <c r="F222" s="1">
        <f t="shared" si="6"/>
        <v>5.2120944966827946E-2</v>
      </c>
      <c r="G222" s="1">
        <f t="shared" si="7"/>
        <v>0.14609719659311926</v>
      </c>
    </row>
    <row r="223" spans="1:7">
      <c r="A223" s="3" t="s">
        <v>1849</v>
      </c>
      <c r="B223" s="3" t="s">
        <v>1850</v>
      </c>
      <c r="C223" s="2">
        <v>1.1575151074999203E-4</v>
      </c>
      <c r="D223" s="2">
        <v>1.3036908933920492E-4</v>
      </c>
      <c r="E223" s="2">
        <v>1.3474256178797826E-4</v>
      </c>
      <c r="F223" s="1">
        <f t="shared" si="6"/>
        <v>5.1647963887676292E-2</v>
      </c>
      <c r="G223" s="1">
        <f t="shared" si="7"/>
        <v>6.5978132109687018E-2</v>
      </c>
    </row>
    <row r="224" spans="1:7">
      <c r="A224" s="3" t="s">
        <v>1169</v>
      </c>
      <c r="B224" s="3" t="s">
        <v>1170</v>
      </c>
      <c r="C224" s="2">
        <v>4.7448839151637355E-5</v>
      </c>
      <c r="D224" s="2">
        <v>5.3408403412828886E-5</v>
      </c>
      <c r="E224" s="2">
        <v>7.7333653640718008E-5</v>
      </c>
      <c r="F224" s="1">
        <f t="shared" si="6"/>
        <v>5.1384003629293039E-2</v>
      </c>
      <c r="G224" s="1">
        <f t="shared" si="7"/>
        <v>0.21214293721010682</v>
      </c>
    </row>
    <row r="225" spans="1:7">
      <c r="A225" s="3" t="s">
        <v>1722</v>
      </c>
      <c r="B225" s="3" t="s">
        <v>1723</v>
      </c>
      <c r="C225" s="2">
        <v>8.7291840128646449E-5</v>
      </c>
      <c r="D225" s="2">
        <v>9.8126899432928651E-5</v>
      </c>
      <c r="E225" s="2">
        <v>8.6799339005965613E-5</v>
      </c>
      <c r="F225" s="1">
        <f t="shared" si="6"/>
        <v>5.0814427831230642E-2</v>
      </c>
      <c r="G225" s="1">
        <f t="shared" si="7"/>
        <v>-2.4572306486366773E-3</v>
      </c>
    </row>
    <row r="226" spans="1:7">
      <c r="A226" s="3" t="s">
        <v>1147</v>
      </c>
      <c r="B226" s="3" t="s">
        <v>1148</v>
      </c>
      <c r="C226" s="2">
        <v>5.3932349721103306E-4</v>
      </c>
      <c r="D226" s="2">
        <v>6.0579349852711215E-4</v>
      </c>
      <c r="E226" s="2">
        <v>5.3156643982497475E-4</v>
      </c>
      <c r="F226" s="1">
        <f t="shared" si="6"/>
        <v>5.04752660898002E-2</v>
      </c>
      <c r="G226" s="1">
        <f t="shared" si="7"/>
        <v>-6.2917878376484533E-3</v>
      </c>
    </row>
    <row r="227" spans="1:7">
      <c r="A227" s="3" t="s">
        <v>1131</v>
      </c>
      <c r="B227" s="3" t="s">
        <v>1132</v>
      </c>
      <c r="C227" s="2">
        <v>3.6606605520461124E-4</v>
      </c>
      <c r="D227" s="2">
        <v>4.1106402226878555E-4</v>
      </c>
      <c r="E227" s="2">
        <v>4.6582926590267099E-4</v>
      </c>
      <c r="F227" s="1">
        <f t="shared" si="6"/>
        <v>5.0350008276846638E-2</v>
      </c>
      <c r="G227" s="1">
        <f t="shared" si="7"/>
        <v>0.10466731054731136</v>
      </c>
    </row>
    <row r="228" spans="1:7">
      <c r="A228" s="3" t="s">
        <v>561</v>
      </c>
      <c r="B228" s="3" t="s">
        <v>562</v>
      </c>
      <c r="C228" s="2">
        <v>2.0430212841713254E-4</v>
      </c>
      <c r="D228" s="2">
        <v>2.2936383844565097E-4</v>
      </c>
      <c r="E228" s="2">
        <v>1.928592291842657E-4</v>
      </c>
      <c r="F228" s="1">
        <f t="shared" si="6"/>
        <v>5.0252056865835282E-2</v>
      </c>
      <c r="G228" s="1">
        <f t="shared" si="7"/>
        <v>-2.5032464480958482E-2</v>
      </c>
    </row>
    <row r="229" spans="1:7">
      <c r="A229" s="3" t="s">
        <v>1534</v>
      </c>
      <c r="B229" s="3" t="s">
        <v>1535</v>
      </c>
      <c r="C229" s="2">
        <v>5.8922468862805591E-5</v>
      </c>
      <c r="D229" s="2">
        <v>6.6117157892397294E-5</v>
      </c>
      <c r="E229" s="2">
        <v>4.8750000940751443E-5</v>
      </c>
      <c r="F229" s="1">
        <f t="shared" si="6"/>
        <v>5.003324117354857E-2</v>
      </c>
      <c r="G229" s="1">
        <f t="shared" si="7"/>
        <v>-8.2306307159018627E-2</v>
      </c>
    </row>
    <row r="230" spans="1:7">
      <c r="A230" s="3" t="s">
        <v>2667</v>
      </c>
      <c r="B230" s="3" t="s">
        <v>2668</v>
      </c>
      <c r="C230" s="2">
        <v>2.1171963245957012E-4</v>
      </c>
      <c r="D230" s="2">
        <v>2.3754368265973169E-4</v>
      </c>
      <c r="E230" s="2">
        <v>2.5496405532078169E-4</v>
      </c>
      <c r="F230" s="1">
        <f t="shared" si="6"/>
        <v>4.9982353697376088E-2</v>
      </c>
      <c r="G230" s="1">
        <f t="shared" si="7"/>
        <v>8.07178267798426E-2</v>
      </c>
    </row>
    <row r="231" spans="1:7">
      <c r="A231" s="3" t="s">
        <v>1448</v>
      </c>
      <c r="B231" s="3" t="s">
        <v>1449</v>
      </c>
      <c r="C231" s="2">
        <v>1.0015838026351191E-4</v>
      </c>
      <c r="D231" s="2">
        <v>1.1235038136486907E-4</v>
      </c>
      <c r="E231" s="2">
        <v>8.0555577491776774E-5</v>
      </c>
      <c r="F231" s="1">
        <f t="shared" si="6"/>
        <v>4.9887258316930139E-2</v>
      </c>
      <c r="G231" s="1">
        <f t="shared" si="7"/>
        <v>-9.4591677225353069E-2</v>
      </c>
    </row>
    <row r="232" spans="1:7">
      <c r="A232" s="3" t="s">
        <v>2174</v>
      </c>
      <c r="B232" s="3" t="s">
        <v>2175</v>
      </c>
      <c r="C232" s="2">
        <v>6.073090962790592E-5</v>
      </c>
      <c r="D232" s="2">
        <v>6.8118772122276896E-5</v>
      </c>
      <c r="E232" s="2">
        <v>6.2101998786664723E-5</v>
      </c>
      <c r="F232" s="1">
        <f t="shared" si="6"/>
        <v>4.9857024931636074E-2</v>
      </c>
      <c r="G232" s="1">
        <f t="shared" si="7"/>
        <v>9.6957923695667296E-3</v>
      </c>
    </row>
    <row r="233" spans="1:7">
      <c r="A233" s="3" t="s">
        <v>2011</v>
      </c>
      <c r="B233" s="3" t="s">
        <v>2012</v>
      </c>
      <c r="C233" s="2">
        <v>8.06623925412833E-5</v>
      </c>
      <c r="D233" s="2">
        <v>9.0473894985774753E-5</v>
      </c>
      <c r="E233" s="2">
        <v>8.8828213143966788E-5</v>
      </c>
      <c r="F233" s="1">
        <f t="shared" si="6"/>
        <v>4.9852187955724762E-2</v>
      </c>
      <c r="G233" s="1">
        <f t="shared" si="7"/>
        <v>4.1879826442214205E-2</v>
      </c>
    </row>
    <row r="234" spans="1:7">
      <c r="A234" s="3" t="s">
        <v>2601</v>
      </c>
      <c r="B234" s="3" t="s">
        <v>2602</v>
      </c>
      <c r="C234" s="2">
        <v>3.5008672814518082E-5</v>
      </c>
      <c r="D234" s="2">
        <v>3.9254400920179068E-5</v>
      </c>
      <c r="E234" s="2">
        <v>3.4824965909316056E-5</v>
      </c>
      <c r="F234" s="1">
        <f t="shared" si="6"/>
        <v>4.9712706884149901E-2</v>
      </c>
      <c r="G234" s="1">
        <f t="shared" si="7"/>
        <v>-2.2849469314398167E-3</v>
      </c>
    </row>
    <row r="235" spans="1:7">
      <c r="A235" s="3" t="s">
        <v>957</v>
      </c>
      <c r="B235" s="3" t="s">
        <v>958</v>
      </c>
      <c r="C235" s="2">
        <v>3.7318715399080202E-4</v>
      </c>
      <c r="D235" s="2">
        <v>4.1836471131147197E-4</v>
      </c>
      <c r="E235" s="2">
        <v>3.870732873689028E-4</v>
      </c>
      <c r="F235" s="1">
        <f t="shared" si="6"/>
        <v>4.962835919392463E-2</v>
      </c>
      <c r="G235" s="1">
        <f t="shared" si="7"/>
        <v>1.5866515041783946E-2</v>
      </c>
    </row>
    <row r="236" spans="1:7">
      <c r="A236" s="3" t="s">
        <v>1045</v>
      </c>
      <c r="B236" s="3" t="s">
        <v>1046</v>
      </c>
      <c r="C236" s="2">
        <v>1.71703022760643E-4</v>
      </c>
      <c r="D236" s="2">
        <v>1.9241468433595367E-4</v>
      </c>
      <c r="E236" s="2">
        <v>1.7182369602065234E-4</v>
      </c>
      <c r="F236" s="1">
        <f t="shared" si="6"/>
        <v>4.9460271819586794E-2</v>
      </c>
      <c r="G236" s="1">
        <f t="shared" si="7"/>
        <v>3.0511590642435718E-4</v>
      </c>
    </row>
    <row r="237" spans="1:7">
      <c r="A237" s="3" t="s">
        <v>1298</v>
      </c>
      <c r="B237" s="3" t="s">
        <v>1299</v>
      </c>
      <c r="C237" s="2">
        <v>1.2057733648182645E-4</v>
      </c>
      <c r="D237" s="2">
        <v>1.3505200786176149E-4</v>
      </c>
      <c r="E237" s="2">
        <v>1.0993969143862514E-4</v>
      </c>
      <c r="F237" s="1">
        <f t="shared" si="6"/>
        <v>4.923535917068083E-2</v>
      </c>
      <c r="G237" s="1">
        <f t="shared" si="7"/>
        <v>-4.0111172474717426E-2</v>
      </c>
    </row>
    <row r="238" spans="1:7">
      <c r="A238" s="3" t="s">
        <v>2621</v>
      </c>
      <c r="B238" s="3" t="s">
        <v>2622</v>
      </c>
      <c r="C238" s="2">
        <v>1.2309598413256918E-4</v>
      </c>
      <c r="D238" s="2">
        <v>1.3770747649660309E-4</v>
      </c>
      <c r="E238" s="2">
        <v>1.4701058603700464E-4</v>
      </c>
      <c r="F238" s="1">
        <f t="shared" si="6"/>
        <v>4.8713635077019583E-2</v>
      </c>
      <c r="G238" s="1">
        <f t="shared" si="7"/>
        <v>7.7104724047357173E-2</v>
      </c>
    </row>
    <row r="239" spans="1:7">
      <c r="A239" s="3" t="s">
        <v>2773</v>
      </c>
      <c r="B239" s="3" t="s">
        <v>2774</v>
      </c>
      <c r="C239" s="2">
        <v>1.4043722482916135E-4</v>
      </c>
      <c r="D239" s="2">
        <v>1.5689435721997577E-4</v>
      </c>
      <c r="E239" s="2">
        <v>1.3703568194278895E-4</v>
      </c>
      <c r="F239" s="1">
        <f t="shared" si="6"/>
        <v>4.8125085447461372E-2</v>
      </c>
      <c r="G239" s="1">
        <f t="shared" si="7"/>
        <v>-1.0648573458506396E-2</v>
      </c>
    </row>
    <row r="240" spans="1:7">
      <c r="A240" s="3" t="s">
        <v>405</v>
      </c>
      <c r="B240" s="3" t="s">
        <v>406</v>
      </c>
      <c r="C240" s="2">
        <v>7.6141370793314468E-4</v>
      </c>
      <c r="D240" s="2">
        <v>8.5040449489140653E-4</v>
      </c>
      <c r="E240" s="2">
        <v>8.0073445810203449E-4</v>
      </c>
      <c r="F240" s="1">
        <f t="shared" si="6"/>
        <v>4.8004855757257672E-2</v>
      </c>
      <c r="G240" s="1">
        <f t="shared" si="7"/>
        <v>2.1867826688270087E-2</v>
      </c>
    </row>
    <row r="241" spans="1:7">
      <c r="A241" s="3" t="s">
        <v>2252</v>
      </c>
      <c r="B241" s="3" t="s">
        <v>2253</v>
      </c>
      <c r="C241" s="2">
        <v>2.8763027953771183E-5</v>
      </c>
      <c r="D241" s="2">
        <v>3.2120928712961668E-5</v>
      </c>
      <c r="E241" s="2">
        <v>2.8631420584495017E-5</v>
      </c>
      <c r="F241" s="1">
        <f t="shared" si="6"/>
        <v>4.7953490200158232E-2</v>
      </c>
      <c r="G241" s="1">
        <f t="shared" si="7"/>
        <v>-1.991706720300729E-3</v>
      </c>
    </row>
    <row r="242" spans="1:7">
      <c r="A242" s="3" t="s">
        <v>1161</v>
      </c>
      <c r="B242" s="3" t="s">
        <v>1162</v>
      </c>
      <c r="C242" s="2">
        <v>7.3627214013439638E-5</v>
      </c>
      <c r="D242" s="2">
        <v>8.2219180742175031E-5</v>
      </c>
      <c r="E242" s="2">
        <v>5.8058485208550278E-5</v>
      </c>
      <c r="F242" s="1">
        <f t="shared" si="6"/>
        <v>4.7934777537924703E-2</v>
      </c>
      <c r="G242" s="1">
        <f t="shared" si="7"/>
        <v>-0.10317266692134179</v>
      </c>
    </row>
    <row r="243" spans="1:7">
      <c r="A243" s="3" t="s">
        <v>614</v>
      </c>
      <c r="B243" s="3" t="s">
        <v>615</v>
      </c>
      <c r="C243" s="2">
        <v>1.1901902737889885E-4</v>
      </c>
      <c r="D243" s="2">
        <v>1.327271094042455E-4</v>
      </c>
      <c r="E243" s="2">
        <v>1.3121865214176342E-4</v>
      </c>
      <c r="F243" s="1">
        <f t="shared" si="6"/>
        <v>4.73432393220986E-2</v>
      </c>
      <c r="G243" s="1">
        <f t="shared" si="7"/>
        <v>4.2379175539173648E-2</v>
      </c>
    </row>
    <row r="244" spans="1:7">
      <c r="A244" s="3" t="s">
        <v>421</v>
      </c>
      <c r="B244" s="3" t="s">
        <v>422</v>
      </c>
      <c r="C244" s="2">
        <v>6.7337371058329935E-4</v>
      </c>
      <c r="D244" s="2">
        <v>7.5043888070941509E-4</v>
      </c>
      <c r="E244" s="2">
        <v>6.351812078544902E-4</v>
      </c>
      <c r="F244" s="1">
        <f t="shared" si="6"/>
        <v>4.7059170082142165E-2</v>
      </c>
      <c r="G244" s="1">
        <f t="shared" si="7"/>
        <v>-2.5358516146211794E-2</v>
      </c>
    </row>
    <row r="245" spans="1:7">
      <c r="A245" s="3" t="s">
        <v>353</v>
      </c>
      <c r="B245" s="3" t="s">
        <v>354</v>
      </c>
      <c r="C245" s="2">
        <v>1.0265673762979838E-3</v>
      </c>
      <c r="D245" s="2">
        <v>1.1435114269835527E-3</v>
      </c>
      <c r="E245" s="2">
        <v>1.0197426694861539E-3</v>
      </c>
      <c r="F245" s="1">
        <f t="shared" si="6"/>
        <v>4.6853050298169038E-2</v>
      </c>
      <c r="G245" s="1">
        <f t="shared" si="7"/>
        <v>-2.8968664885552472E-3</v>
      </c>
    </row>
    <row r="246" spans="1:7">
      <c r="A246" s="3" t="s">
        <v>1241</v>
      </c>
      <c r="B246" s="3" t="s">
        <v>1242</v>
      </c>
      <c r="C246" s="2">
        <v>1.1782488818719366E-3</v>
      </c>
      <c r="D246" s="2">
        <v>1.3117720729500439E-3</v>
      </c>
      <c r="E246" s="2">
        <v>1.1630981169753782E-3</v>
      </c>
      <c r="F246" s="1">
        <f t="shared" si="6"/>
        <v>4.6621344428594461E-2</v>
      </c>
      <c r="G246" s="1">
        <f t="shared" si="7"/>
        <v>-5.6206836811733126E-3</v>
      </c>
    </row>
    <row r="247" spans="1:7">
      <c r="A247" s="3" t="s">
        <v>589</v>
      </c>
      <c r="B247" s="3" t="s">
        <v>590</v>
      </c>
      <c r="C247" s="2">
        <v>1.8794419744924977E-4</v>
      </c>
      <c r="D247" s="2">
        <v>2.0916465647544003E-4</v>
      </c>
      <c r="E247" s="2">
        <v>1.9245257218734413E-4</v>
      </c>
      <c r="F247" s="1">
        <f t="shared" si="6"/>
        <v>4.6459379698955874E-2</v>
      </c>
      <c r="G247" s="1">
        <f t="shared" si="7"/>
        <v>1.0294798009939229E-2</v>
      </c>
    </row>
    <row r="248" spans="1:7">
      <c r="A248" s="3" t="s">
        <v>1326</v>
      </c>
      <c r="B248" s="3" t="s">
        <v>1327</v>
      </c>
      <c r="C248" s="2">
        <v>1.0804681288381171E-4</v>
      </c>
      <c r="D248" s="2">
        <v>1.2024111935171561E-4</v>
      </c>
      <c r="E248" s="2">
        <v>1.1409128164136748E-4</v>
      </c>
      <c r="F248" s="1">
        <f t="shared" si="6"/>
        <v>4.6441049757699582E-2</v>
      </c>
      <c r="G248" s="1">
        <f t="shared" si="7"/>
        <v>2.3640498008806646E-2</v>
      </c>
    </row>
    <row r="249" spans="1:7">
      <c r="A249" s="3" t="s">
        <v>1867</v>
      </c>
      <c r="B249" s="3" t="s">
        <v>1868</v>
      </c>
      <c r="C249" s="2">
        <v>2.6638228060065741E-4</v>
      </c>
      <c r="D249" s="2">
        <v>2.9644065444556651E-4</v>
      </c>
      <c r="E249" s="2">
        <v>2.289638521214641E-4</v>
      </c>
      <c r="F249" s="1">
        <f t="shared" si="6"/>
        <v>4.643243061757818E-2</v>
      </c>
      <c r="G249" s="1">
        <f t="shared" si="7"/>
        <v>-6.5738409649371887E-2</v>
      </c>
    </row>
    <row r="250" spans="1:7">
      <c r="A250" s="3" t="s">
        <v>993</v>
      </c>
      <c r="B250" s="3" t="s">
        <v>994</v>
      </c>
      <c r="C250" s="2">
        <v>1.6069581688139493E-2</v>
      </c>
      <c r="D250" s="2">
        <v>1.7878557803180484E-2</v>
      </c>
      <c r="E250" s="2">
        <v>1.7181601391993762E-2</v>
      </c>
      <c r="F250" s="1">
        <f t="shared" si="6"/>
        <v>4.632791128377492E-2</v>
      </c>
      <c r="G250" s="1">
        <f t="shared" si="7"/>
        <v>2.9059067647412968E-2</v>
      </c>
    </row>
    <row r="251" spans="1:7">
      <c r="A251" s="3" t="s">
        <v>1015</v>
      </c>
      <c r="B251" s="3" t="s">
        <v>1016</v>
      </c>
      <c r="C251" s="2">
        <v>2.6882627572804142E-4</v>
      </c>
      <c r="D251" s="2">
        <v>2.9899089615509984E-4</v>
      </c>
      <c r="E251" s="2">
        <v>2.8132106954254345E-4</v>
      </c>
      <c r="F251" s="1">
        <f t="shared" si="6"/>
        <v>4.6186249434558298E-2</v>
      </c>
      <c r="G251" s="1">
        <f t="shared" si="7"/>
        <v>1.9730544424389825E-2</v>
      </c>
    </row>
    <row r="252" spans="1:7">
      <c r="A252" s="3" t="s">
        <v>1410</v>
      </c>
      <c r="B252" s="3" t="s">
        <v>1411</v>
      </c>
      <c r="C252" s="2">
        <v>1.0438424466196039E-4</v>
      </c>
      <c r="D252" s="2">
        <v>1.1609036477636669E-4</v>
      </c>
      <c r="E252" s="2">
        <v>1.1496800882655024E-4</v>
      </c>
      <c r="F252" s="1">
        <f t="shared" si="6"/>
        <v>4.616122287683376E-2</v>
      </c>
      <c r="G252" s="1">
        <f t="shared" si="7"/>
        <v>4.1942056768880458E-2</v>
      </c>
    </row>
    <row r="253" spans="1:7">
      <c r="A253" s="3" t="s">
        <v>1137</v>
      </c>
      <c r="B253" s="3" t="s">
        <v>1138</v>
      </c>
      <c r="C253" s="2">
        <v>2.4568628245539205E-5</v>
      </c>
      <c r="D253" s="2">
        <v>2.7321022651922555E-5</v>
      </c>
      <c r="E253" s="2">
        <v>3.0516286058293674E-5</v>
      </c>
      <c r="F253" s="1">
        <f t="shared" si="6"/>
        <v>4.6116042428742843E-2</v>
      </c>
      <c r="G253" s="1">
        <f t="shared" si="7"/>
        <v>9.4150768357901607E-2</v>
      </c>
    </row>
    <row r="254" spans="1:7">
      <c r="A254" s="3" t="s">
        <v>2117</v>
      </c>
      <c r="B254" s="3" t="s">
        <v>2118</v>
      </c>
      <c r="C254" s="2">
        <v>1.2085758740243954E-4</v>
      </c>
      <c r="D254" s="2">
        <v>1.3438174002305389E-4</v>
      </c>
      <c r="E254" s="2">
        <v>8.872621964258208E-5</v>
      </c>
      <c r="F254" s="1">
        <f t="shared" si="6"/>
        <v>4.6066339716589459E-2</v>
      </c>
      <c r="G254" s="1">
        <f t="shared" si="7"/>
        <v>-0.13422194254334441</v>
      </c>
    </row>
    <row r="255" spans="1:7">
      <c r="A255" s="3" t="s">
        <v>115</v>
      </c>
      <c r="B255" s="3" t="s">
        <v>116</v>
      </c>
      <c r="C255" s="2">
        <v>3.4094095765808334E-3</v>
      </c>
      <c r="D255" s="2">
        <v>3.7904732676174121E-3</v>
      </c>
      <c r="E255" s="2">
        <v>3.6702654767455105E-3</v>
      </c>
      <c r="F255" s="1">
        <f t="shared" si="6"/>
        <v>4.6014261421470505E-2</v>
      </c>
      <c r="G255" s="1">
        <f t="shared" si="7"/>
        <v>3.2018301975476365E-2</v>
      </c>
    </row>
    <row r="256" spans="1:7">
      <c r="A256" s="3" t="s">
        <v>2649</v>
      </c>
      <c r="B256" s="3" t="s">
        <v>2650</v>
      </c>
      <c r="C256" s="2">
        <v>2.4501321725825127E-5</v>
      </c>
      <c r="D256" s="2">
        <v>2.7217634211113321E-5</v>
      </c>
      <c r="E256" s="2">
        <v>5.8169557387453119E-5</v>
      </c>
      <c r="F256" s="1">
        <f t="shared" si="6"/>
        <v>4.5660860070746587E-2</v>
      </c>
      <c r="G256" s="1">
        <f t="shared" si="7"/>
        <v>0.37550624621317202</v>
      </c>
    </row>
    <row r="257" spans="1:7">
      <c r="A257" s="3" t="s">
        <v>1554</v>
      </c>
      <c r="B257" s="3" t="s">
        <v>1555</v>
      </c>
      <c r="C257" s="2">
        <v>1.1581004546333799E-4</v>
      </c>
      <c r="D257" s="2">
        <v>1.2864857979533106E-4</v>
      </c>
      <c r="E257" s="2">
        <v>1.3651488842753923E-4</v>
      </c>
      <c r="F257" s="1">
        <f t="shared" si="6"/>
        <v>4.5658764113467656E-2</v>
      </c>
      <c r="G257" s="1">
        <f t="shared" si="7"/>
        <v>7.1433786374352548E-2</v>
      </c>
    </row>
    <row r="258" spans="1:7">
      <c r="A258" s="3" t="s">
        <v>2003</v>
      </c>
      <c r="B258" s="3" t="s">
        <v>2004</v>
      </c>
      <c r="C258" s="2">
        <v>3.0391306210383705E-4</v>
      </c>
      <c r="D258" s="2">
        <v>3.3736089254877353E-4</v>
      </c>
      <c r="E258" s="2">
        <v>3.2171566709894567E-4</v>
      </c>
      <c r="F258" s="1">
        <f t="shared" si="6"/>
        <v>4.5345370668099717E-2</v>
      </c>
      <c r="G258" s="1">
        <f t="shared" si="7"/>
        <v>2.4722844601100927E-2</v>
      </c>
    </row>
    <row r="259" spans="1:7">
      <c r="A259" s="3" t="s">
        <v>717</v>
      </c>
      <c r="B259" s="3" t="s">
        <v>718</v>
      </c>
      <c r="C259" s="2">
        <v>4.9219270146245487E-4</v>
      </c>
      <c r="D259" s="2">
        <v>5.4614165276751136E-4</v>
      </c>
      <c r="E259" s="2">
        <v>5.4833484233445938E-4</v>
      </c>
      <c r="F259" s="1">
        <f t="shared" ref="F259:F322" si="8">LOG(D259/C259)</f>
        <v>4.5170130853165291E-2</v>
      </c>
      <c r="G259" s="1">
        <f t="shared" ref="G259:G322" si="9">LOG(E259/C259)</f>
        <v>4.6910673305865826E-2</v>
      </c>
    </row>
    <row r="260" spans="1:7">
      <c r="A260" s="3" t="s">
        <v>1925</v>
      </c>
      <c r="B260" s="3" t="s">
        <v>1926</v>
      </c>
      <c r="C260" s="2">
        <v>1.4795094957489367E-4</v>
      </c>
      <c r="D260" s="2">
        <v>1.6416555407556716E-4</v>
      </c>
      <c r="E260" s="2">
        <v>1.6159950982452982E-4</v>
      </c>
      <c r="F260" s="1">
        <f t="shared" si="8"/>
        <v>4.5164279918385515E-2</v>
      </c>
      <c r="G260" s="1">
        <f t="shared" si="9"/>
        <v>3.8322282223711923E-2</v>
      </c>
    </row>
    <row r="261" spans="1:7">
      <c r="A261" s="3" t="s">
        <v>927</v>
      </c>
      <c r="B261" s="3" t="s">
        <v>928</v>
      </c>
      <c r="C261" s="2">
        <v>3.9577572268056818E-4</v>
      </c>
      <c r="D261" s="2">
        <v>4.3889416286141576E-4</v>
      </c>
      <c r="E261" s="2">
        <v>3.6215797740788867E-4</v>
      </c>
      <c r="F261" s="1">
        <f t="shared" si="8"/>
        <v>4.491065433414701E-2</v>
      </c>
      <c r="G261" s="1">
        <f t="shared" si="9"/>
        <v>-3.8551094553326677E-2</v>
      </c>
    </row>
    <row r="262" spans="1:7">
      <c r="A262" s="3" t="s">
        <v>1658</v>
      </c>
      <c r="B262" s="3" t="s">
        <v>1659</v>
      </c>
      <c r="C262" s="2">
        <v>7.5310820682201714E-4</v>
      </c>
      <c r="D262" s="2">
        <v>8.3482329899748514E-4</v>
      </c>
      <c r="E262" s="2">
        <v>7.5227274688554377E-4</v>
      </c>
      <c r="F262" s="1">
        <f t="shared" si="8"/>
        <v>4.4737180992008969E-2</v>
      </c>
      <c r="G262" s="1">
        <f t="shared" si="9"/>
        <v>-4.8205163831759246E-4</v>
      </c>
    </row>
    <row r="263" spans="1:7">
      <c r="A263" s="3" t="s">
        <v>1498</v>
      </c>
      <c r="B263" s="3" t="s">
        <v>1499</v>
      </c>
      <c r="C263" s="2">
        <v>5.6497823649121493E-5</v>
      </c>
      <c r="D263" s="2">
        <v>6.2540461499590178E-5</v>
      </c>
      <c r="E263" s="2">
        <v>3.3652099614997968E-5</v>
      </c>
      <c r="F263" s="1">
        <f t="shared" si="8"/>
        <v>4.4129362973998595E-2</v>
      </c>
      <c r="G263" s="1">
        <f t="shared" si="9"/>
        <v>-0.22501955287877079</v>
      </c>
    </row>
    <row r="264" spans="1:7">
      <c r="A264" s="3" t="s">
        <v>1624</v>
      </c>
      <c r="B264" s="3" t="s">
        <v>1625</v>
      </c>
      <c r="C264" s="2">
        <v>1.3181777190480895E-4</v>
      </c>
      <c r="D264" s="2">
        <v>1.458106931415689E-4</v>
      </c>
      <c r="E264" s="2">
        <v>1.2372530131928266E-4</v>
      </c>
      <c r="F264" s="1">
        <f t="shared" si="8"/>
        <v>4.3815407921931122E-2</v>
      </c>
      <c r="G264" s="1">
        <f t="shared" si="9"/>
        <v>-2.7515446393817439E-2</v>
      </c>
    </row>
    <row r="265" spans="1:7">
      <c r="A265" s="3" t="s">
        <v>2471</v>
      </c>
      <c r="B265" s="3" t="s">
        <v>2472</v>
      </c>
      <c r="C265" s="2">
        <v>2.7945234701743213E-5</v>
      </c>
      <c r="D265" s="2">
        <v>3.0906588220037483E-5</v>
      </c>
      <c r="E265" s="2">
        <v>1.7536601729872753E-5</v>
      </c>
      <c r="F265" s="1">
        <f t="shared" si="8"/>
        <v>4.3743304470882684E-2</v>
      </c>
      <c r="G265" s="1">
        <f t="shared" si="9"/>
        <v>-0.20236232252801345</v>
      </c>
    </row>
    <row r="266" spans="1:7">
      <c r="A266" s="3" t="s">
        <v>2669</v>
      </c>
      <c r="B266" s="3" t="s">
        <v>2670</v>
      </c>
      <c r="C266" s="2">
        <v>3.1895057440480959E-5</v>
      </c>
      <c r="D266" s="2">
        <v>3.527116392684826E-5</v>
      </c>
      <c r="E266" s="2">
        <v>2.7706284140056036E-5</v>
      </c>
      <c r="F266" s="1">
        <f t="shared" si="8"/>
        <v>4.3696402739110844E-2</v>
      </c>
      <c r="G266" s="1">
        <f t="shared" si="9"/>
        <v>-6.1145104830024014E-2</v>
      </c>
    </row>
    <row r="267" spans="1:7">
      <c r="A267" s="3" t="s">
        <v>2340</v>
      </c>
      <c r="B267" s="3" t="s">
        <v>2341</v>
      </c>
      <c r="C267" s="2">
        <v>1.1647385792026286E-4</v>
      </c>
      <c r="D267" s="2">
        <v>1.288018173868465E-4</v>
      </c>
      <c r="E267" s="2">
        <v>1.2510095741879234E-4</v>
      </c>
      <c r="F267" s="1">
        <f t="shared" si="8"/>
        <v>4.3693530255215579E-2</v>
      </c>
      <c r="G267" s="1">
        <f t="shared" si="9"/>
        <v>3.1032172751252564E-2</v>
      </c>
    </row>
    <row r="268" spans="1:7">
      <c r="A268" s="3" t="s">
        <v>2677</v>
      </c>
      <c r="B268" s="3" t="s">
        <v>2678</v>
      </c>
      <c r="C268" s="2">
        <v>3.6972725676324178E-5</v>
      </c>
      <c r="D268" s="2">
        <v>4.0864126595787971E-5</v>
      </c>
      <c r="E268" s="2">
        <v>4.3079971913614082E-5</v>
      </c>
      <c r="F268" s="1">
        <f t="shared" si="8"/>
        <v>4.3460752521689329E-2</v>
      </c>
      <c r="G268" s="1">
        <f t="shared" si="9"/>
        <v>6.6393942989276727E-2</v>
      </c>
    </row>
    <row r="269" spans="1:7">
      <c r="A269" s="3" t="s">
        <v>1133</v>
      </c>
      <c r="B269" s="3" t="s">
        <v>1134</v>
      </c>
      <c r="C269" s="2">
        <v>3.95269952391533E-4</v>
      </c>
      <c r="D269" s="2">
        <v>4.3645983517759748E-4</v>
      </c>
      <c r="E269" s="2">
        <v>3.873514677482888E-4</v>
      </c>
      <c r="F269" s="1">
        <f t="shared" si="8"/>
        <v>4.3050482897812346E-2</v>
      </c>
      <c r="G269" s="1">
        <f t="shared" si="9"/>
        <v>-8.7885954946920284E-3</v>
      </c>
    </row>
    <row r="270" spans="1:7">
      <c r="A270" s="3" t="s">
        <v>789</v>
      </c>
      <c r="B270" s="3" t="s">
        <v>790</v>
      </c>
      <c r="C270" s="2">
        <v>4.1048327693875199E-4</v>
      </c>
      <c r="D270" s="2">
        <v>4.5318881324146916E-4</v>
      </c>
      <c r="E270" s="2">
        <v>3.506273934643091E-4</v>
      </c>
      <c r="F270" s="1">
        <f t="shared" si="8"/>
        <v>4.2983712275353046E-2</v>
      </c>
      <c r="G270" s="1">
        <f t="shared" si="9"/>
        <v>-6.8449625482002133E-2</v>
      </c>
    </row>
    <row r="271" spans="1:7">
      <c r="A271" s="3" t="s">
        <v>1610</v>
      </c>
      <c r="B271" s="3" t="s">
        <v>1611</v>
      </c>
      <c r="C271" s="2">
        <v>4.7220968285030952E-4</v>
      </c>
      <c r="D271" s="2">
        <v>5.213150810149923E-4</v>
      </c>
      <c r="E271" s="2">
        <v>4.8977805462637066E-4</v>
      </c>
      <c r="F271" s="1">
        <f t="shared" si="8"/>
        <v>4.2965400505209986E-2</v>
      </c>
      <c r="G271" s="1">
        <f t="shared" si="9"/>
        <v>1.5864433672990348E-2</v>
      </c>
    </row>
    <row r="272" spans="1:7">
      <c r="A272" s="3" t="s">
        <v>2073</v>
      </c>
      <c r="B272" s="3" t="s">
        <v>2074</v>
      </c>
      <c r="C272" s="2">
        <v>1.6311748261185107E-4</v>
      </c>
      <c r="D272" s="2">
        <v>1.7999453224422054E-4</v>
      </c>
      <c r="E272" s="2">
        <v>1.7511491633982995E-4</v>
      </c>
      <c r="F272" s="1">
        <f t="shared" si="8"/>
        <v>4.2758802225308271E-2</v>
      </c>
      <c r="G272" s="1">
        <f t="shared" si="9"/>
        <v>3.0822630624566243E-2</v>
      </c>
    </row>
    <row r="273" spans="1:7">
      <c r="A273" s="3" t="s">
        <v>681</v>
      </c>
      <c r="B273" s="3" t="s">
        <v>682</v>
      </c>
      <c r="C273" s="2">
        <v>5.1435620620619773E-4</v>
      </c>
      <c r="D273" s="2">
        <v>5.6710261532350807E-4</v>
      </c>
      <c r="E273" s="2">
        <v>5.1400946607223913E-4</v>
      </c>
      <c r="F273" s="1">
        <f t="shared" si="8"/>
        <v>4.2397665752891764E-2</v>
      </c>
      <c r="G273" s="1">
        <f t="shared" si="9"/>
        <v>-2.928672875779997E-4</v>
      </c>
    </row>
    <row r="274" spans="1:7">
      <c r="A274" s="3" t="s">
        <v>829</v>
      </c>
      <c r="B274" s="3" t="s">
        <v>830</v>
      </c>
      <c r="C274" s="2">
        <v>2.4228772491498204E-4</v>
      </c>
      <c r="D274" s="2">
        <v>2.6701371201047047E-4</v>
      </c>
      <c r="E274" s="2">
        <v>2.6345566169707306E-4</v>
      </c>
      <c r="F274" s="1">
        <f t="shared" si="8"/>
        <v>4.2202152429383244E-2</v>
      </c>
      <c r="G274" s="1">
        <f t="shared" si="9"/>
        <v>3.6376124132680751E-2</v>
      </c>
    </row>
    <row r="275" spans="1:7">
      <c r="A275" s="3" t="s">
        <v>951</v>
      </c>
      <c r="B275" s="3" t="s">
        <v>952</v>
      </c>
      <c r="C275" s="2">
        <v>1.0171402734888837E-4</v>
      </c>
      <c r="D275" s="2">
        <v>1.1208902916970332E-4</v>
      </c>
      <c r="E275" s="2">
        <v>1.0773402918071102E-4</v>
      </c>
      <c r="F275" s="1">
        <f t="shared" si="8"/>
        <v>4.2182257185216787E-2</v>
      </c>
      <c r="G275" s="1">
        <f t="shared" si="9"/>
        <v>2.4972052007156621E-2</v>
      </c>
    </row>
    <row r="276" spans="1:7">
      <c r="A276" s="3" t="s">
        <v>1193</v>
      </c>
      <c r="B276" s="3" t="s">
        <v>1194</v>
      </c>
      <c r="C276" s="2">
        <v>1.0075588563932793E-4</v>
      </c>
      <c r="D276" s="2">
        <v>1.1098547281699406E-4</v>
      </c>
      <c r="E276" s="2">
        <v>7.1025117653833499E-5</v>
      </c>
      <c r="F276" s="1">
        <f t="shared" si="8"/>
        <v>4.1995711751179367E-2</v>
      </c>
      <c r="G276" s="1">
        <f t="shared" si="9"/>
        <v>-0.1518584629896787</v>
      </c>
    </row>
    <row r="277" spans="1:7">
      <c r="A277" s="3" t="s">
        <v>2192</v>
      </c>
      <c r="B277" s="3" t="s">
        <v>2193</v>
      </c>
      <c r="C277" s="2">
        <v>1.8795530285473401E-4</v>
      </c>
      <c r="D277" s="2">
        <v>2.0702895899253265E-4</v>
      </c>
      <c r="E277" s="2">
        <v>1.9647097729716485E-4</v>
      </c>
      <c r="F277" s="1">
        <f t="shared" si="8"/>
        <v>4.1976515221590807E-2</v>
      </c>
      <c r="G277" s="1">
        <f t="shared" si="9"/>
        <v>1.9243822307526862E-2</v>
      </c>
    </row>
    <row r="278" spans="1:7">
      <c r="A278" s="3" t="s">
        <v>1264</v>
      </c>
      <c r="B278" s="3" t="s">
        <v>1265</v>
      </c>
      <c r="C278" s="2">
        <v>9.8871437693572408E-5</v>
      </c>
      <c r="D278" s="2">
        <v>1.0883641944968984E-4</v>
      </c>
      <c r="E278" s="2">
        <v>1.1274508675039852E-4</v>
      </c>
      <c r="F278" s="1">
        <f t="shared" si="8"/>
        <v>4.1703396428544162E-2</v>
      </c>
      <c r="G278" s="1">
        <f t="shared" si="9"/>
        <v>5.7026775811457965E-2</v>
      </c>
    </row>
    <row r="279" spans="1:7">
      <c r="A279" s="3" t="s">
        <v>233</v>
      </c>
      <c r="B279" s="3" t="s">
        <v>234</v>
      </c>
      <c r="C279" s="2">
        <v>6.0374185326260877E-4</v>
      </c>
      <c r="D279" s="2">
        <v>6.6419316356961021E-4</v>
      </c>
      <c r="E279" s="2">
        <v>5.8072793115491734E-4</v>
      </c>
      <c r="F279" s="1">
        <f t="shared" si="8"/>
        <v>4.1443117623099504E-2</v>
      </c>
      <c r="G279" s="1">
        <f t="shared" si="9"/>
        <v>-1.6878568830668485E-2</v>
      </c>
    </row>
    <row r="280" spans="1:7">
      <c r="A280" s="3" t="s">
        <v>931</v>
      </c>
      <c r="B280" s="3" t="s">
        <v>932</v>
      </c>
      <c r="C280" s="2">
        <v>1.0643960896469261E-4</v>
      </c>
      <c r="D280" s="2">
        <v>1.1705920936256829E-4</v>
      </c>
      <c r="E280" s="2">
        <v>1.1288078600872331E-4</v>
      </c>
      <c r="F280" s="1">
        <f t="shared" si="8"/>
        <v>4.1302316109144359E-2</v>
      </c>
      <c r="G280" s="1">
        <f t="shared" si="9"/>
        <v>2.5516754443986066E-2</v>
      </c>
    </row>
    <row r="281" spans="1:7">
      <c r="A281" s="3" t="s">
        <v>1965</v>
      </c>
      <c r="B281" s="3" t="s">
        <v>1966</v>
      </c>
      <c r="C281" s="2">
        <v>4.2449787396345479E-5</v>
      </c>
      <c r="D281" s="2">
        <v>4.6677062430892996E-5</v>
      </c>
      <c r="E281" s="2">
        <v>8.7615609842378806E-5</v>
      </c>
      <c r="F281" s="1">
        <f t="shared" si="8"/>
        <v>4.1227996908274597E-2</v>
      </c>
      <c r="G281" s="1">
        <f t="shared" si="9"/>
        <v>0.31470596869856038</v>
      </c>
    </row>
    <row r="282" spans="1:7">
      <c r="A282" s="3" t="s">
        <v>2635</v>
      </c>
      <c r="B282" s="3" t="s">
        <v>2636</v>
      </c>
      <c r="C282" s="2">
        <v>2.2287952428438304E-5</v>
      </c>
      <c r="D282" s="2">
        <v>2.448949779360725E-5</v>
      </c>
      <c r="E282" s="2">
        <v>2.3604734717548692E-5</v>
      </c>
      <c r="F282" s="1">
        <f t="shared" si="8"/>
        <v>4.0909707014758746E-2</v>
      </c>
      <c r="G282" s="1">
        <f t="shared" si="9"/>
        <v>2.4928951844691873E-2</v>
      </c>
    </row>
    <row r="283" spans="1:7">
      <c r="A283" s="3" t="s">
        <v>1672</v>
      </c>
      <c r="B283" s="3" t="s">
        <v>1673</v>
      </c>
      <c r="C283" s="2">
        <v>3.0022347036600988E-4</v>
      </c>
      <c r="D283" s="2">
        <v>3.2968509898334715E-4</v>
      </c>
      <c r="E283" s="2">
        <v>3.0927398196409911E-4</v>
      </c>
      <c r="F283" s="1">
        <f t="shared" si="8"/>
        <v>4.065467768519513E-2</v>
      </c>
      <c r="G283" s="1">
        <f t="shared" si="9"/>
        <v>1.289874522933086E-2</v>
      </c>
    </row>
    <row r="284" spans="1:7">
      <c r="A284" s="3" t="s">
        <v>1772</v>
      </c>
      <c r="B284" s="3" t="s">
        <v>1773</v>
      </c>
      <c r="C284" s="2">
        <v>1.2835307769315567E-5</v>
      </c>
      <c r="D284" s="2">
        <v>1.4077713401614956E-5</v>
      </c>
      <c r="E284" s="2">
        <v>1.5513059447323761E-6</v>
      </c>
      <c r="F284" s="1">
        <f t="shared" si="8"/>
        <v>4.0125832666550149E-2</v>
      </c>
      <c r="G284" s="1">
        <f t="shared" si="9"/>
        <v>-0.91770883004388693</v>
      </c>
    </row>
    <row r="285" spans="1:7">
      <c r="A285" s="3" t="s">
        <v>2388</v>
      </c>
      <c r="B285" s="3" t="s">
        <v>2389</v>
      </c>
      <c r="C285" s="2">
        <v>2.5457066991730481E-4</v>
      </c>
      <c r="D285" s="2">
        <v>2.7911141733786215E-4</v>
      </c>
      <c r="E285" s="2">
        <v>2.860854460163328E-4</v>
      </c>
      <c r="F285" s="1">
        <f t="shared" si="8"/>
        <v>3.9969236677981752E-2</v>
      </c>
      <c r="G285" s="1">
        <f t="shared" si="9"/>
        <v>5.0687399132865359E-2</v>
      </c>
    </row>
    <row r="286" spans="1:7">
      <c r="A286" s="3" t="s">
        <v>2276</v>
      </c>
      <c r="B286" s="3" t="s">
        <v>2277</v>
      </c>
      <c r="C286" s="2">
        <v>6.5571931394796019E-5</v>
      </c>
      <c r="D286" s="2">
        <v>7.1888540057559125E-5</v>
      </c>
      <c r="E286" s="2">
        <v>6.471414914547645E-5</v>
      </c>
      <c r="F286" s="1">
        <f t="shared" si="8"/>
        <v>3.9941688043965577E-2</v>
      </c>
      <c r="G286" s="1">
        <f t="shared" si="9"/>
        <v>-5.7187303328875934E-3</v>
      </c>
    </row>
    <row r="287" spans="1:7">
      <c r="A287" s="3" t="s">
        <v>2125</v>
      </c>
      <c r="B287" s="3" t="s">
        <v>2126</v>
      </c>
      <c r="C287" s="2">
        <v>1.1737568931041481E-4</v>
      </c>
      <c r="D287" s="2">
        <v>1.2864368427181934E-4</v>
      </c>
      <c r="E287" s="2">
        <v>1.1799442794857563E-4</v>
      </c>
      <c r="F287" s="1">
        <f t="shared" si="8"/>
        <v>3.9810313739021802E-2</v>
      </c>
      <c r="G287" s="1">
        <f t="shared" si="9"/>
        <v>2.2833433437797518E-3</v>
      </c>
    </row>
    <row r="288" spans="1:7">
      <c r="A288" s="3" t="s">
        <v>355</v>
      </c>
      <c r="B288" s="3" t="s">
        <v>356</v>
      </c>
      <c r="C288" s="2">
        <v>2.850180263564724E-4</v>
      </c>
      <c r="D288" s="2">
        <v>3.122869403625689E-4</v>
      </c>
      <c r="E288" s="2">
        <v>2.9526689495995405E-4</v>
      </c>
      <c r="F288" s="1">
        <f t="shared" si="8"/>
        <v>3.9681494268158202E-2</v>
      </c>
      <c r="G288" s="1">
        <f t="shared" si="9"/>
        <v>1.5342428587240418E-2</v>
      </c>
    </row>
    <row r="289" spans="1:7">
      <c r="A289" s="3" t="s">
        <v>201</v>
      </c>
      <c r="B289" s="3" t="s">
        <v>202</v>
      </c>
      <c r="C289" s="2">
        <v>3.4888450968637561E-4</v>
      </c>
      <c r="D289" s="2">
        <v>3.8215734188579197E-4</v>
      </c>
      <c r="E289" s="2">
        <v>3.8227147895975104E-4</v>
      </c>
      <c r="F289" s="1">
        <f t="shared" si="8"/>
        <v>3.9560520130548275E-2</v>
      </c>
      <c r="G289" s="1">
        <f t="shared" si="9"/>
        <v>3.9690209384583876E-2</v>
      </c>
    </row>
    <row r="290" spans="1:7">
      <c r="A290" s="3" t="s">
        <v>783</v>
      </c>
      <c r="B290" s="3" t="s">
        <v>784</v>
      </c>
      <c r="C290" s="2">
        <v>1.2117535020340185E-4</v>
      </c>
      <c r="D290" s="2">
        <v>1.3272203977942286E-4</v>
      </c>
      <c r="E290" s="2">
        <v>1.2265714571758969E-4</v>
      </c>
      <c r="F290" s="1">
        <f t="shared" si="8"/>
        <v>3.9528764124237191E-2</v>
      </c>
      <c r="G290" s="1">
        <f t="shared" si="9"/>
        <v>5.27857072574136E-3</v>
      </c>
    </row>
    <row r="291" spans="1:7">
      <c r="A291" s="3" t="s">
        <v>1101</v>
      </c>
      <c r="B291" s="3" t="s">
        <v>1102</v>
      </c>
      <c r="C291" s="2">
        <v>1.6562849147769391E-5</v>
      </c>
      <c r="D291" s="2">
        <v>1.8139407719507452E-5</v>
      </c>
      <c r="E291" s="2">
        <v>1.8770748812513364E-5</v>
      </c>
      <c r="F291" s="1">
        <f t="shared" si="8"/>
        <v>3.9488056169138683E-2</v>
      </c>
      <c r="G291" s="1">
        <f t="shared" si="9"/>
        <v>5.434655168783533E-2</v>
      </c>
    </row>
    <row r="292" spans="1:7">
      <c r="A292" s="3" t="s">
        <v>2172</v>
      </c>
      <c r="B292" s="3" t="s">
        <v>2173</v>
      </c>
      <c r="C292" s="2">
        <v>1.4621020584544971E-4</v>
      </c>
      <c r="D292" s="2">
        <v>1.6009343736539584E-4</v>
      </c>
      <c r="E292" s="2">
        <v>1.6132366183347033E-4</v>
      </c>
      <c r="F292" s="1">
        <f t="shared" si="8"/>
        <v>3.939584091283322E-2</v>
      </c>
      <c r="G292" s="1">
        <f t="shared" si="9"/>
        <v>4.272038281409736E-2</v>
      </c>
    </row>
    <row r="293" spans="1:7">
      <c r="A293" s="3" t="s">
        <v>1083</v>
      </c>
      <c r="B293" s="3" t="s">
        <v>1084</v>
      </c>
      <c r="C293" s="2">
        <v>1.465217060130746E-4</v>
      </c>
      <c r="D293" s="2">
        <v>1.6042823672156263E-4</v>
      </c>
      <c r="E293" s="2">
        <v>1.2313276345941374E-4</v>
      </c>
      <c r="F293" s="1">
        <f t="shared" si="8"/>
        <v>3.9378843471502632E-2</v>
      </c>
      <c r="G293" s="1">
        <f t="shared" si="9"/>
        <v>-7.5528340273250172E-2</v>
      </c>
    </row>
    <row r="294" spans="1:7">
      <c r="A294" s="3" t="s">
        <v>217</v>
      </c>
      <c r="B294" s="3" t="s">
        <v>218</v>
      </c>
      <c r="C294" s="2">
        <v>3.3032008987008392E-4</v>
      </c>
      <c r="D294" s="2">
        <v>3.615641337704533E-4</v>
      </c>
      <c r="E294" s="2">
        <v>3.6757367501064926E-4</v>
      </c>
      <c r="F294" s="1">
        <f t="shared" si="8"/>
        <v>3.9250355022415043E-2</v>
      </c>
      <c r="G294" s="1">
        <f t="shared" si="9"/>
        <v>4.6409412384912578E-2</v>
      </c>
    </row>
    <row r="295" spans="1:7">
      <c r="A295" s="3" t="s">
        <v>2145</v>
      </c>
      <c r="B295" s="3" t="s">
        <v>2146</v>
      </c>
      <c r="C295" s="2">
        <v>1.5852593745527198E-5</v>
      </c>
      <c r="D295" s="2">
        <v>1.7339428323631267E-5</v>
      </c>
      <c r="E295" s="2">
        <v>2.0738580783746074E-5</v>
      </c>
      <c r="F295" s="1">
        <f t="shared" si="8"/>
        <v>3.8934444701676542E-2</v>
      </c>
      <c r="G295" s="1">
        <f t="shared" si="9"/>
        <v>0.11667870262406004</v>
      </c>
    </row>
    <row r="296" spans="1:7">
      <c r="A296" s="3" t="s">
        <v>1235</v>
      </c>
      <c r="B296" s="3" t="s">
        <v>1236</v>
      </c>
      <c r="C296" s="2">
        <v>1.1971678929420431E-4</v>
      </c>
      <c r="D296" s="2">
        <v>1.3093401828167991E-4</v>
      </c>
      <c r="E296" s="2">
        <v>1.2266444730591199E-4</v>
      </c>
      <c r="F296" s="1">
        <f t="shared" si="8"/>
        <v>3.8897435399780494E-2</v>
      </c>
      <c r="G296" s="1">
        <f t="shared" si="9"/>
        <v>1.0563645456345668E-2</v>
      </c>
    </row>
    <row r="297" spans="1:7">
      <c r="A297" s="3" t="s">
        <v>1071</v>
      </c>
      <c r="B297" s="3" t="s">
        <v>1072</v>
      </c>
      <c r="C297" s="2">
        <v>1.2445641586610024E-4</v>
      </c>
      <c r="D297" s="2">
        <v>1.3611243384849129E-4</v>
      </c>
      <c r="E297" s="2">
        <v>1.2699768223447722E-4</v>
      </c>
      <c r="F297" s="1">
        <f t="shared" si="8"/>
        <v>3.8880509861811546E-2</v>
      </c>
      <c r="G297" s="1">
        <f t="shared" si="9"/>
        <v>8.7785050729330422E-3</v>
      </c>
    </row>
    <row r="298" spans="1:7">
      <c r="A298" s="3" t="s">
        <v>1129</v>
      </c>
      <c r="B298" s="3" t="s">
        <v>1130</v>
      </c>
      <c r="C298" s="2">
        <v>1.3898982788235082E-4</v>
      </c>
      <c r="D298" s="2">
        <v>1.5200625645425407E-4</v>
      </c>
      <c r="E298" s="2">
        <v>1.2513510567751694E-4</v>
      </c>
      <c r="F298" s="1">
        <f t="shared" si="8"/>
        <v>3.8878446405511836E-2</v>
      </c>
      <c r="G298" s="1">
        <f t="shared" si="9"/>
        <v>-4.5603852400618934E-2</v>
      </c>
    </row>
    <row r="299" spans="1:7">
      <c r="A299" s="3" t="s">
        <v>1915</v>
      </c>
      <c r="B299" s="3" t="s">
        <v>1916</v>
      </c>
      <c r="C299" s="2">
        <v>6.4143090175200192E-5</v>
      </c>
      <c r="D299" s="2">
        <v>7.0139965390181546E-5</v>
      </c>
      <c r="E299" s="2">
        <v>6.8637700104621222E-5</v>
      </c>
      <c r="F299" s="1">
        <f t="shared" si="8"/>
        <v>3.8815668460406225E-2</v>
      </c>
      <c r="G299" s="1">
        <f t="shared" si="9"/>
        <v>2.9412844063320794E-2</v>
      </c>
    </row>
    <row r="300" spans="1:7">
      <c r="A300" s="3" t="s">
        <v>2857</v>
      </c>
      <c r="B300" s="3" t="s">
        <v>2858</v>
      </c>
      <c r="C300" s="2">
        <v>3.5182600165146296E-5</v>
      </c>
      <c r="D300" s="2">
        <v>3.8458381965825624E-5</v>
      </c>
      <c r="E300" s="2">
        <v>2.6759193430002941E-5</v>
      </c>
      <c r="F300" s="1">
        <f t="shared" si="8"/>
        <v>3.8663075720613983E-2</v>
      </c>
      <c r="G300" s="1">
        <f t="shared" si="9"/>
        <v>-0.11885491390064729</v>
      </c>
    </row>
    <row r="301" spans="1:7">
      <c r="A301" s="3" t="s">
        <v>585</v>
      </c>
      <c r="B301" s="3" t="s">
        <v>586</v>
      </c>
      <c r="C301" s="2">
        <v>6.9705280781498773E-4</v>
      </c>
      <c r="D301" s="2">
        <v>7.6130269149148511E-4</v>
      </c>
      <c r="E301" s="2">
        <v>6.9618773444105986E-4</v>
      </c>
      <c r="F301" s="1">
        <f t="shared" si="8"/>
        <v>3.8291684260438871E-2</v>
      </c>
      <c r="G301" s="1">
        <f t="shared" si="9"/>
        <v>-5.393133915127386E-4</v>
      </c>
    </row>
    <row r="302" spans="1:7">
      <c r="A302" s="3" t="s">
        <v>1181</v>
      </c>
      <c r="B302" s="3" t="s">
        <v>1182</v>
      </c>
      <c r="C302" s="2">
        <v>1.9547645868171981E-4</v>
      </c>
      <c r="D302" s="2">
        <v>2.1348835031412793E-4</v>
      </c>
      <c r="E302" s="2">
        <v>2.1218878611283418E-4</v>
      </c>
      <c r="F302" s="1">
        <f t="shared" si="8"/>
        <v>3.8279718717091266E-2</v>
      </c>
      <c r="G302" s="1">
        <f t="shared" si="9"/>
        <v>3.5627965702084909E-2</v>
      </c>
    </row>
    <row r="303" spans="1:7">
      <c r="A303" s="3" t="s">
        <v>973</v>
      </c>
      <c r="B303" s="3" t="s">
        <v>974</v>
      </c>
      <c r="C303" s="2">
        <v>2.1981382916404834E-4</v>
      </c>
      <c r="D303" s="2">
        <v>2.3988256687498661E-4</v>
      </c>
      <c r="E303" s="2">
        <v>1.9662669595476732E-4</v>
      </c>
      <c r="F303" s="1">
        <f t="shared" si="8"/>
        <v>3.7943675631120138E-2</v>
      </c>
      <c r="G303" s="1">
        <f t="shared" si="9"/>
        <v>-4.8412530201784834E-2</v>
      </c>
    </row>
    <row r="304" spans="1:7">
      <c r="A304" s="3" t="s">
        <v>331</v>
      </c>
      <c r="B304" s="3" t="s">
        <v>332</v>
      </c>
      <c r="C304" s="2">
        <v>2.6627238718494482E-4</v>
      </c>
      <c r="D304" s="2">
        <v>2.9051428317736455E-4</v>
      </c>
      <c r="E304" s="2">
        <v>2.7185256487593769E-4</v>
      </c>
      <c r="F304" s="1">
        <f t="shared" si="8"/>
        <v>3.7841357568024939E-2</v>
      </c>
      <c r="G304" s="1">
        <f t="shared" si="9"/>
        <v>9.0073030056405969E-3</v>
      </c>
    </row>
    <row r="305" spans="1:7">
      <c r="A305" s="3" t="s">
        <v>795</v>
      </c>
      <c r="B305" s="3" t="s">
        <v>796</v>
      </c>
      <c r="C305" s="2">
        <v>2.1203941172742534E-4</v>
      </c>
      <c r="D305" s="2">
        <v>2.312089242310805E-4</v>
      </c>
      <c r="E305" s="2">
        <v>1.9924389082542831E-4</v>
      </c>
      <c r="F305" s="1">
        <f t="shared" si="8"/>
        <v>3.7588002355888196E-2</v>
      </c>
      <c r="G305" s="1">
        <f t="shared" si="9"/>
        <v>-2.7031576643462344E-2</v>
      </c>
    </row>
    <row r="306" spans="1:7">
      <c r="A306" s="3" t="s">
        <v>2511</v>
      </c>
      <c r="B306" s="3" t="s">
        <v>2512</v>
      </c>
      <c r="C306" s="2">
        <v>2.9987019023072589E-5</v>
      </c>
      <c r="D306" s="2">
        <v>3.2697406583585534E-5</v>
      </c>
      <c r="E306" s="2">
        <v>2.8179272892286539E-5</v>
      </c>
      <c r="F306" s="1">
        <f t="shared" si="8"/>
        <v>3.7580012508961341E-2</v>
      </c>
      <c r="G306" s="1">
        <f t="shared" si="9"/>
        <v>-2.7003512314223474E-2</v>
      </c>
    </row>
    <row r="307" spans="1:7">
      <c r="A307" s="3" t="s">
        <v>337</v>
      </c>
      <c r="B307" s="3" t="s">
        <v>338</v>
      </c>
      <c r="C307" s="2">
        <v>3.8383120756976314E-4</v>
      </c>
      <c r="D307" s="2">
        <v>4.1823268224195113E-4</v>
      </c>
      <c r="E307" s="2">
        <v>3.9822452258868855E-4</v>
      </c>
      <c r="F307" s="1">
        <f t="shared" si="8"/>
        <v>3.7277684833759317E-2</v>
      </c>
      <c r="G307" s="1">
        <f t="shared" si="9"/>
        <v>1.5987717940550632E-2</v>
      </c>
    </row>
    <row r="308" spans="1:7">
      <c r="A308" s="3" t="s">
        <v>843</v>
      </c>
      <c r="B308" s="3" t="s">
        <v>844</v>
      </c>
      <c r="C308" s="2">
        <v>4.9552236448671553E-3</v>
      </c>
      <c r="D308" s="2">
        <v>5.3967032389836446E-3</v>
      </c>
      <c r="E308" s="2">
        <v>5.2089084296571969E-3</v>
      </c>
      <c r="F308" s="1">
        <f t="shared" si="8"/>
        <v>3.7065276822620279E-2</v>
      </c>
      <c r="G308" s="1">
        <f t="shared" si="9"/>
        <v>2.1683462448899668E-2</v>
      </c>
    </row>
    <row r="309" spans="1:7">
      <c r="A309" s="3" t="s">
        <v>2378</v>
      </c>
      <c r="B309" s="3" t="s">
        <v>2379</v>
      </c>
      <c r="C309" s="2">
        <v>7.3079976796075051E-5</v>
      </c>
      <c r="D309" s="2">
        <v>7.9578514395140554E-5</v>
      </c>
      <c r="E309" s="2">
        <v>7.1424510743739103E-5</v>
      </c>
      <c r="F309" s="1">
        <f t="shared" si="8"/>
        <v>3.6997426509840295E-2</v>
      </c>
      <c r="G309" s="1">
        <f t="shared" si="9"/>
        <v>-9.9511266281627781E-3</v>
      </c>
    </row>
    <row r="310" spans="1:7">
      <c r="A310" s="3" t="s">
        <v>2695</v>
      </c>
      <c r="B310" s="3" t="s">
        <v>2696</v>
      </c>
      <c r="C310" s="2">
        <v>6.6684869105946865E-5</v>
      </c>
      <c r="D310" s="2">
        <v>7.2558469462753969E-5</v>
      </c>
      <c r="E310" s="2">
        <v>7.7164705825221195E-5</v>
      </c>
      <c r="F310" s="1">
        <f t="shared" si="8"/>
        <v>3.6660810164138906E-2</v>
      </c>
      <c r="G310" s="1">
        <f t="shared" si="9"/>
        <v>6.3391401822988122E-2</v>
      </c>
    </row>
    <row r="311" spans="1:7">
      <c r="A311" s="3" t="s">
        <v>955</v>
      </c>
      <c r="B311" s="3" t="s">
        <v>956</v>
      </c>
      <c r="C311" s="2">
        <v>2.4757616583976987E-4</v>
      </c>
      <c r="D311" s="2">
        <v>2.6928262742342818E-4</v>
      </c>
      <c r="E311" s="2">
        <v>2.6288823881591379E-4</v>
      </c>
      <c r="F311" s="1">
        <f t="shared" si="8"/>
        <v>3.6499503290767177E-2</v>
      </c>
      <c r="G311" s="1">
        <f t="shared" si="9"/>
        <v>2.6062324099799954E-2</v>
      </c>
    </row>
    <row r="312" spans="1:7">
      <c r="A312" s="3" t="s">
        <v>2765</v>
      </c>
      <c r="B312" s="3" t="s">
        <v>2766</v>
      </c>
      <c r="C312" s="2">
        <v>1.075504673960574E-4</v>
      </c>
      <c r="D312" s="2">
        <v>1.1694809114818171E-4</v>
      </c>
      <c r="E312" s="2">
        <v>1.027891940856669E-4</v>
      </c>
      <c r="F312" s="1">
        <f t="shared" si="8"/>
        <v>3.638083545776289E-2</v>
      </c>
      <c r="G312" s="1">
        <f t="shared" si="9"/>
        <v>-1.9664841092398119E-2</v>
      </c>
    </row>
    <row r="313" spans="1:7">
      <c r="A313" s="3" t="s">
        <v>17</v>
      </c>
      <c r="B313" s="3" t="s">
        <v>18</v>
      </c>
      <c r="C313" s="2">
        <v>7.9147145869069987E-4</v>
      </c>
      <c r="D313" s="2">
        <v>8.5986906224051014E-4</v>
      </c>
      <c r="E313" s="2">
        <v>8.8910126535931471E-4</v>
      </c>
      <c r="F313" s="1">
        <f t="shared" si="8"/>
        <v>3.5997065124821419E-2</v>
      </c>
      <c r="G313" s="1">
        <f t="shared" si="9"/>
        <v>5.0515969973060293E-2</v>
      </c>
    </row>
    <row r="314" spans="1:7">
      <c r="A314" s="3" t="s">
        <v>1877</v>
      </c>
      <c r="B314" s="3" t="s">
        <v>1878</v>
      </c>
      <c r="C314" s="2">
        <v>1.3315002050153117E-4</v>
      </c>
      <c r="D314" s="2">
        <v>1.4465253914743351E-4</v>
      </c>
      <c r="E314" s="2">
        <v>1.269661929384504E-4</v>
      </c>
      <c r="F314" s="1">
        <f t="shared" si="8"/>
        <v>3.5984823761671204E-2</v>
      </c>
      <c r="G314" s="1">
        <f t="shared" si="9"/>
        <v>-2.0653140112417902E-2</v>
      </c>
    </row>
    <row r="315" spans="1:7">
      <c r="A315" s="3" t="s">
        <v>1059</v>
      </c>
      <c r="B315" s="3" t="s">
        <v>1060</v>
      </c>
      <c r="C315" s="2">
        <v>3.1952267885666997E-4</v>
      </c>
      <c r="D315" s="2">
        <v>3.471226524734815E-4</v>
      </c>
      <c r="E315" s="2">
        <v>3.1314714002496558E-4</v>
      </c>
      <c r="F315" s="1">
        <f t="shared" si="8"/>
        <v>3.598126707706583E-2</v>
      </c>
      <c r="G315" s="1">
        <f t="shared" si="9"/>
        <v>-8.7532389967672417E-3</v>
      </c>
    </row>
    <row r="316" spans="1:7">
      <c r="A316" s="3" t="s">
        <v>2717</v>
      </c>
      <c r="B316" s="3" t="s">
        <v>2718</v>
      </c>
      <c r="C316" s="2">
        <v>3.8573170597820685E-5</v>
      </c>
      <c r="D316" s="2">
        <v>4.1894528247502539E-5</v>
      </c>
      <c r="E316" s="2">
        <v>3.8092049190702503E-5</v>
      </c>
      <c r="F316" s="1">
        <f t="shared" si="8"/>
        <v>3.5871966395312711E-2</v>
      </c>
      <c r="G316" s="1">
        <f t="shared" si="9"/>
        <v>-5.4510015338562479E-3</v>
      </c>
    </row>
    <row r="317" spans="1:7">
      <c r="A317" s="3" t="s">
        <v>49</v>
      </c>
      <c r="B317" s="3" t="s">
        <v>50</v>
      </c>
      <c r="C317" s="2">
        <v>3.264780388044035E-3</v>
      </c>
      <c r="D317" s="2">
        <v>3.5449074412248491E-3</v>
      </c>
      <c r="E317" s="2">
        <v>4.5433894835930771E-3</v>
      </c>
      <c r="F317" s="1">
        <f t="shared" si="8"/>
        <v>3.5750927175853132E-2</v>
      </c>
      <c r="G317" s="1">
        <f t="shared" si="9"/>
        <v>0.14352599554096437</v>
      </c>
    </row>
    <row r="318" spans="1:7">
      <c r="A318" s="3" t="s">
        <v>2087</v>
      </c>
      <c r="B318" s="3" t="s">
        <v>2088</v>
      </c>
      <c r="C318" s="2">
        <v>2.9340258620277892E-6</v>
      </c>
      <c r="D318" s="2">
        <v>3.1855440579600545E-6</v>
      </c>
      <c r="E318" s="2">
        <v>1.6273623005663623E-6</v>
      </c>
      <c r="F318" s="1">
        <f t="shared" si="8"/>
        <v>3.5719678388112033E-2</v>
      </c>
      <c r="G318" s="1">
        <f t="shared" si="9"/>
        <v>-0.25597968670004478</v>
      </c>
    </row>
    <row r="319" spans="1:7">
      <c r="A319" s="3" t="s">
        <v>9</v>
      </c>
      <c r="B319" s="3" t="s">
        <v>10</v>
      </c>
      <c r="C319" s="2">
        <v>1.0631475701590933E-3</v>
      </c>
      <c r="D319" s="2">
        <v>1.1536983523717525E-3</v>
      </c>
      <c r="E319" s="2">
        <v>1.087075191038181E-3</v>
      </c>
      <c r="F319" s="1">
        <f t="shared" si="8"/>
        <v>3.5498721465862353E-2</v>
      </c>
      <c r="G319" s="1">
        <f t="shared" si="9"/>
        <v>9.666033557496137E-3</v>
      </c>
    </row>
    <row r="320" spans="1:7">
      <c r="A320" s="3" t="s">
        <v>2414</v>
      </c>
      <c r="B320" s="3" t="s">
        <v>2415</v>
      </c>
      <c r="C320" s="2">
        <v>3.7333761478573529E-4</v>
      </c>
      <c r="D320" s="2">
        <v>4.0503779412313836E-4</v>
      </c>
      <c r="E320" s="2">
        <v>3.8771706630721123E-4</v>
      </c>
      <c r="F320" s="1">
        <f t="shared" si="8"/>
        <v>3.5393800685929754E-2</v>
      </c>
      <c r="G320" s="1">
        <f t="shared" si="9"/>
        <v>1.6413169465552355E-2</v>
      </c>
    </row>
    <row r="321" spans="1:7">
      <c r="A321" s="3" t="s">
        <v>1793</v>
      </c>
      <c r="B321" s="3" t="s">
        <v>1794</v>
      </c>
      <c r="C321" s="2">
        <v>6.983640615991828E-5</v>
      </c>
      <c r="D321" s="2">
        <v>7.5762735243674331E-5</v>
      </c>
      <c r="E321" s="2">
        <v>7.111707839887122E-5</v>
      </c>
      <c r="F321" s="1">
        <f t="shared" si="8"/>
        <v>3.537376339275166E-2</v>
      </c>
      <c r="G321" s="1">
        <f t="shared" si="9"/>
        <v>7.8920247161509329E-3</v>
      </c>
    </row>
    <row r="322" spans="1:7">
      <c r="A322" s="3" t="s">
        <v>2332</v>
      </c>
      <c r="B322" s="3" t="s">
        <v>2333</v>
      </c>
      <c r="C322" s="2">
        <v>3.3263917168571691E-5</v>
      </c>
      <c r="D322" s="2">
        <v>3.6086355665356121E-5</v>
      </c>
      <c r="E322" s="2">
        <v>3.939022697340131E-5</v>
      </c>
      <c r="F322" s="1">
        <f t="shared" si="8"/>
        <v>3.5369634652505429E-2</v>
      </c>
      <c r="G322" s="1">
        <f t="shared" si="9"/>
        <v>7.3415092757708897E-2</v>
      </c>
    </row>
    <row r="323" spans="1:7">
      <c r="A323" s="3" t="s">
        <v>2324</v>
      </c>
      <c r="B323" s="3" t="s">
        <v>2325</v>
      </c>
      <c r="C323" s="2">
        <v>8.2374851810273692E-5</v>
      </c>
      <c r="D323" s="2">
        <v>8.9333905295070211E-5</v>
      </c>
      <c r="E323" s="2">
        <v>8.395068875831722E-5</v>
      </c>
      <c r="F323" s="1">
        <f t="shared" ref="F323:F386" si="10">LOG(D323/C323)</f>
        <v>3.5221673574421283E-2</v>
      </c>
      <c r="G323" s="1">
        <f t="shared" ref="G323:G386" si="11">LOG(E323/C323)</f>
        <v>8.2296172587273606E-3</v>
      </c>
    </row>
    <row r="324" spans="1:7">
      <c r="A324" s="3" t="s">
        <v>1670</v>
      </c>
      <c r="B324" s="3" t="s">
        <v>1671</v>
      </c>
      <c r="C324" s="2">
        <v>1.9719602737591733E-4</v>
      </c>
      <c r="D324" s="2">
        <v>2.1373980104773285E-4</v>
      </c>
      <c r="E324" s="2">
        <v>2.2140716939719347E-4</v>
      </c>
      <c r="F324" s="1">
        <f t="shared" si="10"/>
        <v>3.4987239218207178E-2</v>
      </c>
      <c r="G324" s="1">
        <f t="shared" si="11"/>
        <v>5.0293518094370042E-2</v>
      </c>
    </row>
    <row r="325" spans="1:7">
      <c r="A325" s="3" t="s">
        <v>437</v>
      </c>
      <c r="B325" s="3" t="s">
        <v>438</v>
      </c>
      <c r="C325" s="2">
        <v>1.3921181906371661E-3</v>
      </c>
      <c r="D325" s="2">
        <v>1.5077769701247763E-3</v>
      </c>
      <c r="E325" s="2">
        <v>1.4626643669199944E-3</v>
      </c>
      <c r="F325" s="1">
        <f t="shared" si="10"/>
        <v>3.4660997207287755E-2</v>
      </c>
      <c r="G325" s="1">
        <f t="shared" si="11"/>
        <v>2.1468572962671975E-2</v>
      </c>
    </row>
    <row r="326" spans="1:7">
      <c r="A326" s="3" t="s">
        <v>2653</v>
      </c>
      <c r="B326" s="3" t="s">
        <v>2654</v>
      </c>
      <c r="C326" s="2">
        <v>2.9273179708269674E-5</v>
      </c>
      <c r="D326" s="2">
        <v>3.1692333639092442E-5</v>
      </c>
      <c r="E326" s="2">
        <v>3.2396619277080651E-5</v>
      </c>
      <c r="F326" s="1">
        <f t="shared" si="10"/>
        <v>3.448432040115007E-2</v>
      </c>
      <c r="G326" s="1">
        <f t="shared" si="11"/>
        <v>4.402979323694492E-2</v>
      </c>
    </row>
    <row r="327" spans="1:7">
      <c r="A327" s="3" t="s">
        <v>37</v>
      </c>
      <c r="B327" s="3" t="s">
        <v>38</v>
      </c>
      <c r="C327" s="2">
        <v>1.7134813561539581E-3</v>
      </c>
      <c r="D327" s="2">
        <v>1.8546705193098669E-3</v>
      </c>
      <c r="E327" s="2">
        <v>1.6975418739267497E-3</v>
      </c>
      <c r="F327" s="1">
        <f t="shared" si="10"/>
        <v>3.4387385374887447E-2</v>
      </c>
      <c r="G327" s="1">
        <f t="shared" si="11"/>
        <v>-4.0588873755141126E-3</v>
      </c>
    </row>
    <row r="328" spans="1:7">
      <c r="A328" s="3" t="s">
        <v>2723</v>
      </c>
      <c r="B328" s="3" t="s">
        <v>2724</v>
      </c>
      <c r="C328" s="2">
        <v>5.6065003476752834E-5</v>
      </c>
      <c r="D328" s="2">
        <v>6.0616217499692461E-5</v>
      </c>
      <c r="E328" s="2">
        <v>5.5638035330754108E-5</v>
      </c>
      <c r="F328" s="1">
        <f t="shared" si="10"/>
        <v>3.3896979134820544E-2</v>
      </c>
      <c r="G328" s="1">
        <f t="shared" si="11"/>
        <v>-3.3200674719190554E-3</v>
      </c>
    </row>
    <row r="329" spans="1:7">
      <c r="A329" s="3" t="s">
        <v>979</v>
      </c>
      <c r="B329" s="3" t="s">
        <v>980</v>
      </c>
      <c r="C329" s="2">
        <v>8.0228066366664871E-4</v>
      </c>
      <c r="D329" s="2">
        <v>8.6722651968142866E-4</v>
      </c>
      <c r="E329" s="2">
        <v>8.4588626743700951E-4</v>
      </c>
      <c r="F329" s="1">
        <f t="shared" si="10"/>
        <v>3.3806224979427306E-2</v>
      </c>
      <c r="G329" s="1">
        <f t="shared" si="11"/>
        <v>2.2985649361277789E-2</v>
      </c>
    </row>
    <row r="330" spans="1:7">
      <c r="A330" s="3" t="s">
        <v>1756</v>
      </c>
      <c r="B330" s="3" t="s">
        <v>1757</v>
      </c>
      <c r="C330" s="2">
        <v>1.0078292443513124E-4</v>
      </c>
      <c r="D330" s="2">
        <v>1.0894142639988911E-4</v>
      </c>
      <c r="E330" s="2">
        <v>1.0909257665555813E-4</v>
      </c>
      <c r="F330" s="1">
        <f t="shared" si="10"/>
        <v>3.3806101111878102E-2</v>
      </c>
      <c r="G330" s="1">
        <f t="shared" si="11"/>
        <v>3.4408243269259065E-2</v>
      </c>
    </row>
    <row r="331" spans="1:7">
      <c r="A331" s="3" t="s">
        <v>1582</v>
      </c>
      <c r="B331" s="3" t="s">
        <v>1583</v>
      </c>
      <c r="C331" s="2">
        <v>1.0674894522844805E-3</v>
      </c>
      <c r="D331" s="2">
        <v>1.1538108893900355E-3</v>
      </c>
      <c r="E331" s="2">
        <v>1.4736983699469831E-3</v>
      </c>
      <c r="F331" s="1">
        <f t="shared" si="10"/>
        <v>3.377104089387073E-2</v>
      </c>
      <c r="G331" s="1">
        <f t="shared" si="11"/>
        <v>0.14004501063356539</v>
      </c>
    </row>
    <row r="332" spans="1:7">
      <c r="A332" s="3" t="s">
        <v>2809</v>
      </c>
      <c r="B332" s="3" t="s">
        <v>2810</v>
      </c>
      <c r="C332" s="2">
        <v>3.1413533107912462E-5</v>
      </c>
      <c r="D332" s="2">
        <v>3.3943976738402117E-5</v>
      </c>
      <c r="E332" s="2">
        <v>3.4734748936625271E-5</v>
      </c>
      <c r="F332" s="1">
        <f t="shared" si="10"/>
        <v>3.3645936508451012E-2</v>
      </c>
      <c r="G332" s="1">
        <f t="shared" si="11"/>
        <v>4.3647379502703143E-2</v>
      </c>
    </row>
    <row r="333" spans="1:7">
      <c r="A333" s="3" t="s">
        <v>1179</v>
      </c>
      <c r="B333" s="3" t="s">
        <v>1180</v>
      </c>
      <c r="C333" s="2">
        <v>1.847050296312352E-4</v>
      </c>
      <c r="D333" s="2">
        <v>1.9932557977938274E-4</v>
      </c>
      <c r="E333" s="2">
        <v>1.8241703106940512E-4</v>
      </c>
      <c r="F333" s="1">
        <f t="shared" si="10"/>
        <v>3.3084314295567886E-2</v>
      </c>
      <c r="G333" s="1">
        <f t="shared" si="11"/>
        <v>-5.4133386231012453E-3</v>
      </c>
    </row>
    <row r="334" spans="1:7">
      <c r="A334" s="3" t="s">
        <v>1406</v>
      </c>
      <c r="B334" s="3" t="s">
        <v>1407</v>
      </c>
      <c r="C334" s="2">
        <v>1.8551668653030953E-4</v>
      </c>
      <c r="D334" s="2">
        <v>2.0009561952783158E-4</v>
      </c>
      <c r="E334" s="2">
        <v>2.1429720726664144E-4</v>
      </c>
      <c r="F334" s="1">
        <f t="shared" si="10"/>
        <v>3.2854602343243951E-2</v>
      </c>
      <c r="G334" s="1">
        <f t="shared" si="11"/>
        <v>6.2633532460281471E-2</v>
      </c>
    </row>
    <row r="335" spans="1:7">
      <c r="A335" s="3" t="s">
        <v>2795</v>
      </c>
      <c r="B335" s="3" t="s">
        <v>2796</v>
      </c>
      <c r="C335" s="2">
        <v>1.0385980648039785E-4</v>
      </c>
      <c r="D335" s="2">
        <v>1.120060110089982E-4</v>
      </c>
      <c r="E335" s="2">
        <v>1.132680245716352E-4</v>
      </c>
      <c r="F335" s="1">
        <f t="shared" si="10"/>
        <v>3.279382146053926E-2</v>
      </c>
      <c r="G335" s="1">
        <f t="shared" si="11"/>
        <v>3.7659817301627672E-2</v>
      </c>
    </row>
    <row r="336" spans="1:7">
      <c r="A336" s="3" t="s">
        <v>2168</v>
      </c>
      <c r="B336" s="3" t="s">
        <v>2169</v>
      </c>
      <c r="C336" s="2">
        <v>5.7039244153815086E-5</v>
      </c>
      <c r="D336" s="2">
        <v>6.1488932735129454E-5</v>
      </c>
      <c r="E336" s="2">
        <v>6.9561749040054639E-5</v>
      </c>
      <c r="F336" s="1">
        <f t="shared" si="10"/>
        <v>3.2623193150525233E-2</v>
      </c>
      <c r="G336" s="1">
        <f t="shared" si="11"/>
        <v>8.6196731340158192E-2</v>
      </c>
    </row>
    <row r="337" spans="1:7">
      <c r="A337" s="3" t="s">
        <v>1260</v>
      </c>
      <c r="B337" s="3" t="s">
        <v>1261</v>
      </c>
      <c r="C337" s="2">
        <v>6.9877876905631586E-5</v>
      </c>
      <c r="D337" s="2">
        <v>7.5312543487851118E-5</v>
      </c>
      <c r="E337" s="2">
        <v>7.7275991948158075E-5</v>
      </c>
      <c r="F337" s="1">
        <f t="shared" si="10"/>
        <v>3.252761365623854E-2</v>
      </c>
      <c r="G337" s="1">
        <f t="shared" si="11"/>
        <v>4.3704887189303612E-2</v>
      </c>
    </row>
    <row r="338" spans="1:7">
      <c r="A338" s="3" t="s">
        <v>1394</v>
      </c>
      <c r="B338" s="3" t="s">
        <v>1395</v>
      </c>
      <c r="C338" s="2">
        <v>1.3575869264675059E-4</v>
      </c>
      <c r="D338" s="2">
        <v>1.4626574146183255E-4</v>
      </c>
      <c r="E338" s="2">
        <v>1.3582008742395752E-4</v>
      </c>
      <c r="F338" s="1">
        <f t="shared" si="10"/>
        <v>3.2374969975954446E-2</v>
      </c>
      <c r="G338" s="1">
        <f t="shared" si="11"/>
        <v>1.9635859183052628E-4</v>
      </c>
    </row>
    <row r="339" spans="1:7">
      <c r="A339" s="3" t="s">
        <v>807</v>
      </c>
      <c r="B339" s="3" t="s">
        <v>808</v>
      </c>
      <c r="C339" s="2">
        <v>2.2700925747000622E-4</v>
      </c>
      <c r="D339" s="2">
        <v>2.4442462411734464E-4</v>
      </c>
      <c r="E339" s="2">
        <v>2.5519549304131627E-4</v>
      </c>
      <c r="F339" s="1">
        <f t="shared" si="10"/>
        <v>3.2101387842435165E-2</v>
      </c>
      <c r="G339" s="1">
        <f t="shared" si="11"/>
        <v>5.0829431979883488E-2</v>
      </c>
    </row>
    <row r="340" spans="1:7">
      <c r="A340" s="3" t="s">
        <v>1183</v>
      </c>
      <c r="B340" s="3" t="s">
        <v>1184</v>
      </c>
      <c r="C340" s="2">
        <v>3.5490330968560534E-4</v>
      </c>
      <c r="D340" s="2">
        <v>3.8207121817822223E-4</v>
      </c>
      <c r="E340" s="2">
        <v>3.8327675806573285E-4</v>
      </c>
      <c r="F340" s="1">
        <f t="shared" si="10"/>
        <v>3.2034273643878564E-2</v>
      </c>
      <c r="G340" s="1">
        <f t="shared" si="11"/>
        <v>3.3402434977321281E-2</v>
      </c>
    </row>
    <row r="341" spans="1:7">
      <c r="A341" s="3" t="s">
        <v>1388</v>
      </c>
      <c r="B341" s="3" t="s">
        <v>1389</v>
      </c>
      <c r="C341" s="2">
        <v>6.4279872698024535E-5</v>
      </c>
      <c r="D341" s="2">
        <v>6.9188891963561892E-5</v>
      </c>
      <c r="E341" s="2">
        <v>5.4734779520538608E-5</v>
      </c>
      <c r="F341" s="1">
        <f t="shared" si="10"/>
        <v>3.196136758053849E-2</v>
      </c>
      <c r="G341" s="1">
        <f t="shared" si="11"/>
        <v>-6.9811634977040501E-2</v>
      </c>
    </row>
    <row r="342" spans="1:7">
      <c r="A342" s="3" t="s">
        <v>2240</v>
      </c>
      <c r="B342" s="3" t="s">
        <v>2241</v>
      </c>
      <c r="C342" s="2">
        <v>6.4659352868629084E-5</v>
      </c>
      <c r="D342" s="2">
        <v>6.9589685323212026E-5</v>
      </c>
      <c r="E342" s="2">
        <v>6.7653989856865959E-5</v>
      </c>
      <c r="F342" s="1">
        <f t="shared" si="10"/>
        <v>3.1913518928323982E-2</v>
      </c>
      <c r="G342" s="1">
        <f t="shared" si="11"/>
        <v>1.9662060227298866E-2</v>
      </c>
    </row>
    <row r="343" spans="1:7">
      <c r="A343" s="3" t="s">
        <v>1187</v>
      </c>
      <c r="B343" s="3" t="s">
        <v>1188</v>
      </c>
      <c r="C343" s="2">
        <v>6.9833124702511191E-4</v>
      </c>
      <c r="D343" s="2">
        <v>7.514878072356349E-4</v>
      </c>
      <c r="E343" s="2">
        <v>7.334909260350575E-4</v>
      </c>
      <c r="F343" s="1">
        <f t="shared" si="10"/>
        <v>3.1860463521839986E-2</v>
      </c>
      <c r="G343" s="1">
        <f t="shared" si="11"/>
        <v>2.1333270483177097E-2</v>
      </c>
    </row>
    <row r="344" spans="1:7">
      <c r="A344" s="3" t="s">
        <v>1121</v>
      </c>
      <c r="B344" s="3" t="s">
        <v>1122</v>
      </c>
      <c r="C344" s="2">
        <v>8.4700756940935418E-4</v>
      </c>
      <c r="D344" s="2">
        <v>9.1128112423656559E-4</v>
      </c>
      <c r="E344" s="2">
        <v>7.5257019136880225E-4</v>
      </c>
      <c r="F344" s="1">
        <f t="shared" si="10"/>
        <v>3.1765083150214334E-2</v>
      </c>
      <c r="G344" s="1">
        <f t="shared" si="11"/>
        <v>-5.1340279176312523E-2</v>
      </c>
    </row>
    <row r="345" spans="1:7">
      <c r="A345" s="3" t="s">
        <v>2637</v>
      </c>
      <c r="B345" s="3" t="s">
        <v>2638</v>
      </c>
      <c r="C345" s="2">
        <v>1.5543645408287266E-5</v>
      </c>
      <c r="D345" s="2">
        <v>1.672264126616194E-5</v>
      </c>
      <c r="E345" s="2">
        <v>1.7488552425404313E-5</v>
      </c>
      <c r="F345" s="1">
        <f t="shared" si="10"/>
        <v>3.1751993088101733E-2</v>
      </c>
      <c r="G345" s="1">
        <f t="shared" si="11"/>
        <v>5.1200982944602173E-2</v>
      </c>
    </row>
    <row r="346" spans="1:7">
      <c r="A346" s="3" t="s">
        <v>581</v>
      </c>
      <c r="B346" s="3" t="s">
        <v>582</v>
      </c>
      <c r="C346" s="2">
        <v>4.5646198844895573E-4</v>
      </c>
      <c r="D346" s="2">
        <v>4.9106920992326845E-4</v>
      </c>
      <c r="E346" s="2">
        <v>4.4699303757094854E-4</v>
      </c>
      <c r="F346" s="1">
        <f t="shared" si="10"/>
        <v>3.1738086879725735E-2</v>
      </c>
      <c r="G346" s="1">
        <f t="shared" si="11"/>
        <v>-9.103859258405728E-3</v>
      </c>
    </row>
    <row r="347" spans="1:7">
      <c r="A347" s="3" t="s">
        <v>423</v>
      </c>
      <c r="B347" s="3" t="s">
        <v>424</v>
      </c>
      <c r="C347" s="2">
        <v>1.0719142940480522E-3</v>
      </c>
      <c r="D347" s="2">
        <v>1.1529209502528048E-3</v>
      </c>
      <c r="E347" s="2">
        <v>1.129177978172019E-3</v>
      </c>
      <c r="F347" s="1">
        <f t="shared" si="10"/>
        <v>3.1639468712591171E-2</v>
      </c>
      <c r="G347" s="1">
        <f t="shared" si="11"/>
        <v>2.2602337409709437E-2</v>
      </c>
    </row>
    <row r="348" spans="1:7">
      <c r="A348" s="3" t="s">
        <v>913</v>
      </c>
      <c r="B348" s="3" t="s">
        <v>914</v>
      </c>
      <c r="C348" s="2">
        <v>9.0827250994056081E-5</v>
      </c>
      <c r="D348" s="2">
        <v>9.7668658410704037E-5</v>
      </c>
      <c r="E348" s="2">
        <v>8.611821794069154E-5</v>
      </c>
      <c r="F348" s="1">
        <f t="shared" si="10"/>
        <v>3.1539052339824382E-2</v>
      </c>
      <c r="G348" s="1">
        <f t="shared" si="11"/>
        <v>-2.3121135581927243E-2</v>
      </c>
    </row>
    <row r="349" spans="1:7">
      <c r="A349" s="3" t="s">
        <v>489</v>
      </c>
      <c r="B349" s="3" t="s">
        <v>490</v>
      </c>
      <c r="C349" s="2">
        <v>1.9337688104744289E-4</v>
      </c>
      <c r="D349" s="2">
        <v>2.0793462606177738E-4</v>
      </c>
      <c r="E349" s="2">
        <v>1.9147514719954336E-4</v>
      </c>
      <c r="F349" s="1">
        <f t="shared" si="10"/>
        <v>3.1522264447521924E-2</v>
      </c>
      <c r="G349" s="1">
        <f t="shared" si="11"/>
        <v>-4.2921392019550442E-3</v>
      </c>
    </row>
    <row r="350" spans="1:7">
      <c r="A350" s="3" t="s">
        <v>2160</v>
      </c>
      <c r="B350" s="3" t="s">
        <v>2161</v>
      </c>
      <c r="C350" s="2">
        <v>7.226882473137398E-5</v>
      </c>
      <c r="D350" s="2">
        <v>7.7669867164795379E-5</v>
      </c>
      <c r="E350" s="2">
        <v>8.1091830221495433E-5</v>
      </c>
      <c r="F350" s="1">
        <f t="shared" si="10"/>
        <v>3.1301570321006285E-2</v>
      </c>
      <c r="G350" s="1">
        <f t="shared" si="11"/>
        <v>5.0026110362120402E-2</v>
      </c>
    </row>
    <row r="351" spans="1:7">
      <c r="A351" s="3" t="s">
        <v>297</v>
      </c>
      <c r="B351" s="3" t="s">
        <v>298</v>
      </c>
      <c r="C351" s="2">
        <v>1.0655192104907891E-3</v>
      </c>
      <c r="D351" s="2">
        <v>1.1446488406611215E-3</v>
      </c>
      <c r="E351" s="2">
        <v>1.0649305735865771E-3</v>
      </c>
      <c r="F351" s="1">
        <f t="shared" si="10"/>
        <v>3.1110988626427624E-2</v>
      </c>
      <c r="G351" s="1">
        <f t="shared" si="11"/>
        <v>-2.3998853928381181E-4</v>
      </c>
    </row>
    <row r="352" spans="1:7">
      <c r="A352" s="3" t="s">
        <v>1664</v>
      </c>
      <c r="B352" s="3" t="s">
        <v>1665</v>
      </c>
      <c r="C352" s="2">
        <v>1.9308762394996815E-4</v>
      </c>
      <c r="D352" s="2">
        <v>2.0733647170170525E-4</v>
      </c>
      <c r="E352" s="2">
        <v>1.6688641098199281E-4</v>
      </c>
      <c r="F352" s="1">
        <f t="shared" si="10"/>
        <v>3.0921265416484659E-2</v>
      </c>
      <c r="G352" s="1">
        <f t="shared" si="11"/>
        <v>-6.3333463413595137E-2</v>
      </c>
    </row>
    <row r="353" spans="1:7">
      <c r="A353" s="3" t="s">
        <v>1450</v>
      </c>
      <c r="B353" s="3" t="s">
        <v>1451</v>
      </c>
      <c r="C353" s="2">
        <v>4.0973098577797803E-5</v>
      </c>
      <c r="D353" s="2">
        <v>4.3995024586927629E-5</v>
      </c>
      <c r="E353" s="2">
        <v>4.387208091362382E-5</v>
      </c>
      <c r="F353" s="1">
        <f t="shared" si="10"/>
        <v>3.0904756165014303E-2</v>
      </c>
      <c r="G353" s="1">
        <f t="shared" si="11"/>
        <v>2.9689425503085461E-2</v>
      </c>
    </row>
    <row r="354" spans="1:7">
      <c r="A354" s="3" t="s">
        <v>1376</v>
      </c>
      <c r="B354" s="3" t="s">
        <v>1377</v>
      </c>
      <c r="C354" s="2">
        <v>2.8394935384315581E-4</v>
      </c>
      <c r="D354" s="2">
        <v>3.0475884500415212E-4</v>
      </c>
      <c r="E354" s="2">
        <v>3.0324547384343026E-4</v>
      </c>
      <c r="F354" s="1">
        <f t="shared" si="10"/>
        <v>3.0715434247769229E-2</v>
      </c>
      <c r="G354" s="1">
        <f t="shared" si="11"/>
        <v>2.8553442692328204E-2</v>
      </c>
    </row>
    <row r="355" spans="1:7">
      <c r="A355" s="3" t="s">
        <v>1901</v>
      </c>
      <c r="B355" s="3" t="s">
        <v>1902</v>
      </c>
      <c r="C355" s="2">
        <v>1.823221006743423E-4</v>
      </c>
      <c r="D355" s="2">
        <v>1.956418268757506E-4</v>
      </c>
      <c r="E355" s="2">
        <v>1.8779291903071044E-4</v>
      </c>
      <c r="F355" s="1">
        <f t="shared" si="10"/>
        <v>3.0622393503981597E-2</v>
      </c>
      <c r="G355" s="1">
        <f t="shared" si="11"/>
        <v>1.283989657190426E-2</v>
      </c>
    </row>
    <row r="356" spans="1:7">
      <c r="A356" s="3" t="s">
        <v>2599</v>
      </c>
      <c r="B356" s="3" t="s">
        <v>2600</v>
      </c>
      <c r="C356" s="2">
        <v>1.290885799672105E-5</v>
      </c>
      <c r="D356" s="2">
        <v>1.3850660449632271E-5</v>
      </c>
      <c r="E356" s="2">
        <v>8.2675948948768703E-6</v>
      </c>
      <c r="F356" s="1">
        <f t="shared" si="10"/>
        <v>3.0582659234658062E-2</v>
      </c>
      <c r="G356" s="1">
        <f t="shared" si="11"/>
        <v>-0.19350863497660031</v>
      </c>
    </row>
    <row r="357" spans="1:7">
      <c r="A357" s="3" t="s">
        <v>847</v>
      </c>
      <c r="B357" s="3" t="s">
        <v>848</v>
      </c>
      <c r="C357" s="2">
        <v>4.2790467442469502E-4</v>
      </c>
      <c r="D357" s="2">
        <v>4.590562428070568E-4</v>
      </c>
      <c r="E357" s="2">
        <v>3.7009870945327745E-4</v>
      </c>
      <c r="F357" s="1">
        <f t="shared" si="10"/>
        <v>3.0518867097671501E-2</v>
      </c>
      <c r="G357" s="1">
        <f t="shared" si="11"/>
        <v>-6.302946003850976E-2</v>
      </c>
    </row>
    <row r="358" spans="1:7">
      <c r="A358" s="3" t="s">
        <v>1185</v>
      </c>
      <c r="B358" s="3" t="s">
        <v>1186</v>
      </c>
      <c r="C358" s="2">
        <v>6.0320228847335485E-4</v>
      </c>
      <c r="D358" s="2">
        <v>6.4704085492631722E-4</v>
      </c>
      <c r="E358" s="2">
        <v>6.2136991519293769E-4</v>
      </c>
      <c r="F358" s="1">
        <f t="shared" si="10"/>
        <v>3.0468722879386546E-2</v>
      </c>
      <c r="G358" s="1">
        <f t="shared" si="11"/>
        <v>1.2887241710768552E-2</v>
      </c>
    </row>
    <row r="359" spans="1:7">
      <c r="A359" s="3" t="s">
        <v>2553</v>
      </c>
      <c r="B359" s="3" t="s">
        <v>2554</v>
      </c>
      <c r="C359" s="2">
        <v>4.0528472128339864E-5</v>
      </c>
      <c r="D359" s="2">
        <v>4.3460167891966918E-5</v>
      </c>
      <c r="E359" s="2">
        <v>4.6492939296373017E-5</v>
      </c>
      <c r="F359" s="1">
        <f t="shared" si="10"/>
        <v>3.0331168017924737E-2</v>
      </c>
      <c r="G359" s="1">
        <f t="shared" si="11"/>
        <v>5.9626771564518642E-2</v>
      </c>
    </row>
    <row r="360" spans="1:7">
      <c r="A360" s="3" t="s">
        <v>1191</v>
      </c>
      <c r="B360" s="3" t="s">
        <v>1192</v>
      </c>
      <c r="C360" s="2">
        <v>2.7717544616254479E-4</v>
      </c>
      <c r="D360" s="2">
        <v>2.9706415953181494E-4</v>
      </c>
      <c r="E360" s="2">
        <v>3.3591223380762111E-4</v>
      </c>
      <c r="F360" s="1">
        <f t="shared" si="10"/>
        <v>3.0095502532259438E-2</v>
      </c>
      <c r="G360" s="1">
        <f t="shared" si="11"/>
        <v>8.3471065710378475E-2</v>
      </c>
    </row>
    <row r="361" spans="1:7">
      <c r="A361" s="3" t="s">
        <v>67</v>
      </c>
      <c r="B361" s="3" t="s">
        <v>68</v>
      </c>
      <c r="C361" s="2">
        <v>2.2741423421549687E-3</v>
      </c>
      <c r="D361" s="2">
        <v>2.4371083627774937E-3</v>
      </c>
      <c r="E361" s="2">
        <v>2.0830889091147269E-3</v>
      </c>
      <c r="F361" s="1">
        <f t="shared" si="10"/>
        <v>3.0057195560894447E-2</v>
      </c>
      <c r="G361" s="1">
        <f t="shared" si="11"/>
        <v>-3.8109837746591227E-2</v>
      </c>
    </row>
    <row r="362" spans="1:7">
      <c r="A362" s="3" t="s">
        <v>863</v>
      </c>
      <c r="B362" s="3" t="s">
        <v>864</v>
      </c>
      <c r="C362" s="2">
        <v>4.6517082711980244E-4</v>
      </c>
      <c r="D362" s="2">
        <v>4.9839971565037789E-4</v>
      </c>
      <c r="E362" s="2">
        <v>4.6658456734461902E-4</v>
      </c>
      <c r="F362" s="1">
        <f t="shared" si="10"/>
        <v>2.9965315455448123E-2</v>
      </c>
      <c r="G362" s="1">
        <f t="shared" si="11"/>
        <v>1.3178996403786496E-3</v>
      </c>
    </row>
    <row r="363" spans="1:7">
      <c r="A363" s="3" t="s">
        <v>527</v>
      </c>
      <c r="B363" s="3" t="s">
        <v>528</v>
      </c>
      <c r="C363" s="2">
        <v>3.2134562842375521E-4</v>
      </c>
      <c r="D363" s="2">
        <v>3.4420257757305871E-4</v>
      </c>
      <c r="E363" s="2">
        <v>3.7291135863850525E-4</v>
      </c>
      <c r="F363" s="1">
        <f t="shared" si="10"/>
        <v>2.9841722075596933E-2</v>
      </c>
      <c r="G363" s="1">
        <f t="shared" si="11"/>
        <v>6.463321573390389E-2</v>
      </c>
    </row>
    <row r="364" spans="1:7">
      <c r="A364" s="3" t="s">
        <v>29</v>
      </c>
      <c r="B364" s="3" t="s">
        <v>30</v>
      </c>
      <c r="C364" s="2">
        <v>3.1057338167049005E-4</v>
      </c>
      <c r="D364" s="2">
        <v>3.3257566451015246E-4</v>
      </c>
      <c r="E364" s="2">
        <v>3.1065632354169276E-4</v>
      </c>
      <c r="F364" s="1">
        <f t="shared" si="10"/>
        <v>2.9726236619362276E-2</v>
      </c>
      <c r="G364" s="1">
        <f t="shared" si="11"/>
        <v>1.1596740108814339E-4</v>
      </c>
    </row>
    <row r="365" spans="1:7">
      <c r="A365" s="3" t="s">
        <v>909</v>
      </c>
      <c r="B365" s="3" t="s">
        <v>910</v>
      </c>
      <c r="C365" s="2">
        <v>1.2705636804689207E-3</v>
      </c>
      <c r="D365" s="2">
        <v>1.3604189060610939E-3</v>
      </c>
      <c r="E365" s="2">
        <v>1.3763806825823378E-3</v>
      </c>
      <c r="F365" s="1">
        <f t="shared" si="10"/>
        <v>2.9676222086203144E-2</v>
      </c>
      <c r="G365" s="1">
        <f t="shared" si="11"/>
        <v>3.4742131986652318E-2</v>
      </c>
    </row>
    <row r="366" spans="1:7">
      <c r="A366" s="3" t="s">
        <v>1051</v>
      </c>
      <c r="B366" s="3" t="s">
        <v>1052</v>
      </c>
      <c r="C366" s="2">
        <v>3.7576359322911951E-4</v>
      </c>
      <c r="D366" s="2">
        <v>4.0225552224387165E-4</v>
      </c>
      <c r="E366" s="2">
        <v>4.2168711783650647E-4</v>
      </c>
      <c r="F366" s="1">
        <f t="shared" si="10"/>
        <v>2.9587314768882437E-2</v>
      </c>
      <c r="G366" s="1">
        <f t="shared" si="11"/>
        <v>5.0075633786149557E-2</v>
      </c>
    </row>
    <row r="367" spans="1:7">
      <c r="A367" s="3" t="s">
        <v>1482</v>
      </c>
      <c r="B367" s="3" t="s">
        <v>1483</v>
      </c>
      <c r="C367" s="2">
        <v>2.1899518690086711E-4</v>
      </c>
      <c r="D367" s="2">
        <v>2.3443376935617451E-4</v>
      </c>
      <c r="E367" s="2">
        <v>1.9481234752277254E-4</v>
      </c>
      <c r="F367" s="1">
        <f t="shared" si="10"/>
        <v>2.9585600462386459E-2</v>
      </c>
      <c r="G367" s="1">
        <f t="shared" si="11"/>
        <v>-5.0818090271339461E-2</v>
      </c>
    </row>
    <row r="368" spans="1:7">
      <c r="A368" s="3" t="s">
        <v>1085</v>
      </c>
      <c r="B368" s="3" t="s">
        <v>1086</v>
      </c>
      <c r="C368" s="2">
        <v>3.0085357472149442E-4</v>
      </c>
      <c r="D368" s="2">
        <v>3.2194943563142306E-4</v>
      </c>
      <c r="E368" s="2">
        <v>2.4925718297818904E-4</v>
      </c>
      <c r="F368" s="1">
        <f t="shared" si="10"/>
        <v>2.9432492006919626E-2</v>
      </c>
      <c r="G368" s="1">
        <f t="shared" si="11"/>
        <v>-8.1707493654017374E-2</v>
      </c>
    </row>
    <row r="369" spans="1:7">
      <c r="A369" s="3" t="s">
        <v>1855</v>
      </c>
      <c r="B369" s="3" t="s">
        <v>1856</v>
      </c>
      <c r="C369" s="2">
        <v>1.1320510165503047E-5</v>
      </c>
      <c r="D369" s="2">
        <v>1.2110307408146519E-5</v>
      </c>
      <c r="E369" s="2">
        <v>1.2380835300955178E-5</v>
      </c>
      <c r="F369" s="1">
        <f t="shared" si="10"/>
        <v>2.9289168386193554E-2</v>
      </c>
      <c r="G369" s="1">
        <f t="shared" si="11"/>
        <v>3.8883947296902317E-2</v>
      </c>
    </row>
    <row r="370" spans="1:7">
      <c r="A370" s="3" t="s">
        <v>691</v>
      </c>
      <c r="B370" s="3" t="s">
        <v>692</v>
      </c>
      <c r="C370" s="2">
        <v>5.9936941951482814E-4</v>
      </c>
      <c r="D370" s="2">
        <v>6.4098341354368576E-4</v>
      </c>
      <c r="E370" s="2">
        <v>6.3933115543014904E-4</v>
      </c>
      <c r="F370" s="1">
        <f t="shared" si="10"/>
        <v>2.9152210615772917E-2</v>
      </c>
      <c r="G370" s="1">
        <f t="shared" si="11"/>
        <v>2.803128768460135E-2</v>
      </c>
    </row>
    <row r="371" spans="1:7">
      <c r="A371" s="3" t="s">
        <v>321</v>
      </c>
      <c r="B371" s="3" t="s">
        <v>322</v>
      </c>
      <c r="C371" s="2">
        <v>4.2092991982711504E-4</v>
      </c>
      <c r="D371" s="2">
        <v>4.5002626430904152E-4</v>
      </c>
      <c r="E371" s="2">
        <v>3.8836386789067629E-4</v>
      </c>
      <c r="F371" s="1">
        <f t="shared" si="10"/>
        <v>2.9028064060624297E-2</v>
      </c>
      <c r="G371" s="1">
        <f t="shared" si="11"/>
        <v>-3.4970978858064522E-2</v>
      </c>
    </row>
    <row r="372" spans="1:7">
      <c r="A372" s="3" t="s">
        <v>335</v>
      </c>
      <c r="B372" s="3" t="s">
        <v>336</v>
      </c>
      <c r="C372" s="2">
        <v>1.4952102171726187E-3</v>
      </c>
      <c r="D372" s="2">
        <v>1.5983052108096087E-3</v>
      </c>
      <c r="E372" s="2">
        <v>1.5110142511666109E-3</v>
      </c>
      <c r="F372" s="1">
        <f t="shared" si="10"/>
        <v>2.895745931784691E-2</v>
      </c>
      <c r="G372" s="1">
        <f t="shared" si="11"/>
        <v>4.5663043853660821E-3</v>
      </c>
    </row>
    <row r="373" spans="1:7">
      <c r="A373" s="3" t="s">
        <v>1967</v>
      </c>
      <c r="B373" s="3" t="s">
        <v>1968</v>
      </c>
      <c r="C373" s="2">
        <v>7.0287434537646574E-5</v>
      </c>
      <c r="D373" s="2">
        <v>7.5129974132187219E-5</v>
      </c>
      <c r="E373" s="2">
        <v>6.6047415763645449E-5</v>
      </c>
      <c r="F373" s="1">
        <f t="shared" si="10"/>
        <v>2.8935547272393281E-2</v>
      </c>
      <c r="G373" s="1">
        <f t="shared" si="11"/>
        <v>-2.702186238796828E-2</v>
      </c>
    </row>
    <row r="374" spans="1:7">
      <c r="A374" s="3" t="s">
        <v>1280</v>
      </c>
      <c r="B374" s="3" t="s">
        <v>1281</v>
      </c>
      <c r="C374" s="2">
        <v>9.2014878800873105E-4</v>
      </c>
      <c r="D374" s="2">
        <v>9.8330245204056766E-4</v>
      </c>
      <c r="E374" s="2">
        <v>9.8428403169265066E-4</v>
      </c>
      <c r="F374" s="1">
        <f t="shared" si="10"/>
        <v>2.8829063736583671E-2</v>
      </c>
      <c r="G374" s="1">
        <f t="shared" si="11"/>
        <v>2.9262381067575123E-2</v>
      </c>
    </row>
    <row r="375" spans="1:7">
      <c r="A375" s="3" t="s">
        <v>612</v>
      </c>
      <c r="B375" s="3" t="s">
        <v>613</v>
      </c>
      <c r="C375" s="2">
        <v>4.3751742422730395E-4</v>
      </c>
      <c r="D375" s="2">
        <v>4.6743546819711751E-4</v>
      </c>
      <c r="E375" s="2">
        <v>4.505940147242507E-4</v>
      </c>
      <c r="F375" s="1">
        <f t="shared" si="10"/>
        <v>2.8726309247070068E-2</v>
      </c>
      <c r="G375" s="1">
        <f t="shared" si="11"/>
        <v>1.2790065082685995E-2</v>
      </c>
    </row>
    <row r="376" spans="1:7">
      <c r="A376" s="3" t="s">
        <v>447</v>
      </c>
      <c r="B376" s="3" t="s">
        <v>448</v>
      </c>
      <c r="C376" s="2">
        <v>1.8206889596291011E-4</v>
      </c>
      <c r="D376" s="2">
        <v>1.9434135997054112E-4</v>
      </c>
      <c r="E376" s="2">
        <v>2.0123512543384242E-4</v>
      </c>
      <c r="F376" s="1">
        <f t="shared" si="10"/>
        <v>2.832947880471284E-2</v>
      </c>
      <c r="G376" s="1">
        <f t="shared" si="11"/>
        <v>4.3468030038090306E-2</v>
      </c>
    </row>
    <row r="377" spans="1:7">
      <c r="A377" s="3" t="s">
        <v>2013</v>
      </c>
      <c r="B377" s="3" t="s">
        <v>2014</v>
      </c>
      <c r="C377" s="2">
        <v>9.7264792436884686E-4</v>
      </c>
      <c r="D377" s="2">
        <v>1.0381110258660272E-3</v>
      </c>
      <c r="E377" s="2">
        <v>9.2211805666341754E-4</v>
      </c>
      <c r="F377" s="1">
        <f t="shared" si="10"/>
        <v>2.8288139401989074E-2</v>
      </c>
      <c r="G377" s="1">
        <f t="shared" si="11"/>
        <v>-2.3169138002670019E-2</v>
      </c>
    </row>
    <row r="378" spans="1:7">
      <c r="A378" s="3" t="s">
        <v>967</v>
      </c>
      <c r="B378" s="3" t="s">
        <v>968</v>
      </c>
      <c r="C378" s="2">
        <v>8.9380360515180701E-4</v>
      </c>
      <c r="D378" s="2">
        <v>9.5393756126587825E-4</v>
      </c>
      <c r="E378" s="2">
        <v>9.3397214490314432E-4</v>
      </c>
      <c r="F378" s="1">
        <f t="shared" si="10"/>
        <v>2.8277847405424703E-2</v>
      </c>
      <c r="G378" s="1">
        <f t="shared" si="11"/>
        <v>1.9091821827496046E-2</v>
      </c>
    </row>
    <row r="379" spans="1:7">
      <c r="A379" s="3" t="s">
        <v>655</v>
      </c>
      <c r="B379" s="3" t="s">
        <v>656</v>
      </c>
      <c r="C379" s="2">
        <v>2.0300176945282794E-4</v>
      </c>
      <c r="D379" s="2">
        <v>2.1665810730603813E-4</v>
      </c>
      <c r="E379" s="2">
        <v>1.7883142104439299E-4</v>
      </c>
      <c r="F379" s="1">
        <f t="shared" si="10"/>
        <v>2.8275121461430242E-2</v>
      </c>
      <c r="G379" s="1">
        <f t="shared" si="11"/>
        <v>-5.5055995843646482E-2</v>
      </c>
    </row>
    <row r="380" spans="1:7">
      <c r="A380" s="3" t="s">
        <v>1734</v>
      </c>
      <c r="B380" s="3" t="s">
        <v>1735</v>
      </c>
      <c r="C380" s="2">
        <v>1.6911628615165031E-4</v>
      </c>
      <c r="D380" s="2">
        <v>1.804723711108604E-4</v>
      </c>
      <c r="E380" s="2">
        <v>1.7264727389539717E-4</v>
      </c>
      <c r="F380" s="1">
        <f t="shared" si="10"/>
        <v>2.8225291467845061E-2</v>
      </c>
      <c r="G380" s="1">
        <f t="shared" si="11"/>
        <v>8.9742923985473878E-3</v>
      </c>
    </row>
    <row r="381" spans="1:7">
      <c r="A381" s="3" t="s">
        <v>1444</v>
      </c>
      <c r="B381" s="3" t="s">
        <v>1445</v>
      </c>
      <c r="C381" s="2">
        <v>9.8026306941599107E-4</v>
      </c>
      <c r="D381" s="2">
        <v>1.0460434843182459E-3</v>
      </c>
      <c r="E381" s="2">
        <v>1.0564042714478394E-3</v>
      </c>
      <c r="F381" s="1">
        <f t="shared" si="10"/>
        <v>2.8207097380785768E-2</v>
      </c>
      <c r="G381" s="1">
        <f t="shared" si="11"/>
        <v>3.2487507289682811E-2</v>
      </c>
    </row>
    <row r="382" spans="1:7">
      <c r="A382" s="3" t="s">
        <v>1971</v>
      </c>
      <c r="B382" s="3" t="s">
        <v>1972</v>
      </c>
      <c r="C382" s="2">
        <v>3.9995969678773325E-5</v>
      </c>
      <c r="D382" s="2">
        <v>4.2677041434182513E-5</v>
      </c>
      <c r="E382" s="2">
        <v>4.0851079431482902E-5</v>
      </c>
      <c r="F382" s="1">
        <f t="shared" si="10"/>
        <v>2.8178074068781298E-2</v>
      </c>
      <c r="G382" s="1">
        <f t="shared" si="11"/>
        <v>9.1873061654625249E-3</v>
      </c>
    </row>
    <row r="383" spans="1:7">
      <c r="A383" s="3" t="s">
        <v>407</v>
      </c>
      <c r="B383" s="3" t="s">
        <v>408</v>
      </c>
      <c r="C383" s="2">
        <v>1.4027905439079221E-3</v>
      </c>
      <c r="D383" s="2">
        <v>1.4967995475121047E-3</v>
      </c>
      <c r="E383" s="2">
        <v>1.4567979803090775E-3</v>
      </c>
      <c r="F383" s="1">
        <f t="shared" si="10"/>
        <v>2.8170813526122464E-2</v>
      </c>
      <c r="G383" s="1">
        <f t="shared" si="11"/>
        <v>1.6406501008459962E-2</v>
      </c>
    </row>
    <row r="384" spans="1:7">
      <c r="A384" s="3" t="s">
        <v>333</v>
      </c>
      <c r="B384" s="3" t="s">
        <v>334</v>
      </c>
      <c r="C384" s="2">
        <v>4.5175675586824369E-4</v>
      </c>
      <c r="D384" s="2">
        <v>4.8189906187979793E-4</v>
      </c>
      <c r="E384" s="2">
        <v>7.2656988573826327E-4</v>
      </c>
      <c r="F384" s="1">
        <f t="shared" si="10"/>
        <v>2.8051424846962093E-2</v>
      </c>
      <c r="G384" s="1">
        <f t="shared" si="11"/>
        <v>0.20637273761736216</v>
      </c>
    </row>
    <row r="385" spans="1:7">
      <c r="A385" s="3" t="s">
        <v>263</v>
      </c>
      <c r="B385" s="3" t="s">
        <v>264</v>
      </c>
      <c r="C385" s="2">
        <v>1.2600443380889328E-3</v>
      </c>
      <c r="D385" s="2">
        <v>1.3438389741762624E-3</v>
      </c>
      <c r="E385" s="2">
        <v>1.2889232430933868E-3</v>
      </c>
      <c r="F385" s="1">
        <f t="shared" si="10"/>
        <v>2.796140517649482E-2</v>
      </c>
      <c r="G385" s="1">
        <f t="shared" si="11"/>
        <v>9.8412281527710029E-3</v>
      </c>
    </row>
    <row r="386" spans="1:7">
      <c r="A386" s="3" t="s">
        <v>71</v>
      </c>
      <c r="B386" s="3" t="s">
        <v>72</v>
      </c>
      <c r="C386" s="2">
        <v>9.8233065120937745E-4</v>
      </c>
      <c r="D386" s="2">
        <v>1.0471517020855662E-3</v>
      </c>
      <c r="E386" s="2">
        <v>1.0484205578505854E-3</v>
      </c>
      <c r="F386" s="1">
        <f t="shared" si="10"/>
        <v>2.7751907635417482E-2</v>
      </c>
      <c r="G386" s="1">
        <f t="shared" si="11"/>
        <v>2.8277832830131668E-2</v>
      </c>
    </row>
    <row r="387" spans="1:7">
      <c r="A387" s="3" t="s">
        <v>965</v>
      </c>
      <c r="B387" s="3" t="s">
        <v>966</v>
      </c>
      <c r="C387" s="2">
        <v>2.9561176068121012E-4</v>
      </c>
      <c r="D387" s="2">
        <v>3.1510328605024817E-4</v>
      </c>
      <c r="E387" s="2">
        <v>3.0949298978773097E-4</v>
      </c>
      <c r="F387" s="1">
        <f t="shared" ref="F387:F450" si="12">LOG(D387/C387)</f>
        <v>2.7731224100991079E-2</v>
      </c>
      <c r="G387" s="1">
        <f t="shared" ref="G387:G450" si="13">LOG(E387/C387)</f>
        <v>1.9929108291815819E-2</v>
      </c>
    </row>
    <row r="388" spans="1:7">
      <c r="A388" s="3" t="s">
        <v>747</v>
      </c>
      <c r="B388" s="3" t="s">
        <v>748</v>
      </c>
      <c r="C388" s="2">
        <v>1.5308601683480083E-3</v>
      </c>
      <c r="D388" s="2">
        <v>1.6314175638453747E-3</v>
      </c>
      <c r="E388" s="2">
        <v>1.5981949002746125E-3</v>
      </c>
      <c r="F388" s="1">
        <f t="shared" si="12"/>
        <v>2.7629610378063416E-2</v>
      </c>
      <c r="G388" s="1">
        <f t="shared" si="13"/>
        <v>1.8694217296481738E-2</v>
      </c>
    </row>
    <row r="389" spans="1:7">
      <c r="A389" s="3" t="s">
        <v>647</v>
      </c>
      <c r="B389" s="3" t="s">
        <v>648</v>
      </c>
      <c r="C389" s="2">
        <v>1.2481133824455272E-3</v>
      </c>
      <c r="D389" s="2">
        <v>1.3297386405665549E-3</v>
      </c>
      <c r="E389" s="2">
        <v>1.3347607963957796E-3</v>
      </c>
      <c r="F389" s="1">
        <f t="shared" si="12"/>
        <v>2.7512249221266147E-2</v>
      </c>
      <c r="G389" s="1">
        <f t="shared" si="13"/>
        <v>2.9149402614138554E-2</v>
      </c>
    </row>
    <row r="390" spans="1:7">
      <c r="A390" s="3" t="s">
        <v>1203</v>
      </c>
      <c r="B390" s="3" t="s">
        <v>1204</v>
      </c>
      <c r="C390" s="2">
        <v>2.0611941786885572E-4</v>
      </c>
      <c r="D390" s="2">
        <v>2.1949622612794917E-4</v>
      </c>
      <c r="E390" s="2">
        <v>2.3395409310383915E-4</v>
      </c>
      <c r="F390" s="1">
        <f t="shared" si="12"/>
        <v>2.7308150434009405E-2</v>
      </c>
      <c r="G390" s="1">
        <f t="shared" si="13"/>
        <v>5.5011740481531408E-2</v>
      </c>
    </row>
    <row r="391" spans="1:7">
      <c r="A391" s="3" t="s">
        <v>1660</v>
      </c>
      <c r="B391" s="3" t="s">
        <v>1661</v>
      </c>
      <c r="C391" s="2">
        <v>1.2959831566155869E-5</v>
      </c>
      <c r="D391" s="2">
        <v>1.3799518238338193E-5</v>
      </c>
      <c r="E391" s="2">
        <v>1.3976605794826766E-5</v>
      </c>
      <c r="F391" s="1">
        <f t="shared" si="12"/>
        <v>2.7264567584652455E-2</v>
      </c>
      <c r="G391" s="1">
        <f t="shared" si="13"/>
        <v>3.2802359003580618E-2</v>
      </c>
    </row>
    <row r="392" spans="1:7">
      <c r="A392" s="3" t="s">
        <v>391</v>
      </c>
      <c r="B392" s="3" t="s">
        <v>392</v>
      </c>
      <c r="C392" s="2">
        <v>5.1900591429371789E-4</v>
      </c>
      <c r="D392" s="2">
        <v>5.525873158774891E-4</v>
      </c>
      <c r="E392" s="2">
        <v>5.5445423573579245E-4</v>
      </c>
      <c r="F392" s="1">
        <f t="shared" si="12"/>
        <v>2.7228605025746457E-2</v>
      </c>
      <c r="G392" s="1">
        <f t="shared" si="13"/>
        <v>2.8693398754685562E-2</v>
      </c>
    </row>
    <row r="393" spans="1:7">
      <c r="A393" s="3" t="s">
        <v>1057</v>
      </c>
      <c r="B393" s="3" t="s">
        <v>1058</v>
      </c>
      <c r="C393" s="2">
        <v>7.1246046081103272E-4</v>
      </c>
      <c r="D393" s="2">
        <v>7.5840839660841844E-4</v>
      </c>
      <c r="E393" s="2">
        <v>6.8597671997368574E-4</v>
      </c>
      <c r="F393" s="1">
        <f t="shared" si="12"/>
        <v>2.7142365136732006E-2</v>
      </c>
      <c r="G393" s="1">
        <f t="shared" si="13"/>
        <v>-1.6451390164929695E-2</v>
      </c>
    </row>
    <row r="394" spans="1:7">
      <c r="A394" s="3" t="s">
        <v>1274</v>
      </c>
      <c r="B394" s="3" t="s">
        <v>1275</v>
      </c>
      <c r="C394" s="2">
        <v>1.4740152876732817E-4</v>
      </c>
      <c r="D394" s="2">
        <v>1.5688310495468654E-4</v>
      </c>
      <c r="E394" s="2">
        <v>1.4280710979973834E-4</v>
      </c>
      <c r="F394" s="1">
        <f t="shared" si="12"/>
        <v>2.7074188282403377E-2</v>
      </c>
      <c r="G394" s="1">
        <f t="shared" si="13"/>
        <v>-1.3752158030541462E-2</v>
      </c>
    </row>
    <row r="395" spans="1:7">
      <c r="A395" s="3" t="s">
        <v>1738</v>
      </c>
      <c r="B395" s="3" t="s">
        <v>1739</v>
      </c>
      <c r="C395" s="2">
        <v>1.9728137993934748E-4</v>
      </c>
      <c r="D395" s="2">
        <v>2.098808882934904E-4</v>
      </c>
      <c r="E395" s="2">
        <v>2.139243988207656E-4</v>
      </c>
      <c r="F395" s="1">
        <f t="shared" si="12"/>
        <v>2.6886796569423058E-2</v>
      </c>
      <c r="G395" s="1">
        <f t="shared" si="13"/>
        <v>3.5174223135118164E-2</v>
      </c>
    </row>
    <row r="396" spans="1:7">
      <c r="A396" s="3" t="s">
        <v>305</v>
      </c>
      <c r="B396" s="3" t="s">
        <v>306</v>
      </c>
      <c r="C396" s="2">
        <v>6.5712223400540327E-4</v>
      </c>
      <c r="D396" s="2">
        <v>6.9897840111306404E-4</v>
      </c>
      <c r="E396" s="2">
        <v>6.0065147073121476E-4</v>
      </c>
      <c r="F396" s="1">
        <f t="shared" si="12"/>
        <v>2.6817593996825984E-2</v>
      </c>
      <c r="G396" s="1">
        <f t="shared" si="13"/>
        <v>-3.9023617167110419E-2</v>
      </c>
    </row>
    <row r="397" spans="1:7">
      <c r="A397" s="3" t="s">
        <v>781</v>
      </c>
      <c r="B397" s="3" t="s">
        <v>782</v>
      </c>
      <c r="C397" s="2">
        <v>3.4527184145589619E-4</v>
      </c>
      <c r="D397" s="2">
        <v>3.6717590649542833E-4</v>
      </c>
      <c r="E397" s="2">
        <v>3.3561051791515192E-4</v>
      </c>
      <c r="F397" s="1">
        <f t="shared" si="12"/>
        <v>2.6713014710258033E-2</v>
      </c>
      <c r="G397" s="1">
        <f t="shared" si="13"/>
        <v>-1.2325598028447042E-2</v>
      </c>
    </row>
    <row r="398" spans="1:7">
      <c r="A398" s="3" t="s">
        <v>2266</v>
      </c>
      <c r="B398" s="3" t="s">
        <v>2267</v>
      </c>
      <c r="C398" s="2">
        <v>6.933179180959603E-5</v>
      </c>
      <c r="D398" s="2">
        <v>7.37290574243985E-5</v>
      </c>
      <c r="E398" s="2">
        <v>7.5536367329345736E-5</v>
      </c>
      <c r="F398" s="1">
        <f t="shared" si="12"/>
        <v>2.670625753781471E-2</v>
      </c>
      <c r="G398" s="1">
        <f t="shared" si="13"/>
        <v>3.7223670800647451E-2</v>
      </c>
    </row>
    <row r="399" spans="1:7">
      <c r="A399" s="3" t="s">
        <v>1684</v>
      </c>
      <c r="B399" s="3" t="s">
        <v>1685</v>
      </c>
      <c r="C399" s="2">
        <v>2.795701393094445E-4</v>
      </c>
      <c r="D399" s="2">
        <v>2.9702888897908069E-4</v>
      </c>
      <c r="E399" s="2">
        <v>2.9677129791378553E-4</v>
      </c>
      <c r="F399" s="1">
        <f t="shared" si="12"/>
        <v>2.6307907917049442E-2</v>
      </c>
      <c r="G399" s="1">
        <f t="shared" si="13"/>
        <v>2.5931113204848304E-2</v>
      </c>
    </row>
    <row r="400" spans="1:7">
      <c r="A400" s="3" t="s">
        <v>1704</v>
      </c>
      <c r="B400" s="3" t="s">
        <v>1705</v>
      </c>
      <c r="C400" s="2">
        <v>3.7563414686313213E-4</v>
      </c>
      <c r="D400" s="2">
        <v>3.9907480214881744E-4</v>
      </c>
      <c r="E400" s="2">
        <v>2.9018251100124858E-4</v>
      </c>
      <c r="F400" s="1">
        <f t="shared" si="12"/>
        <v>2.6289242259597903E-2</v>
      </c>
      <c r="G400" s="1">
        <f t="shared" si="13"/>
        <v>-0.11209383033189101</v>
      </c>
    </row>
    <row r="401" spans="1:7">
      <c r="A401" s="3" t="s">
        <v>1620</v>
      </c>
      <c r="B401" s="3" t="s">
        <v>1621</v>
      </c>
      <c r="C401" s="2">
        <v>7.1749077025942026E-4</v>
      </c>
      <c r="D401" s="2">
        <v>7.6203321224558771E-4</v>
      </c>
      <c r="E401" s="2">
        <v>7.2655951667853155E-4</v>
      </c>
      <c r="F401" s="1">
        <f t="shared" si="12"/>
        <v>2.6157581208663998E-2</v>
      </c>
      <c r="G401" s="1">
        <f t="shared" si="13"/>
        <v>5.4548769414004272E-3</v>
      </c>
    </row>
    <row r="402" spans="1:7">
      <c r="A402" s="3" t="s">
        <v>659</v>
      </c>
      <c r="B402" s="3" t="s">
        <v>660</v>
      </c>
      <c r="C402" s="2">
        <v>1.0409271930024208E-4</v>
      </c>
      <c r="D402" s="2">
        <v>1.1049744778203255E-4</v>
      </c>
      <c r="E402" s="2">
        <v>1.0465268629241774E-4</v>
      </c>
      <c r="F402" s="1">
        <f t="shared" si="12"/>
        <v>2.593189288919813E-2</v>
      </c>
      <c r="G402" s="1">
        <f t="shared" si="13"/>
        <v>2.3300264491554969E-3</v>
      </c>
    </row>
    <row r="403" spans="1:7">
      <c r="A403" s="3" t="s">
        <v>553</v>
      </c>
      <c r="B403" s="3" t="s">
        <v>554</v>
      </c>
      <c r="C403" s="2">
        <v>4.4505635088052818E-4</v>
      </c>
      <c r="D403" s="2">
        <v>4.724166253046843E-4</v>
      </c>
      <c r="E403" s="2">
        <v>3.9126970463531534E-4</v>
      </c>
      <c r="F403" s="1">
        <f t="shared" si="12"/>
        <v>2.5910170191933687E-2</v>
      </c>
      <c r="G403" s="1">
        <f t="shared" si="13"/>
        <v>-5.5938780226608732E-2</v>
      </c>
    </row>
    <row r="404" spans="1:7">
      <c r="A404" s="3" t="s">
        <v>1095</v>
      </c>
      <c r="B404" s="3" t="s">
        <v>1096</v>
      </c>
      <c r="C404" s="2">
        <v>3.1895765983393752E-4</v>
      </c>
      <c r="D404" s="2">
        <v>3.3844951189039308E-4</v>
      </c>
      <c r="E404" s="2">
        <v>2.8897325301492502E-4</v>
      </c>
      <c r="F404" s="1">
        <f t="shared" si="12"/>
        <v>2.57608558139449E-2</v>
      </c>
      <c r="G404" s="1">
        <f t="shared" si="13"/>
        <v>-4.2875389393762925E-2</v>
      </c>
    </row>
    <row r="405" spans="1:7">
      <c r="A405" s="3" t="s">
        <v>2643</v>
      </c>
      <c r="B405" s="3" t="s">
        <v>2644</v>
      </c>
      <c r="C405" s="2">
        <v>1.5873762080060226E-5</v>
      </c>
      <c r="D405" s="2">
        <v>1.6841622721589745E-5</v>
      </c>
      <c r="E405" s="2">
        <v>1.5831377126643043E-5</v>
      </c>
      <c r="F405" s="1">
        <f t="shared" si="12"/>
        <v>2.5704067555177502E-2</v>
      </c>
      <c r="G405" s="1">
        <f t="shared" si="13"/>
        <v>-1.1611721513395271E-3</v>
      </c>
    </row>
    <row r="406" spans="1:7">
      <c r="A406" s="3" t="s">
        <v>969</v>
      </c>
      <c r="B406" s="3" t="s">
        <v>970</v>
      </c>
      <c r="C406" s="2">
        <v>4.9641958892420075E-4</v>
      </c>
      <c r="D406" s="2">
        <v>5.2660828960023867E-4</v>
      </c>
      <c r="E406" s="2">
        <v>4.7798378432433635E-4</v>
      </c>
      <c r="F406" s="1">
        <f t="shared" si="12"/>
        <v>2.5638780660649455E-2</v>
      </c>
      <c r="G406" s="1">
        <f t="shared" si="13"/>
        <v>-1.6435747253491947E-2</v>
      </c>
    </row>
    <row r="407" spans="1:7">
      <c r="A407" s="3" t="s">
        <v>2451</v>
      </c>
      <c r="B407" s="3" t="s">
        <v>2452</v>
      </c>
      <c r="C407" s="2">
        <v>2.1830126320945213E-5</v>
      </c>
      <c r="D407" s="2">
        <v>2.3138464353119644E-5</v>
      </c>
      <c r="E407" s="2">
        <v>1.8585561057411036E-5</v>
      </c>
      <c r="F407" s="1">
        <f t="shared" si="12"/>
        <v>2.5278283662422959E-2</v>
      </c>
      <c r="G407" s="1">
        <f t="shared" si="13"/>
        <v>-6.9880572750191744E-2</v>
      </c>
    </row>
    <row r="408" spans="1:7">
      <c r="A408" s="3" t="s">
        <v>1384</v>
      </c>
      <c r="B408" s="3" t="s">
        <v>1385</v>
      </c>
      <c r="C408" s="2">
        <v>5.9096223030245354E-4</v>
      </c>
      <c r="D408" s="2">
        <v>6.2625164755673738E-4</v>
      </c>
      <c r="E408" s="2">
        <v>5.7982950073451735E-4</v>
      </c>
      <c r="F408" s="1">
        <f t="shared" si="12"/>
        <v>2.5189156376890488E-2</v>
      </c>
      <c r="G408" s="1">
        <f t="shared" si="13"/>
        <v>-8.2594173090078989E-3</v>
      </c>
    </row>
    <row r="409" spans="1:7">
      <c r="A409" s="3" t="s">
        <v>1063</v>
      </c>
      <c r="B409" s="3" t="s">
        <v>1064</v>
      </c>
      <c r="C409" s="2">
        <v>6.2393944609380383E-4</v>
      </c>
      <c r="D409" s="2">
        <v>6.610737370253833E-4</v>
      </c>
      <c r="E409" s="2">
        <v>5.6883725852909677E-4</v>
      </c>
      <c r="F409" s="1">
        <f t="shared" si="12"/>
        <v>2.5107460917115826E-2</v>
      </c>
      <c r="G409" s="1">
        <f t="shared" si="13"/>
        <v>-4.0154408338125107E-2</v>
      </c>
    </row>
    <row r="410" spans="1:7">
      <c r="A410" s="3" t="s">
        <v>207</v>
      </c>
      <c r="B410" s="3" t="s">
        <v>208</v>
      </c>
      <c r="C410" s="2">
        <v>7.9467426347397292E-3</v>
      </c>
      <c r="D410" s="2">
        <v>8.4195402002235596E-3</v>
      </c>
      <c r="E410" s="2">
        <v>8.1594197474477541E-3</v>
      </c>
      <c r="F410" s="1">
        <f t="shared" si="12"/>
        <v>2.5099226806194537E-2</v>
      </c>
      <c r="G410" s="1">
        <f t="shared" si="13"/>
        <v>1.1470127172497159E-2</v>
      </c>
    </row>
    <row r="411" spans="1:7">
      <c r="A411" s="3" t="s">
        <v>751</v>
      </c>
      <c r="B411" s="3" t="s">
        <v>752</v>
      </c>
      <c r="C411" s="2">
        <v>1.8552840357688685E-4</v>
      </c>
      <c r="D411" s="2">
        <v>1.9653220619425185E-4</v>
      </c>
      <c r="E411" s="2">
        <v>1.9372510074013429E-4</v>
      </c>
      <c r="F411" s="1">
        <f t="shared" si="12"/>
        <v>2.5023321797388379E-2</v>
      </c>
      <c r="G411" s="1">
        <f t="shared" si="13"/>
        <v>1.87754878022795E-2</v>
      </c>
    </row>
    <row r="412" spans="1:7">
      <c r="A412" s="3" t="s">
        <v>399</v>
      </c>
      <c r="B412" s="3" t="s">
        <v>400</v>
      </c>
      <c r="C412" s="2">
        <v>4.7926291907485273E-4</v>
      </c>
      <c r="D412" s="2">
        <v>5.0762627734053862E-4</v>
      </c>
      <c r="E412" s="2">
        <v>4.5534461997799884E-4</v>
      </c>
      <c r="F412" s="1">
        <f t="shared" si="12"/>
        <v>2.4970266707550742E-2</v>
      </c>
      <c r="G412" s="1">
        <f t="shared" si="13"/>
        <v>-2.2233618974232709E-2</v>
      </c>
    </row>
    <row r="413" spans="1:7">
      <c r="A413" s="3" t="s">
        <v>1576</v>
      </c>
      <c r="B413" s="3" t="s">
        <v>1577</v>
      </c>
      <c r="C413" s="2">
        <v>3.6940439777703453E-5</v>
      </c>
      <c r="D413" s="2">
        <v>3.9123731355367507E-5</v>
      </c>
      <c r="E413" s="2">
        <v>3.987960583011073E-5</v>
      </c>
      <c r="F413" s="1">
        <f t="shared" si="12"/>
        <v>2.4938206712787112E-2</v>
      </c>
      <c r="G413" s="1">
        <f t="shared" si="13"/>
        <v>3.3248795664049445E-2</v>
      </c>
    </row>
    <row r="414" spans="1:7">
      <c r="A414" s="3" t="s">
        <v>817</v>
      </c>
      <c r="B414" s="3" t="s">
        <v>818</v>
      </c>
      <c r="C414" s="2">
        <v>6.2224562612083628E-4</v>
      </c>
      <c r="D414" s="2">
        <v>6.5880878771440085E-4</v>
      </c>
      <c r="E414" s="2">
        <v>6.3090710709705171E-4</v>
      </c>
      <c r="F414" s="1">
        <f t="shared" si="12"/>
        <v>2.4797530945360201E-2</v>
      </c>
      <c r="G414" s="1">
        <f t="shared" si="13"/>
        <v>6.0035671562314189E-3</v>
      </c>
    </row>
    <row r="415" spans="1:7">
      <c r="A415" s="3" t="s">
        <v>873</v>
      </c>
      <c r="B415" s="3" t="s">
        <v>874</v>
      </c>
      <c r="C415" s="2">
        <v>2.0393318527580083E-4</v>
      </c>
      <c r="D415" s="2">
        <v>2.1571465188258319E-4</v>
      </c>
      <c r="E415" s="2">
        <v>2.0130428669679588E-4</v>
      </c>
      <c r="F415" s="1">
        <f t="shared" si="12"/>
        <v>2.4391741852702171E-2</v>
      </c>
      <c r="G415" s="1">
        <f t="shared" si="13"/>
        <v>-5.6348795071123232E-3</v>
      </c>
    </row>
    <row r="416" spans="1:7">
      <c r="A416" s="3" t="s">
        <v>411</v>
      </c>
      <c r="B416" s="3" t="s">
        <v>412</v>
      </c>
      <c r="C416" s="2">
        <v>8.9079925947391713E-4</v>
      </c>
      <c r="D416" s="2">
        <v>9.4180068415344095E-4</v>
      </c>
      <c r="E416" s="2">
        <v>8.4768443523330537E-4</v>
      </c>
      <c r="F416" s="1">
        <f t="shared" si="12"/>
        <v>2.417915426102156E-2</v>
      </c>
      <c r="G416" s="1">
        <f t="shared" si="13"/>
        <v>-2.1545638403066572E-2</v>
      </c>
    </row>
    <row r="417" spans="1:7">
      <c r="A417" s="3" t="s">
        <v>1055</v>
      </c>
      <c r="B417" s="3" t="s">
        <v>1056</v>
      </c>
      <c r="C417" s="2">
        <v>2.8478228193549429E-4</v>
      </c>
      <c r="D417" s="2">
        <v>3.0108586165811555E-4</v>
      </c>
      <c r="E417" s="2">
        <v>2.710096873552174E-4</v>
      </c>
      <c r="F417" s="1">
        <f t="shared" si="12"/>
        <v>2.4177396797016269E-2</v>
      </c>
      <c r="G417" s="1">
        <f t="shared" si="13"/>
        <v>-2.1528150472793217E-2</v>
      </c>
    </row>
    <row r="418" spans="1:7">
      <c r="A418" s="3" t="s">
        <v>1089</v>
      </c>
      <c r="B418" s="3" t="s">
        <v>1090</v>
      </c>
      <c r="C418" s="2">
        <v>5.3821100158611527E-4</v>
      </c>
      <c r="D418" s="2">
        <v>5.6899363319494803E-4</v>
      </c>
      <c r="E418" s="2">
        <v>5.8991174577720067E-4</v>
      </c>
      <c r="F418" s="1">
        <f t="shared" si="12"/>
        <v>2.4154835901282198E-2</v>
      </c>
      <c r="G418" s="1">
        <f t="shared" si="13"/>
        <v>3.983447258127313E-2</v>
      </c>
    </row>
    <row r="419" spans="1:7">
      <c r="A419" s="3" t="s">
        <v>1754</v>
      </c>
      <c r="B419" s="3" t="s">
        <v>1755</v>
      </c>
      <c r="C419" s="2">
        <v>1.0507146415754329E-3</v>
      </c>
      <c r="D419" s="2">
        <v>1.1107933318980825E-3</v>
      </c>
      <c r="E419" s="2">
        <v>1.0249199317453653E-3</v>
      </c>
      <c r="F419" s="1">
        <f t="shared" si="12"/>
        <v>2.414847987425266E-2</v>
      </c>
      <c r="G419" s="1">
        <f t="shared" si="13"/>
        <v>-1.0794845145921841E-2</v>
      </c>
    </row>
    <row r="420" spans="1:7">
      <c r="A420" s="3" t="s">
        <v>753</v>
      </c>
      <c r="B420" s="3" t="s">
        <v>754</v>
      </c>
      <c r="C420" s="2">
        <v>5.4565605584077335E-4</v>
      </c>
      <c r="D420" s="2">
        <v>5.7655339848614008E-4</v>
      </c>
      <c r="E420" s="2">
        <v>5.6023650742280785E-4</v>
      </c>
      <c r="F420" s="1">
        <f t="shared" si="12"/>
        <v>2.3920556939720207E-2</v>
      </c>
      <c r="G420" s="1">
        <f t="shared" si="13"/>
        <v>1.1452426422583827E-2</v>
      </c>
    </row>
    <row r="421" spans="1:7">
      <c r="A421" s="3" t="s">
        <v>2129</v>
      </c>
      <c r="B421" s="3" t="s">
        <v>2130</v>
      </c>
      <c r="C421" s="2">
        <v>5.717603624227138E-5</v>
      </c>
      <c r="D421" s="2">
        <v>6.0408308961853648E-5</v>
      </c>
      <c r="E421" s="2">
        <v>6.012758010855008E-5</v>
      </c>
      <c r="F421" s="1">
        <f t="shared" si="12"/>
        <v>2.3882634110172371E-2</v>
      </c>
      <c r="G421" s="1">
        <f t="shared" si="13"/>
        <v>2.1859681223985756E-2</v>
      </c>
    </row>
    <row r="422" spans="1:7">
      <c r="A422" s="3" t="s">
        <v>171</v>
      </c>
      <c r="B422" s="3" t="s">
        <v>172</v>
      </c>
      <c r="C422" s="2">
        <v>2.6052580224442535E-3</v>
      </c>
      <c r="D422" s="2">
        <v>2.7517423756102766E-3</v>
      </c>
      <c r="E422" s="2">
        <v>2.9239882101318678E-3</v>
      </c>
      <c r="F422" s="1">
        <f t="shared" si="12"/>
        <v>2.3757029921962169E-2</v>
      </c>
      <c r="G422" s="1">
        <f t="shared" si="13"/>
        <v>5.0124875256373221E-2</v>
      </c>
    </row>
    <row r="423" spans="1:7">
      <c r="A423" s="3" t="s">
        <v>763</v>
      </c>
      <c r="B423" s="3" t="s">
        <v>764</v>
      </c>
      <c r="C423" s="2">
        <v>3.7355939418804026E-4</v>
      </c>
      <c r="D423" s="2">
        <v>3.9448546428930554E-4</v>
      </c>
      <c r="E423" s="2">
        <v>3.3380630909991214E-4</v>
      </c>
      <c r="F423" s="1">
        <f t="shared" si="12"/>
        <v>2.3671342853194128E-2</v>
      </c>
      <c r="G423" s="1">
        <f t="shared" si="13"/>
        <v>-4.8865121627375822E-2</v>
      </c>
    </row>
    <row r="424" spans="1:7">
      <c r="A424" s="3" t="s">
        <v>617</v>
      </c>
      <c r="B424" s="3" t="s">
        <v>618</v>
      </c>
      <c r="C424" s="2">
        <v>7.6381539664730261E-4</v>
      </c>
      <c r="D424" s="2">
        <v>8.0660173825764403E-4</v>
      </c>
      <c r="E424" s="2">
        <v>7.8721525420491804E-4</v>
      </c>
      <c r="F424" s="1">
        <f t="shared" si="12"/>
        <v>2.3670745155442086E-2</v>
      </c>
      <c r="G424" s="1">
        <f t="shared" si="13"/>
        <v>1.3105092575366123E-2</v>
      </c>
    </row>
    <row r="425" spans="1:7">
      <c r="A425" s="3" t="s">
        <v>757</v>
      </c>
      <c r="B425" s="3" t="s">
        <v>758</v>
      </c>
      <c r="C425" s="2">
        <v>5.4379589940465635E-4</v>
      </c>
      <c r="D425" s="2">
        <v>5.7425747447887774E-4</v>
      </c>
      <c r="E425" s="2">
        <v>4.4142198902222447E-4</v>
      </c>
      <c r="F425" s="1">
        <f t="shared" si="12"/>
        <v>2.3670728253630556E-2</v>
      </c>
      <c r="G425" s="1">
        <f t="shared" si="13"/>
        <v>-9.0581965047899463E-2</v>
      </c>
    </row>
    <row r="426" spans="1:7">
      <c r="A426" s="3" t="s">
        <v>767</v>
      </c>
      <c r="B426" s="3" t="s">
        <v>768</v>
      </c>
      <c r="C426" s="2">
        <v>7.2253874313159055E-3</v>
      </c>
      <c r="D426" s="2">
        <v>7.6300951669352399E-3</v>
      </c>
      <c r="E426" s="2">
        <v>6.9249285011082577E-3</v>
      </c>
      <c r="F426" s="1">
        <f t="shared" si="12"/>
        <v>2.3668815472993505E-2</v>
      </c>
      <c r="G426" s="1">
        <f t="shared" si="13"/>
        <v>-1.8445845554711238E-2</v>
      </c>
    </row>
    <row r="427" spans="1:7">
      <c r="A427" s="3" t="s">
        <v>827</v>
      </c>
      <c r="B427" s="3" t="s">
        <v>828</v>
      </c>
      <c r="C427" s="2">
        <v>1.4408239616565061E-3</v>
      </c>
      <c r="D427" s="2">
        <v>1.5209379143091607E-3</v>
      </c>
      <c r="E427" s="2">
        <v>1.5742539555221088E-3</v>
      </c>
      <c r="F427" s="1">
        <f t="shared" si="12"/>
        <v>2.3500563811005747E-2</v>
      </c>
      <c r="G427" s="1">
        <f t="shared" si="13"/>
        <v>3.8463870781979763E-2</v>
      </c>
    </row>
    <row r="428" spans="1:7">
      <c r="A428" s="3" t="s">
        <v>507</v>
      </c>
      <c r="B428" s="3" t="s">
        <v>508</v>
      </c>
      <c r="C428" s="2">
        <v>6.226472407006269E-4</v>
      </c>
      <c r="D428" s="2">
        <v>6.5714391338713839E-4</v>
      </c>
      <c r="E428" s="2">
        <v>6.0971985872540263E-4</v>
      </c>
      <c r="F428" s="1">
        <f t="shared" si="12"/>
        <v>2.341842188467172E-2</v>
      </c>
      <c r="G428" s="1">
        <f t="shared" si="13"/>
        <v>-9.1117275057602306E-3</v>
      </c>
    </row>
    <row r="429" spans="1:7">
      <c r="A429" s="3" t="s">
        <v>2186</v>
      </c>
      <c r="B429" s="3" t="s">
        <v>2187</v>
      </c>
      <c r="C429" s="2">
        <v>1.087396338225326E-4</v>
      </c>
      <c r="D429" s="2">
        <v>1.14757754121715E-4</v>
      </c>
      <c r="E429" s="2">
        <v>1.3028156314380716E-4</v>
      </c>
      <c r="F429" s="1">
        <f t="shared" si="12"/>
        <v>2.3394174058387184E-2</v>
      </c>
      <c r="G429" s="1">
        <f t="shared" si="13"/>
        <v>7.8495094480204322E-2</v>
      </c>
    </row>
    <row r="430" spans="1:7">
      <c r="A430" s="3" t="s">
        <v>1117</v>
      </c>
      <c r="B430" s="3" t="s">
        <v>1118</v>
      </c>
      <c r="C430" s="2">
        <v>6.8574851774623306E-4</v>
      </c>
      <c r="D430" s="2">
        <v>7.2359833296984115E-4</v>
      </c>
      <c r="E430" s="2">
        <v>7.1963577894969353E-4</v>
      </c>
      <c r="F430" s="1">
        <f t="shared" si="12"/>
        <v>2.3332680113935439E-2</v>
      </c>
      <c r="G430" s="1">
        <f t="shared" si="13"/>
        <v>2.0947869977737954E-2</v>
      </c>
    </row>
    <row r="431" spans="1:7">
      <c r="A431" s="3" t="s">
        <v>727</v>
      </c>
      <c r="B431" s="3" t="s">
        <v>728</v>
      </c>
      <c r="C431" s="2">
        <v>4.6619808272949646E-4</v>
      </c>
      <c r="D431" s="2">
        <v>4.9183846322165036E-4</v>
      </c>
      <c r="E431" s="2">
        <v>4.3218087151565787E-4</v>
      </c>
      <c r="F431" s="1">
        <f t="shared" si="12"/>
        <v>2.3252005719593162E-2</v>
      </c>
      <c r="G431" s="1">
        <f t="shared" si="13"/>
        <v>-3.2904942184317422E-2</v>
      </c>
    </row>
    <row r="432" spans="1:7">
      <c r="A432" s="3" t="s">
        <v>167</v>
      </c>
      <c r="B432" s="3" t="s">
        <v>168</v>
      </c>
      <c r="C432" s="2">
        <v>6.4814495078483836E-4</v>
      </c>
      <c r="D432" s="2">
        <v>6.8339074897865197E-4</v>
      </c>
      <c r="E432" s="2">
        <v>6.7542579678510361E-4</v>
      </c>
      <c r="F432" s="1">
        <f t="shared" si="12"/>
        <v>2.2996953368209696E-2</v>
      </c>
      <c r="G432" s="1">
        <f t="shared" si="13"/>
        <v>1.7905501669694148E-2</v>
      </c>
    </row>
    <row r="433" spans="1:7">
      <c r="A433" s="3" t="s">
        <v>1947</v>
      </c>
      <c r="B433" s="3" t="s">
        <v>1948</v>
      </c>
      <c r="C433" s="2">
        <v>2.8342171039437988E-5</v>
      </c>
      <c r="D433" s="2">
        <v>2.9878389463882508E-5</v>
      </c>
      <c r="E433" s="2">
        <v>2.5903175689562422E-5</v>
      </c>
      <c r="F433" s="1">
        <f t="shared" si="12"/>
        <v>2.2924069390612846E-2</v>
      </c>
      <c r="G433" s="1">
        <f t="shared" si="13"/>
        <v>-3.9080103407543032E-2</v>
      </c>
    </row>
    <row r="434" spans="1:7">
      <c r="A434" s="3" t="s">
        <v>177</v>
      </c>
      <c r="B434" s="3" t="s">
        <v>178</v>
      </c>
      <c r="C434" s="2">
        <v>1.7277862475602329E-4</v>
      </c>
      <c r="D434" s="2">
        <v>1.8214015812833265E-4</v>
      </c>
      <c r="E434" s="2">
        <v>1.5407630361506471E-4</v>
      </c>
      <c r="F434" s="1">
        <f t="shared" si="12"/>
        <v>2.2915696396636438E-2</v>
      </c>
      <c r="G434" s="1">
        <f t="shared" si="13"/>
        <v>-4.9754161969406338E-2</v>
      </c>
    </row>
    <row r="435" spans="1:7">
      <c r="A435" s="3" t="s">
        <v>1893</v>
      </c>
      <c r="B435" s="3" t="s">
        <v>1894</v>
      </c>
      <c r="C435" s="2">
        <v>6.951732035017799E-5</v>
      </c>
      <c r="D435" s="2">
        <v>7.3263132988181848E-5</v>
      </c>
      <c r="E435" s="2">
        <v>9.0799961516825997E-6</v>
      </c>
      <c r="F435" s="1">
        <f t="shared" si="12"/>
        <v>2.2792463450573237E-2</v>
      </c>
      <c r="G435" s="1">
        <f t="shared" si="13"/>
        <v>-0.88400735877145598</v>
      </c>
    </row>
    <row r="436" spans="1:7">
      <c r="A436" s="3" t="s">
        <v>821</v>
      </c>
      <c r="B436" s="3" t="s">
        <v>822</v>
      </c>
      <c r="C436" s="2">
        <v>8.7948257303738946E-4</v>
      </c>
      <c r="D436" s="2">
        <v>9.2681044344434323E-4</v>
      </c>
      <c r="E436" s="2">
        <v>8.5916327482626843E-4</v>
      </c>
      <c r="F436" s="1">
        <f t="shared" si="12"/>
        <v>2.276368051737138E-2</v>
      </c>
      <c r="G436" s="1">
        <f t="shared" si="13"/>
        <v>-1.0151533612448199E-2</v>
      </c>
    </row>
    <row r="437" spans="1:7">
      <c r="A437" s="3" t="s">
        <v>1035</v>
      </c>
      <c r="B437" s="3" t="s">
        <v>1036</v>
      </c>
      <c r="C437" s="2">
        <v>1.3143369910929612E-4</v>
      </c>
      <c r="D437" s="2">
        <v>1.3846975973659734E-4</v>
      </c>
      <c r="E437" s="2">
        <v>1.4101492178569935E-4</v>
      </c>
      <c r="F437" s="1">
        <f t="shared" si="12"/>
        <v>2.2648207662507136E-2</v>
      </c>
      <c r="G437" s="1">
        <f t="shared" si="13"/>
        <v>3.0558339872636744E-2</v>
      </c>
    </row>
    <row r="438" spans="1:7">
      <c r="A438" s="3" t="s">
        <v>2350</v>
      </c>
      <c r="B438" s="3" t="s">
        <v>2351</v>
      </c>
      <c r="C438" s="2">
        <v>7.2540336035936781E-6</v>
      </c>
      <c r="D438" s="2">
        <v>7.642276941715729E-6</v>
      </c>
      <c r="E438" s="2">
        <v>6.79337690190667E-6</v>
      </c>
      <c r="F438" s="1">
        <f t="shared" si="12"/>
        <v>2.2643208575884154E-2</v>
      </c>
      <c r="G438" s="1">
        <f t="shared" si="13"/>
        <v>-2.8493852815910447E-2</v>
      </c>
    </row>
    <row r="439" spans="1:7">
      <c r="A439" s="3" t="s">
        <v>485</v>
      </c>
      <c r="B439" s="3" t="s">
        <v>486</v>
      </c>
      <c r="C439" s="2">
        <v>8.1532412465279403E-4</v>
      </c>
      <c r="D439" s="2">
        <v>8.5826016033563736E-4</v>
      </c>
      <c r="E439" s="2">
        <v>8.4038665274655303E-4</v>
      </c>
      <c r="F439" s="1">
        <f t="shared" si="12"/>
        <v>2.2288660565642337E-2</v>
      </c>
      <c r="G439" s="1">
        <f t="shared" si="13"/>
        <v>1.3148853335410412E-2</v>
      </c>
    </row>
    <row r="440" spans="1:7">
      <c r="A440" s="3" t="s">
        <v>2178</v>
      </c>
      <c r="B440" s="3" t="s">
        <v>2179</v>
      </c>
      <c r="C440" s="2">
        <v>5.3978245512130249E-5</v>
      </c>
      <c r="D440" s="2">
        <v>5.680490405344578E-5</v>
      </c>
      <c r="E440" s="2">
        <v>4.9822458943837461E-5</v>
      </c>
      <c r="F440" s="1">
        <f t="shared" si="12"/>
        <v>2.2167066319059868E-2</v>
      </c>
      <c r="G440" s="1">
        <f t="shared" si="13"/>
        <v>-3.4793606357874089E-2</v>
      </c>
    </row>
    <row r="441" spans="1:7">
      <c r="A441" s="3" t="s">
        <v>539</v>
      </c>
      <c r="B441" s="3" t="s">
        <v>540</v>
      </c>
      <c r="C441" s="2">
        <v>9.9496145428412588E-4</v>
      </c>
      <c r="D441" s="2">
        <v>1.0470487013116629E-3</v>
      </c>
      <c r="E441" s="2">
        <v>1.0591640121451686E-3</v>
      </c>
      <c r="F441" s="1">
        <f t="shared" si="12"/>
        <v>2.2160626354531095E-2</v>
      </c>
      <c r="G441" s="1">
        <f t="shared" si="13"/>
        <v>2.7156959954044799E-2</v>
      </c>
    </row>
    <row r="442" spans="1:7">
      <c r="A442" s="3" t="s">
        <v>1955</v>
      </c>
      <c r="B442" s="3" t="s">
        <v>1956</v>
      </c>
      <c r="C442" s="2">
        <v>4.3865430033136035E-5</v>
      </c>
      <c r="D442" s="2">
        <v>4.6129463275555672E-5</v>
      </c>
      <c r="E442" s="2">
        <v>4.3140028525764098E-5</v>
      </c>
      <c r="F442" s="1">
        <f t="shared" si="12"/>
        <v>2.185601023924753E-2</v>
      </c>
      <c r="G442" s="1">
        <f t="shared" si="13"/>
        <v>-7.2419633674807738E-3</v>
      </c>
    </row>
    <row r="443" spans="1:7">
      <c r="A443" s="3" t="s">
        <v>583</v>
      </c>
      <c r="B443" s="3" t="s">
        <v>584</v>
      </c>
      <c r="C443" s="2">
        <v>1.5710727140501189E-3</v>
      </c>
      <c r="D443" s="2">
        <v>1.6514778102408039E-3</v>
      </c>
      <c r="E443" s="2">
        <v>1.5966885486867683E-3</v>
      </c>
      <c r="F443" s="1">
        <f t="shared" si="12"/>
        <v>2.1676456771615348E-2</v>
      </c>
      <c r="G443" s="1">
        <f t="shared" si="13"/>
        <v>7.0239245973280446E-3</v>
      </c>
    </row>
    <row r="444" spans="1:7">
      <c r="A444" s="3" t="s">
        <v>1983</v>
      </c>
      <c r="B444" s="3" t="s">
        <v>1984</v>
      </c>
      <c r="C444" s="2">
        <v>1.9255514649652424E-4</v>
      </c>
      <c r="D444" s="2">
        <v>2.0239809504697803E-4</v>
      </c>
      <c r="E444" s="2">
        <v>1.8823480764755706E-4</v>
      </c>
      <c r="F444" s="1">
        <f t="shared" si="12"/>
        <v>2.165128997370519E-2</v>
      </c>
      <c r="G444" s="1">
        <f t="shared" si="13"/>
        <v>-9.8551961103972522E-3</v>
      </c>
    </row>
    <row r="445" spans="1:7">
      <c r="A445" s="3" t="s">
        <v>1957</v>
      </c>
      <c r="B445" s="3" t="s">
        <v>1958</v>
      </c>
      <c r="C445" s="2">
        <v>1.0287105722685441E-4</v>
      </c>
      <c r="D445" s="2">
        <v>1.0800141032393306E-4</v>
      </c>
      <c r="E445" s="2">
        <v>1.0856546635695559E-4</v>
      </c>
      <c r="F445" s="1">
        <f t="shared" si="12"/>
        <v>2.1136223517684946E-2</v>
      </c>
      <c r="G445" s="1">
        <f t="shared" si="13"/>
        <v>2.3398499081712834E-2</v>
      </c>
    </row>
    <row r="446" spans="1:7">
      <c r="A446" s="3" t="s">
        <v>2071</v>
      </c>
      <c r="B446" s="3" t="s">
        <v>2072</v>
      </c>
      <c r="C446" s="2">
        <v>3.7320750212188993E-4</v>
      </c>
      <c r="D446" s="2">
        <v>3.9167464146078814E-4</v>
      </c>
      <c r="E446" s="2">
        <v>4.1536333077349196E-4</v>
      </c>
      <c r="F446" s="1">
        <f t="shared" si="12"/>
        <v>2.0975089305695777E-2</v>
      </c>
      <c r="G446" s="1">
        <f t="shared" si="13"/>
        <v>4.6477788140506363E-2</v>
      </c>
    </row>
    <row r="447" spans="1:7">
      <c r="A447" s="3" t="s">
        <v>947</v>
      </c>
      <c r="B447" s="3" t="s">
        <v>948</v>
      </c>
      <c r="C447" s="2">
        <v>6.0540756804229828E-4</v>
      </c>
      <c r="D447" s="2">
        <v>6.3524552825783482E-4</v>
      </c>
      <c r="E447" s="2">
        <v>5.9094516767707714E-4</v>
      </c>
      <c r="F447" s="1">
        <f t="shared" si="12"/>
        <v>2.0893770907479292E-2</v>
      </c>
      <c r="G447" s="1">
        <f t="shared" si="13"/>
        <v>-1.0500660003898144E-2</v>
      </c>
    </row>
    <row r="448" spans="1:7">
      <c r="A448" s="3" t="s">
        <v>1007</v>
      </c>
      <c r="B448" s="3" t="s">
        <v>1008</v>
      </c>
      <c r="C448" s="2">
        <v>6.5032400684128899E-5</v>
      </c>
      <c r="D448" s="2">
        <v>6.8236269407740381E-5</v>
      </c>
      <c r="E448" s="2">
        <v>1.6680386681449489E-4</v>
      </c>
      <c r="F448" s="1">
        <f t="shared" si="12"/>
        <v>2.0885488822807673E-2</v>
      </c>
      <c r="G448" s="1">
        <f t="shared" si="13"/>
        <v>0.40907632777601866</v>
      </c>
    </row>
    <row r="449" spans="1:7">
      <c r="A449" s="3" t="s">
        <v>929</v>
      </c>
      <c r="B449" s="3" t="s">
        <v>930</v>
      </c>
      <c r="C449" s="2">
        <v>5.0203665656901972E-4</v>
      </c>
      <c r="D449" s="2">
        <v>5.2659997074821704E-4</v>
      </c>
      <c r="E449" s="2">
        <v>5.3451627028801502E-4</v>
      </c>
      <c r="F449" s="1">
        <f t="shared" si="12"/>
        <v>2.0745402017719707E-2</v>
      </c>
      <c r="G449" s="1">
        <f t="shared" si="13"/>
        <v>2.7225500727415947E-2</v>
      </c>
    </row>
    <row r="450" spans="1:7">
      <c r="A450" s="3" t="s">
        <v>397</v>
      </c>
      <c r="B450" s="3" t="s">
        <v>398</v>
      </c>
      <c r="C450" s="2">
        <v>6.1942333671627207E-4</v>
      </c>
      <c r="D450" s="2">
        <v>6.4970653899402563E-4</v>
      </c>
      <c r="E450" s="2">
        <v>5.6003803643252725E-4</v>
      </c>
      <c r="F450" s="1">
        <f t="shared" si="12"/>
        <v>2.072967442628313E-2</v>
      </c>
      <c r="G450" s="1">
        <f t="shared" si="13"/>
        <v>-4.3770039091456686E-2</v>
      </c>
    </row>
    <row r="451" spans="1:7">
      <c r="A451" s="3" t="s">
        <v>891</v>
      </c>
      <c r="B451" s="3" t="s">
        <v>892</v>
      </c>
      <c r="C451" s="2">
        <v>3.1363960118693042E-4</v>
      </c>
      <c r="D451" s="2">
        <v>3.2893295142576552E-4</v>
      </c>
      <c r="E451" s="2">
        <v>3.4217743707804627E-4</v>
      </c>
      <c r="F451" s="1">
        <f t="shared" ref="F451:F514" si="14">LOG(D451/C451)</f>
        <v>2.067648890978217E-2</v>
      </c>
      <c r="G451" s="1">
        <f t="shared" ref="G451:G514" si="15">LOG(E451/C451)</f>
        <v>3.7820476147840454E-2</v>
      </c>
    </row>
    <row r="452" spans="1:7">
      <c r="A452" s="3" t="s">
        <v>2685</v>
      </c>
      <c r="B452" s="3" t="s">
        <v>2686</v>
      </c>
      <c r="C452" s="2">
        <v>9.6237743750506258E-5</v>
      </c>
      <c r="D452" s="2">
        <v>1.0092244066030595E-4</v>
      </c>
      <c r="E452" s="2">
        <v>9.6523088388458713E-5</v>
      </c>
      <c r="F452" s="1">
        <f t="shared" si="14"/>
        <v>2.0642312126319052E-2</v>
      </c>
      <c r="G452" s="1">
        <f t="shared" si="15"/>
        <v>1.2857766886183819E-3</v>
      </c>
    </row>
    <row r="453" spans="1:7">
      <c r="A453" s="3" t="s">
        <v>975</v>
      </c>
      <c r="B453" s="3" t="s">
        <v>976</v>
      </c>
      <c r="C453" s="2">
        <v>4.6773621074259678E-4</v>
      </c>
      <c r="D453" s="2">
        <v>4.9045811119062456E-4</v>
      </c>
      <c r="E453" s="2">
        <v>4.5404744173517737E-4</v>
      </c>
      <c r="F453" s="1">
        <f t="shared" si="14"/>
        <v>2.0600928292885245E-2</v>
      </c>
      <c r="G453" s="1">
        <f t="shared" si="15"/>
        <v>-1.2899759944168943E-2</v>
      </c>
    </row>
    <row r="454" spans="1:7">
      <c r="A454" s="3" t="s">
        <v>733</v>
      </c>
      <c r="B454" s="3" t="s">
        <v>734</v>
      </c>
      <c r="C454" s="2">
        <v>3.3752193614446542E-3</v>
      </c>
      <c r="D454" s="2">
        <v>3.5388114797124293E-3</v>
      </c>
      <c r="E454" s="2">
        <v>3.554782734394133E-3</v>
      </c>
      <c r="F454" s="1">
        <f t="shared" si="14"/>
        <v>2.0555423782669387E-2</v>
      </c>
      <c r="G454" s="1">
        <f t="shared" si="15"/>
        <v>2.2511058483090679E-2</v>
      </c>
    </row>
    <row r="455" spans="1:7">
      <c r="A455" s="3" t="s">
        <v>1053</v>
      </c>
      <c r="B455" s="3" t="s">
        <v>1054</v>
      </c>
      <c r="C455" s="2">
        <v>4.0302012453864125E-4</v>
      </c>
      <c r="D455" s="2">
        <v>4.225243685783173E-4</v>
      </c>
      <c r="E455" s="2">
        <v>3.4459852390338074E-4</v>
      </c>
      <c r="F455" s="1">
        <f t="shared" si="14"/>
        <v>2.0525028528099835E-2</v>
      </c>
      <c r="G455" s="1">
        <f t="shared" si="15"/>
        <v>-6.8013320080758416E-2</v>
      </c>
    </row>
    <row r="456" spans="1:7">
      <c r="A456" s="3" t="s">
        <v>203</v>
      </c>
      <c r="B456" s="3" t="s">
        <v>204</v>
      </c>
      <c r="C456" s="2">
        <v>1.400320978259493E-3</v>
      </c>
      <c r="D456" s="2">
        <v>1.4675535001341129E-3</v>
      </c>
      <c r="E456" s="2">
        <v>1.3419175049168056E-3</v>
      </c>
      <c r="F456" s="1">
        <f t="shared" si="14"/>
        <v>2.0366347511004974E-2</v>
      </c>
      <c r="G456" s="1">
        <f t="shared" si="15"/>
        <v>-1.8501776869752538E-2</v>
      </c>
    </row>
    <row r="457" spans="1:7">
      <c r="A457" s="4">
        <v>43354</v>
      </c>
      <c r="B457" s="3" t="s">
        <v>1790</v>
      </c>
      <c r="C457" s="2">
        <v>3.1324485789374276E-5</v>
      </c>
      <c r="D457" s="2">
        <v>3.2825138444980454E-5</v>
      </c>
      <c r="E457" s="2">
        <v>3.0688127117352433E-5</v>
      </c>
      <c r="F457" s="1">
        <f t="shared" si="14"/>
        <v>2.0322615953264553E-2</v>
      </c>
      <c r="G457" s="1">
        <f t="shared" si="15"/>
        <v>-8.9135660717625624E-3</v>
      </c>
    </row>
    <row r="458" spans="1:7">
      <c r="A458" s="3" t="s">
        <v>713</v>
      </c>
      <c r="B458" s="3" t="s">
        <v>714</v>
      </c>
      <c r="C458" s="2">
        <v>2.2238815456612659E-4</v>
      </c>
      <c r="D458" s="2">
        <v>2.3297768410328749E-4</v>
      </c>
      <c r="E458" s="2">
        <v>1.5263788144891005E-4</v>
      </c>
      <c r="F458" s="1">
        <f t="shared" si="14"/>
        <v>2.0202672910825215E-2</v>
      </c>
      <c r="G458" s="1">
        <f t="shared" si="15"/>
        <v>-0.16344932139664436</v>
      </c>
    </row>
    <row r="459" spans="1:7">
      <c r="A459" s="3" t="s">
        <v>1165</v>
      </c>
      <c r="B459" s="3" t="s">
        <v>1166</v>
      </c>
      <c r="C459" s="2">
        <v>1.4062665131400897E-4</v>
      </c>
      <c r="D459" s="2">
        <v>1.4723472883569375E-4</v>
      </c>
      <c r="E459" s="2">
        <v>1.3670010301375572E-4</v>
      </c>
      <c r="F459" s="1">
        <f t="shared" si="14"/>
        <v>1.9942625630061543E-2</v>
      </c>
      <c r="G459" s="1">
        <f t="shared" si="15"/>
        <v>-1.2298793364159479E-2</v>
      </c>
    </row>
    <row r="460" spans="1:7">
      <c r="A460" s="3" t="s">
        <v>191</v>
      </c>
      <c r="B460" s="3" t="s">
        <v>192</v>
      </c>
      <c r="C460" s="2">
        <v>2.3404478931554743E-3</v>
      </c>
      <c r="D460" s="2">
        <v>2.4497938591466497E-3</v>
      </c>
      <c r="E460" s="2">
        <v>2.4037689787687624E-3</v>
      </c>
      <c r="F460" s="1">
        <f t="shared" si="14"/>
        <v>1.9830565066582428E-2</v>
      </c>
      <c r="G460" s="1">
        <f t="shared" si="15"/>
        <v>1.159374959456211E-2</v>
      </c>
    </row>
    <row r="461" spans="1:7">
      <c r="A461" s="3" t="s">
        <v>2326</v>
      </c>
      <c r="B461" s="3" t="s">
        <v>2327</v>
      </c>
      <c r="C461" s="2">
        <v>1.3573630200627892E-4</v>
      </c>
      <c r="D461" s="2">
        <v>1.4205498703654318E-4</v>
      </c>
      <c r="E461" s="2">
        <v>1.3116018326718101E-4</v>
      </c>
      <c r="F461" s="1">
        <f t="shared" si="14"/>
        <v>1.9760471717030589E-2</v>
      </c>
      <c r="G461" s="1">
        <f t="shared" si="15"/>
        <v>-1.4893998289555468E-2</v>
      </c>
    </row>
    <row r="462" spans="1:7">
      <c r="A462" s="3" t="s">
        <v>69</v>
      </c>
      <c r="B462" s="3" t="s">
        <v>70</v>
      </c>
      <c r="C462" s="2">
        <v>2.0137224057346654E-3</v>
      </c>
      <c r="D462" s="2">
        <v>2.1067553750704587E-3</v>
      </c>
      <c r="E462" s="2">
        <v>1.8988464265168375E-3</v>
      </c>
      <c r="F462" s="1">
        <f t="shared" si="14"/>
        <v>1.9614508350183451E-2</v>
      </c>
      <c r="G462" s="1">
        <f t="shared" si="15"/>
        <v>-2.5509760669194449E-2</v>
      </c>
    </row>
    <row r="463" spans="1:7">
      <c r="A463" s="3" t="s">
        <v>1366</v>
      </c>
      <c r="B463" s="3" t="s">
        <v>1367</v>
      </c>
      <c r="C463" s="2">
        <v>3.0631654666005555E-4</v>
      </c>
      <c r="D463" s="2">
        <v>3.2036879482729883E-4</v>
      </c>
      <c r="E463" s="2">
        <v>3.0821277841418872E-4</v>
      </c>
      <c r="F463" s="1">
        <f t="shared" si="14"/>
        <v>1.947975025792148E-2</v>
      </c>
      <c r="G463" s="1">
        <f t="shared" si="15"/>
        <v>2.6801832469855956E-3</v>
      </c>
    </row>
    <row r="464" spans="1:7">
      <c r="A464" s="3" t="s">
        <v>1598</v>
      </c>
      <c r="B464" s="3" t="s">
        <v>1599</v>
      </c>
      <c r="C464" s="2">
        <v>9.8455124729424412E-5</v>
      </c>
      <c r="D464" s="2">
        <v>1.029700582662873E-4</v>
      </c>
      <c r="E464" s="2">
        <v>9.9391905962454888E-5</v>
      </c>
      <c r="F464" s="1">
        <f t="shared" si="14"/>
        <v>1.9472631781631201E-2</v>
      </c>
      <c r="G464" s="1">
        <f t="shared" si="15"/>
        <v>4.1126921054962084E-3</v>
      </c>
    </row>
    <row r="465" spans="1:7">
      <c r="A465" s="3" t="s">
        <v>1049</v>
      </c>
      <c r="B465" s="3" t="s">
        <v>1050</v>
      </c>
      <c r="C465" s="2">
        <v>5.0917515844111434E-4</v>
      </c>
      <c r="D465" s="2">
        <v>5.3248463736916901E-4</v>
      </c>
      <c r="E465" s="2">
        <v>5.1280868675497755E-4</v>
      </c>
      <c r="F465" s="1">
        <f t="shared" si="14"/>
        <v>1.9439875323029168E-2</v>
      </c>
      <c r="G465" s="1">
        <f t="shared" si="15"/>
        <v>3.0881661252944756E-3</v>
      </c>
    </row>
    <row r="466" spans="1:7">
      <c r="A466" s="3" t="s">
        <v>307</v>
      </c>
      <c r="B466" s="3" t="s">
        <v>308</v>
      </c>
      <c r="C466" s="2">
        <v>3.3877046189987621E-4</v>
      </c>
      <c r="D466" s="2">
        <v>3.5417181827430679E-4</v>
      </c>
      <c r="E466" s="2">
        <v>2.3113419300297395E-4</v>
      </c>
      <c r="F466" s="1">
        <f t="shared" si="14"/>
        <v>1.9308464809186836E-2</v>
      </c>
      <c r="G466" s="1">
        <f t="shared" si="15"/>
        <v>-0.1660413383734381</v>
      </c>
    </row>
    <row r="467" spans="1:7">
      <c r="A467" s="3" t="s">
        <v>543</v>
      </c>
      <c r="B467" s="3" t="s">
        <v>544</v>
      </c>
      <c r="C467" s="2">
        <v>5.108383993786777E-4</v>
      </c>
      <c r="D467" s="2">
        <v>5.3405389885999831E-4</v>
      </c>
      <c r="E467" s="2">
        <v>4.9966601716750728E-4</v>
      </c>
      <c r="F467" s="1">
        <f t="shared" si="14"/>
        <v>1.9301554537958017E-2</v>
      </c>
      <c r="G467" s="1">
        <f t="shared" si="15"/>
        <v>-9.6037218382316308E-3</v>
      </c>
    </row>
    <row r="468" spans="1:7">
      <c r="A468" s="3" t="s">
        <v>709</v>
      </c>
      <c r="B468" s="3" t="s">
        <v>710</v>
      </c>
      <c r="C468" s="2">
        <v>4.0196050940124214E-4</v>
      </c>
      <c r="D468" s="2">
        <v>4.201028503086811E-4</v>
      </c>
      <c r="E468" s="2">
        <v>4.2751178449358977E-4</v>
      </c>
      <c r="F468" s="1">
        <f t="shared" si="14"/>
        <v>1.9172240212585706E-2</v>
      </c>
      <c r="G468" s="1">
        <f t="shared" si="15"/>
        <v>2.676470275862727E-2</v>
      </c>
    </row>
    <row r="469" spans="1:7">
      <c r="A469" s="3" t="s">
        <v>1646</v>
      </c>
      <c r="B469" s="3" t="s">
        <v>1647</v>
      </c>
      <c r="C469" s="2">
        <v>1.1791953413180136E-3</v>
      </c>
      <c r="D469" s="2">
        <v>1.2311532126091536E-3</v>
      </c>
      <c r="E469" s="2">
        <v>1.1810093867791116E-3</v>
      </c>
      <c r="F469" s="1">
        <f t="shared" si="14"/>
        <v>1.8726347949529445E-2</v>
      </c>
      <c r="G469" s="1">
        <f t="shared" si="15"/>
        <v>6.675947043340636E-4</v>
      </c>
    </row>
    <row r="470" spans="1:7">
      <c r="A470" s="3" t="s">
        <v>1752</v>
      </c>
      <c r="B470" s="3" t="s">
        <v>1753</v>
      </c>
      <c r="C470" s="2">
        <v>2.1435883412336833E-4</v>
      </c>
      <c r="D470" s="2">
        <v>2.2374523780743034E-4</v>
      </c>
      <c r="E470" s="2">
        <v>2.1671900946940449E-4</v>
      </c>
      <c r="F470" s="1">
        <f t="shared" si="14"/>
        <v>1.8612414271652271E-2</v>
      </c>
      <c r="G470" s="1">
        <f t="shared" si="15"/>
        <v>4.7556207609353741E-3</v>
      </c>
    </row>
    <row r="471" spans="1:7">
      <c r="A471" s="3" t="s">
        <v>885</v>
      </c>
      <c r="B471" s="3" t="s">
        <v>886</v>
      </c>
      <c r="C471" s="2">
        <v>1.6564265668394336E-3</v>
      </c>
      <c r="D471" s="2">
        <v>1.7282375427044598E-3</v>
      </c>
      <c r="E471" s="2">
        <v>1.7054151403525892E-3</v>
      </c>
      <c r="F471" s="1">
        <f t="shared" si="14"/>
        <v>1.8431247749406791E-2</v>
      </c>
      <c r="G471" s="1">
        <f t="shared" si="15"/>
        <v>1.2657926866864023E-2</v>
      </c>
    </row>
    <row r="472" spans="1:7">
      <c r="A472" s="3" t="s">
        <v>123</v>
      </c>
      <c r="B472" s="3" t="s">
        <v>124</v>
      </c>
      <c r="C472" s="2">
        <v>4.9440779105906123E-4</v>
      </c>
      <c r="D472" s="2">
        <v>5.1574000249122163E-4</v>
      </c>
      <c r="E472" s="2">
        <v>4.4058041116383793E-4</v>
      </c>
      <c r="F472" s="1">
        <f t="shared" si="14"/>
        <v>1.8345512115666977E-2</v>
      </c>
      <c r="G472" s="1">
        <f t="shared" si="15"/>
        <v>-5.0060122016947199E-2</v>
      </c>
    </row>
    <row r="473" spans="1:7">
      <c r="A473" s="3" t="s">
        <v>1127</v>
      </c>
      <c r="B473" s="3" t="s">
        <v>1128</v>
      </c>
      <c r="C473" s="2">
        <v>6.2109751226930893E-4</v>
      </c>
      <c r="D473" s="2">
        <v>6.4780986804322113E-4</v>
      </c>
      <c r="E473" s="2">
        <v>6.6591593249925966E-4</v>
      </c>
      <c r="F473" s="1">
        <f t="shared" si="14"/>
        <v>1.8287769567350912E-2</v>
      </c>
      <c r="G473" s="1">
        <f t="shared" si="15"/>
        <v>3.0259616077499663E-2</v>
      </c>
    </row>
    <row r="474" spans="1:7">
      <c r="A474" s="3" t="s">
        <v>1342</v>
      </c>
      <c r="B474" s="3" t="s">
        <v>1343</v>
      </c>
      <c r="C474" s="2">
        <v>2.5721472110798053E-4</v>
      </c>
      <c r="D474" s="2">
        <v>2.6822292709872991E-4</v>
      </c>
      <c r="E474" s="2">
        <v>2.5506830789834761E-4</v>
      </c>
      <c r="F474" s="1">
        <f t="shared" si="14"/>
        <v>1.8200076793158736E-2</v>
      </c>
      <c r="G474" s="1">
        <f t="shared" si="15"/>
        <v>-3.6393197313104105E-3</v>
      </c>
    </row>
    <row r="475" spans="1:7">
      <c r="A475" s="3" t="s">
        <v>2445</v>
      </c>
      <c r="B475" s="3" t="s">
        <v>2446</v>
      </c>
      <c r="C475" s="2">
        <v>6.4712436410443116E-5</v>
      </c>
      <c r="D475" s="2">
        <v>6.747371544291827E-5</v>
      </c>
      <c r="E475" s="2">
        <v>5.9415448981085647E-5</v>
      </c>
      <c r="F475" s="1">
        <f t="shared" si="14"/>
        <v>1.8146874025820083E-2</v>
      </c>
      <c r="G475" s="1">
        <f t="shared" si="15"/>
        <v>-3.7088367952550425E-2</v>
      </c>
    </row>
    <row r="476" spans="1:7">
      <c r="A476" s="3" t="s">
        <v>289</v>
      </c>
      <c r="B476" s="3" t="s">
        <v>290</v>
      </c>
      <c r="C476" s="2">
        <v>5.9010369911807075E-4</v>
      </c>
      <c r="D476" s="2">
        <v>6.1516851725038632E-4</v>
      </c>
      <c r="E476" s="2">
        <v>6.301213818708948E-4</v>
      </c>
      <c r="F476" s="1">
        <f t="shared" si="14"/>
        <v>1.8065764220969185E-2</v>
      </c>
      <c r="G476" s="1">
        <f t="shared" si="15"/>
        <v>2.8495879692137484E-2</v>
      </c>
    </row>
    <row r="477" spans="1:7">
      <c r="A477" s="3" t="s">
        <v>1823</v>
      </c>
      <c r="B477" s="3" t="s">
        <v>1824</v>
      </c>
      <c r="C477" s="2">
        <v>1.5233827628428908E-4</v>
      </c>
      <c r="D477" s="2">
        <v>1.588008474655866E-4</v>
      </c>
      <c r="E477" s="2">
        <v>1.7587125813036498E-4</v>
      </c>
      <c r="F477" s="1">
        <f t="shared" si="14"/>
        <v>1.8043778557793367E-2</v>
      </c>
      <c r="G477" s="1">
        <f t="shared" si="15"/>
        <v>6.2385833190865582E-2</v>
      </c>
    </row>
    <row r="478" spans="1:7">
      <c r="A478" s="3" t="s">
        <v>2180</v>
      </c>
      <c r="B478" s="3" t="s">
        <v>2181</v>
      </c>
      <c r="C478" s="2">
        <v>6.7707283453861437E-5</v>
      </c>
      <c r="D478" s="2">
        <v>7.0565058222697008E-5</v>
      </c>
      <c r="E478" s="2">
        <v>6.3036995854341357E-5</v>
      </c>
      <c r="F478" s="1">
        <f t="shared" si="14"/>
        <v>1.7954314783447958E-2</v>
      </c>
      <c r="G478" s="1">
        <f t="shared" si="15"/>
        <v>-3.1039881558197129E-2</v>
      </c>
    </row>
    <row r="479" spans="1:7">
      <c r="A479" s="3" t="s">
        <v>2593</v>
      </c>
      <c r="B479" s="3" t="s">
        <v>2594</v>
      </c>
      <c r="C479" s="2">
        <v>2.7825258284864503E-5</v>
      </c>
      <c r="D479" s="2">
        <v>2.8997216640422419E-5</v>
      </c>
      <c r="E479" s="2">
        <v>2.3157962082880206E-5</v>
      </c>
      <c r="F479" s="1">
        <f t="shared" si="14"/>
        <v>1.7917108903343412E-2</v>
      </c>
      <c r="G479" s="1">
        <f t="shared" si="15"/>
        <v>-7.9738865801779871E-2</v>
      </c>
    </row>
    <row r="480" spans="1:7">
      <c r="A480" s="3" t="s">
        <v>1861</v>
      </c>
      <c r="B480" s="3" t="s">
        <v>1862</v>
      </c>
      <c r="C480" s="2">
        <v>6.291162454898857E-5</v>
      </c>
      <c r="D480" s="2">
        <v>6.5554425856710657E-5</v>
      </c>
      <c r="E480" s="2">
        <v>5.689478816366785E-5</v>
      </c>
      <c r="F480" s="1">
        <f t="shared" si="14"/>
        <v>1.7871118081617177E-2</v>
      </c>
      <c r="G480" s="1">
        <f t="shared" si="15"/>
        <v>-4.3658415239610893E-2</v>
      </c>
    </row>
    <row r="481" spans="1:7">
      <c r="A481" s="3" t="s">
        <v>1219</v>
      </c>
      <c r="B481" s="3" t="s">
        <v>1220</v>
      </c>
      <c r="C481" s="2">
        <v>2.0940112341701316E-4</v>
      </c>
      <c r="D481" s="2">
        <v>2.1818072918937604E-4</v>
      </c>
      <c r="E481" s="2">
        <v>2.8432890113260867E-4</v>
      </c>
      <c r="F481" s="1">
        <f t="shared" si="14"/>
        <v>1.7837381593222287E-2</v>
      </c>
      <c r="G481" s="1">
        <f t="shared" si="15"/>
        <v>0.13284199929581603</v>
      </c>
    </row>
    <row r="482" spans="1:7">
      <c r="A482" s="3" t="s">
        <v>265</v>
      </c>
      <c r="B482" s="3" t="s">
        <v>266</v>
      </c>
      <c r="C482" s="2">
        <v>1.0256821400334737E-3</v>
      </c>
      <c r="D482" s="2">
        <v>1.0682183472514139E-3</v>
      </c>
      <c r="E482" s="2">
        <v>1.3226201458313097E-3</v>
      </c>
      <c r="F482" s="1">
        <f t="shared" si="14"/>
        <v>1.7647239636913715E-2</v>
      </c>
      <c r="G482" s="1">
        <f t="shared" si="15"/>
        <v>0.11042234017477136</v>
      </c>
    </row>
    <row r="483" spans="1:7">
      <c r="A483" s="3" t="s">
        <v>1282</v>
      </c>
      <c r="B483" s="3" t="s">
        <v>1283</v>
      </c>
      <c r="C483" s="2">
        <v>1.0098107869574565E-4</v>
      </c>
      <c r="D483" s="2">
        <v>1.0516650869268544E-4</v>
      </c>
      <c r="E483" s="2">
        <v>8.8823605981834861E-5</v>
      </c>
      <c r="F483" s="1">
        <f t="shared" si="14"/>
        <v>1.7637450907204224E-2</v>
      </c>
      <c r="G483" s="1">
        <f t="shared" si="15"/>
        <v>-5.5711605289071167E-2</v>
      </c>
    </row>
    <row r="484" spans="1:7">
      <c r="A484" s="3" t="s">
        <v>1552</v>
      </c>
      <c r="B484" s="3" t="s">
        <v>1553</v>
      </c>
      <c r="C484" s="2">
        <v>3.4789928266171504E-4</v>
      </c>
      <c r="D484" s="2">
        <v>3.6231345384655128E-4</v>
      </c>
      <c r="E484" s="2">
        <v>4.0020191587445607E-4</v>
      </c>
      <c r="F484" s="1">
        <f t="shared" si="14"/>
        <v>1.7630927793376109E-2</v>
      </c>
      <c r="G484" s="1">
        <f t="shared" si="15"/>
        <v>6.0825630119144082E-2</v>
      </c>
    </row>
    <row r="485" spans="1:7">
      <c r="A485" s="3" t="s">
        <v>1356</v>
      </c>
      <c r="B485" s="3" t="s">
        <v>1357</v>
      </c>
      <c r="C485" s="2">
        <v>8.6025509053992493E-4</v>
      </c>
      <c r="D485" s="2">
        <v>8.9578934601922686E-4</v>
      </c>
      <c r="E485" s="2">
        <v>9.1371191670099733E-4</v>
      </c>
      <c r="F485" s="1">
        <f t="shared" si="14"/>
        <v>1.7578641673220999E-2</v>
      </c>
      <c r="G485" s="1">
        <f t="shared" si="15"/>
        <v>2.6182037822409143E-2</v>
      </c>
    </row>
    <row r="486" spans="1:7">
      <c r="A486" s="3" t="s">
        <v>2077</v>
      </c>
      <c r="B486" s="3" t="s">
        <v>2078</v>
      </c>
      <c r="C486" s="2">
        <v>8.4408560422235198E-5</v>
      </c>
      <c r="D486" s="2">
        <v>8.789221429831014E-5</v>
      </c>
      <c r="E486" s="2">
        <v>6.407214152397401E-5</v>
      </c>
      <c r="F486" s="1">
        <f t="shared" si="14"/>
        <v>1.756391244484783E-2</v>
      </c>
      <c r="G486" s="1">
        <f t="shared" si="15"/>
        <v>-0.11971725355771826</v>
      </c>
    </row>
    <row r="487" spans="1:7">
      <c r="A487" s="3" t="s">
        <v>2519</v>
      </c>
      <c r="B487" s="3" t="s">
        <v>2520</v>
      </c>
      <c r="C487" s="2">
        <v>1.068970638785167E-4</v>
      </c>
      <c r="D487" s="2">
        <v>1.1125930038269941E-4</v>
      </c>
      <c r="E487" s="2">
        <v>9.4344440396590455E-5</v>
      </c>
      <c r="F487" s="1">
        <f t="shared" si="14"/>
        <v>1.7370548008222755E-2</v>
      </c>
      <c r="G487" s="1">
        <f t="shared" si="15"/>
        <v>-5.4249463879934422E-2</v>
      </c>
    </row>
    <row r="488" spans="1:7">
      <c r="A488" s="3" t="s">
        <v>31</v>
      </c>
      <c r="B488" s="3" t="s">
        <v>32</v>
      </c>
      <c r="C488" s="2">
        <v>3.0471540150059993E-3</v>
      </c>
      <c r="D488" s="2">
        <v>3.1705497850686441E-3</v>
      </c>
      <c r="E488" s="2">
        <v>2.9591799441886358E-3</v>
      </c>
      <c r="F488" s="1">
        <f t="shared" si="14"/>
        <v>1.7240171310254244E-2</v>
      </c>
      <c r="G488" s="1">
        <f t="shared" si="15"/>
        <v>-1.2723030817370772E-2</v>
      </c>
    </row>
    <row r="489" spans="1:7">
      <c r="A489" s="3" t="s">
        <v>2232</v>
      </c>
      <c r="B489" s="3" t="s">
        <v>2233</v>
      </c>
      <c r="C489" s="2">
        <v>6.3809415362754999E-5</v>
      </c>
      <c r="D489" s="2">
        <v>6.636084883107953E-5</v>
      </c>
      <c r="E489" s="2">
        <v>1.0827899153661094E-4</v>
      </c>
      <c r="F489" s="1">
        <f t="shared" si="14"/>
        <v>1.7027166980605021E-2</v>
      </c>
      <c r="G489" s="1">
        <f t="shared" si="15"/>
        <v>0.22965943675767667</v>
      </c>
    </row>
    <row r="490" spans="1:7">
      <c r="A490" s="3" t="s">
        <v>555</v>
      </c>
      <c r="B490" s="3" t="s">
        <v>556</v>
      </c>
      <c r="C490" s="2">
        <v>5.0812497024408613E-4</v>
      </c>
      <c r="D490" s="2">
        <v>5.2841974508919924E-4</v>
      </c>
      <c r="E490" s="2">
        <v>5.3580667837229345E-4</v>
      </c>
      <c r="F490" s="1">
        <f t="shared" si="14"/>
        <v>1.7008499716574924E-2</v>
      </c>
      <c r="G490" s="1">
        <f t="shared" si="15"/>
        <v>2.3037584909691426E-2</v>
      </c>
    </row>
    <row r="491" spans="1:7">
      <c r="A491" s="3" t="s">
        <v>621</v>
      </c>
      <c r="B491" s="3" t="s">
        <v>622</v>
      </c>
      <c r="C491" s="2">
        <v>4.1821015708764982E-4</v>
      </c>
      <c r="D491" s="2">
        <v>4.3487705986041417E-4</v>
      </c>
      <c r="E491" s="2">
        <v>4.5286739750251064E-4</v>
      </c>
      <c r="F491" s="1">
        <f t="shared" si="14"/>
        <v>1.6971922523399696E-2</v>
      </c>
      <c r="G491" s="1">
        <f t="shared" si="15"/>
        <v>3.4576480060484298E-2</v>
      </c>
    </row>
    <row r="492" spans="1:7">
      <c r="A492" s="3" t="s">
        <v>387</v>
      </c>
      <c r="B492" s="3" t="s">
        <v>388</v>
      </c>
      <c r="C492" s="2">
        <v>3.9085993310175647E-4</v>
      </c>
      <c r="D492" s="2">
        <v>4.0638909695962826E-4</v>
      </c>
      <c r="E492" s="2">
        <v>4.1521107006411192E-4</v>
      </c>
      <c r="F492" s="1">
        <f t="shared" si="14"/>
        <v>1.6920894359205543E-2</v>
      </c>
      <c r="G492" s="1">
        <f t="shared" si="15"/>
        <v>2.6247770490170907E-2</v>
      </c>
    </row>
    <row r="493" spans="1:7">
      <c r="A493" s="3" t="s">
        <v>665</v>
      </c>
      <c r="B493" s="3" t="s">
        <v>666</v>
      </c>
      <c r="C493" s="2">
        <v>9.9573327346407837E-4</v>
      </c>
      <c r="D493" s="2">
        <v>1.035286761196557E-3</v>
      </c>
      <c r="E493" s="2">
        <v>1.0465720589390845E-3</v>
      </c>
      <c r="F493" s="1">
        <f t="shared" si="14"/>
        <v>1.691764070189394E-2</v>
      </c>
      <c r="G493" s="1">
        <f t="shared" si="15"/>
        <v>2.1626116124055107E-2</v>
      </c>
    </row>
    <row r="494" spans="1:7">
      <c r="A494" s="3" t="s">
        <v>1324</v>
      </c>
      <c r="B494" s="3" t="s">
        <v>1325</v>
      </c>
      <c r="C494" s="2">
        <v>9.5983789080444925E-5</v>
      </c>
      <c r="D494" s="2">
        <v>9.9796311105231344E-5</v>
      </c>
      <c r="E494" s="2">
        <v>1.1231545169812294E-4</v>
      </c>
      <c r="F494" s="1">
        <f t="shared" si="14"/>
        <v>1.6916597964598355E-2</v>
      </c>
      <c r="G494" s="1">
        <f t="shared" si="15"/>
        <v>6.8241617793697251E-2</v>
      </c>
    </row>
    <row r="495" spans="1:7">
      <c r="A495" s="3" t="s">
        <v>2176</v>
      </c>
      <c r="B495" s="3" t="s">
        <v>2177</v>
      </c>
      <c r="C495" s="2">
        <v>2.3750301763191344E-5</v>
      </c>
      <c r="D495" s="2">
        <v>2.4693621257564428E-5</v>
      </c>
      <c r="E495" s="2">
        <v>1.8124175568789268E-5</v>
      </c>
      <c r="F495" s="1">
        <f t="shared" si="14"/>
        <v>1.6915650804998201E-2</v>
      </c>
      <c r="G495" s="1">
        <f t="shared" si="15"/>
        <v>-0.11741087145694079</v>
      </c>
    </row>
    <row r="496" spans="1:7">
      <c r="A496" s="3" t="s">
        <v>1352</v>
      </c>
      <c r="B496" s="3" t="s">
        <v>1353</v>
      </c>
      <c r="C496" s="2">
        <v>1.3559259754109907E-3</v>
      </c>
      <c r="D496" s="2">
        <v>1.4090434485165954E-3</v>
      </c>
      <c r="E496" s="2">
        <v>1.3840517721418551E-3</v>
      </c>
      <c r="F496" s="1">
        <f t="shared" si="14"/>
        <v>1.6688404417881456E-2</v>
      </c>
      <c r="G496" s="1">
        <f t="shared" si="15"/>
        <v>8.9163551662111758E-3</v>
      </c>
    </row>
    <row r="497" spans="1:7">
      <c r="A497" s="3" t="s">
        <v>481</v>
      </c>
      <c r="B497" s="3" t="s">
        <v>482</v>
      </c>
      <c r="C497" s="2">
        <v>4.015779443720257E-4</v>
      </c>
      <c r="D497" s="2">
        <v>4.1727722632533859E-4</v>
      </c>
      <c r="E497" s="2">
        <v>4.2590284979759766E-4</v>
      </c>
      <c r="F497" s="1">
        <f t="shared" si="14"/>
        <v>1.6654830642760788E-2</v>
      </c>
      <c r="G497" s="1">
        <f t="shared" si="15"/>
        <v>2.5540693738149101E-2</v>
      </c>
    </row>
    <row r="498" spans="1:7">
      <c r="A498" s="3" t="s">
        <v>389</v>
      </c>
      <c r="B498" s="3" t="s">
        <v>390</v>
      </c>
      <c r="C498" s="2">
        <v>8.1180863096614513E-4</v>
      </c>
      <c r="D498" s="2">
        <v>8.4340016497542309E-4</v>
      </c>
      <c r="E498" s="2">
        <v>8.2214830346821093E-4</v>
      </c>
      <c r="F498" s="1">
        <f t="shared" si="14"/>
        <v>1.6580017303397424E-2</v>
      </c>
      <c r="G498" s="1">
        <f t="shared" si="15"/>
        <v>5.4965006202214381E-3</v>
      </c>
    </row>
    <row r="499" spans="1:7">
      <c r="A499" s="3" t="s">
        <v>173</v>
      </c>
      <c r="B499" s="3" t="s">
        <v>174</v>
      </c>
      <c r="C499" s="2">
        <v>2.3400753255816051E-3</v>
      </c>
      <c r="D499" s="2">
        <v>2.4310693243723425E-3</v>
      </c>
      <c r="E499" s="2">
        <v>2.2892315591689257E-3</v>
      </c>
      <c r="F499" s="1">
        <f t="shared" si="14"/>
        <v>1.6567506054580537E-2</v>
      </c>
      <c r="G499" s="1">
        <f t="shared" si="15"/>
        <v>-9.5401128789857886E-3</v>
      </c>
    </row>
    <row r="500" spans="1:7">
      <c r="A500" s="3" t="s">
        <v>1254</v>
      </c>
      <c r="B500" s="3" t="s">
        <v>1255</v>
      </c>
      <c r="C500" s="2">
        <v>7.8921759014535114E-4</v>
      </c>
      <c r="D500" s="2">
        <v>8.1979859273686984E-4</v>
      </c>
      <c r="E500" s="2">
        <v>8.3072789903927485E-4</v>
      </c>
      <c r="F500" s="1">
        <f t="shared" si="14"/>
        <v>1.6510412194383685E-2</v>
      </c>
      <c r="G500" s="1">
        <f t="shared" si="15"/>
        <v>2.2262039711420094E-2</v>
      </c>
    </row>
    <row r="501" spans="1:7">
      <c r="A501" s="3" t="s">
        <v>2362</v>
      </c>
      <c r="B501" s="3" t="s">
        <v>2363</v>
      </c>
      <c r="C501" s="2">
        <v>1.0887611728764947E-4</v>
      </c>
      <c r="D501" s="2">
        <v>1.1309216553218043E-4</v>
      </c>
      <c r="E501" s="2">
        <v>1.1660265424228523E-4</v>
      </c>
      <c r="F501" s="1">
        <f t="shared" si="14"/>
        <v>1.6499895414062528E-2</v>
      </c>
      <c r="G501" s="1">
        <f t="shared" si="15"/>
        <v>2.9775811668361577E-2</v>
      </c>
    </row>
    <row r="502" spans="1:7">
      <c r="A502" s="3" t="s">
        <v>359</v>
      </c>
      <c r="B502" s="3" t="s">
        <v>360</v>
      </c>
      <c r="C502" s="2">
        <v>2.0475955278226945E-3</v>
      </c>
      <c r="D502" s="2">
        <v>2.1268372943626479E-3</v>
      </c>
      <c r="E502" s="2">
        <v>2.0646369209118332E-3</v>
      </c>
      <c r="F502" s="1">
        <f t="shared" si="14"/>
        <v>1.649009478633115E-2</v>
      </c>
      <c r="G502" s="1">
        <f t="shared" si="15"/>
        <v>3.5995170223484499E-3</v>
      </c>
    </row>
    <row r="503" spans="1:7">
      <c r="A503" s="3" t="s">
        <v>1446</v>
      </c>
      <c r="B503" s="3" t="s">
        <v>1447</v>
      </c>
      <c r="C503" s="2">
        <v>5.3466030933501795E-4</v>
      </c>
      <c r="D503" s="2">
        <v>5.5530283934205498E-4</v>
      </c>
      <c r="E503" s="2">
        <v>5.3517097779826365E-4</v>
      </c>
      <c r="F503" s="1">
        <f t="shared" si="14"/>
        <v>1.6451948768803504E-2</v>
      </c>
      <c r="G503" s="1">
        <f t="shared" si="15"/>
        <v>4.146083876609363E-4</v>
      </c>
    </row>
    <row r="504" spans="1:7">
      <c r="A504" s="3" t="s">
        <v>897</v>
      </c>
      <c r="B504" s="3" t="s">
        <v>898</v>
      </c>
      <c r="C504" s="2">
        <v>6.0624141844419454E-4</v>
      </c>
      <c r="D504" s="2">
        <v>6.29599212140842E-4</v>
      </c>
      <c r="E504" s="2">
        <v>5.1364802462376279E-4</v>
      </c>
      <c r="F504" s="1">
        <f t="shared" si="14"/>
        <v>1.6418571823867713E-2</v>
      </c>
      <c r="G504" s="1">
        <f t="shared" si="15"/>
        <v>-7.1979981812816701E-2</v>
      </c>
    </row>
    <row r="505" spans="1:7">
      <c r="A505" s="3" t="s">
        <v>125</v>
      </c>
      <c r="B505" s="3" t="s">
        <v>126</v>
      </c>
      <c r="C505" s="2">
        <v>1.8091663820925964E-3</v>
      </c>
      <c r="D505" s="2">
        <v>1.8784364140902229E-3</v>
      </c>
      <c r="E505" s="2">
        <v>1.8415187081267232E-3</v>
      </c>
      <c r="F505" s="1">
        <f t="shared" si="14"/>
        <v>1.6317989492301323E-2</v>
      </c>
      <c r="G505" s="1">
        <f t="shared" si="15"/>
        <v>7.6976261494179042E-3</v>
      </c>
    </row>
    <row r="506" spans="1:7">
      <c r="A506" s="3" t="s">
        <v>1837</v>
      </c>
      <c r="B506" s="3" t="s">
        <v>1838</v>
      </c>
      <c r="C506" s="2">
        <v>1.6356548636347843E-5</v>
      </c>
      <c r="D506" s="2">
        <v>1.6979993379719196E-5</v>
      </c>
      <c r="E506" s="2">
        <v>1.7844602576848865E-5</v>
      </c>
      <c r="F506" s="1">
        <f t="shared" si="14"/>
        <v>1.6245847217429121E-2</v>
      </c>
      <c r="G506" s="1">
        <f t="shared" si="15"/>
        <v>3.7815210716068727E-2</v>
      </c>
    </row>
    <row r="507" spans="1:7">
      <c r="A507" s="3" t="s">
        <v>1233</v>
      </c>
      <c r="B507" s="3" t="s">
        <v>1234</v>
      </c>
      <c r="C507" s="2">
        <v>1.0281188259084665E-4</v>
      </c>
      <c r="D507" s="2">
        <v>1.0672558940596373E-4</v>
      </c>
      <c r="E507" s="2">
        <v>7.7110177547079346E-5</v>
      </c>
      <c r="F507" s="1">
        <f t="shared" si="14"/>
        <v>1.6225250331423909E-2</v>
      </c>
      <c r="G507" s="1">
        <f t="shared" si="15"/>
        <v>-0.12493160850488373</v>
      </c>
    </row>
    <row r="508" spans="1:7">
      <c r="A508" s="3" t="s">
        <v>963</v>
      </c>
      <c r="B508" s="3" t="s">
        <v>964</v>
      </c>
      <c r="C508" s="2">
        <v>3.413461089860246E-4</v>
      </c>
      <c r="D508" s="2">
        <v>3.543370924295044E-4</v>
      </c>
      <c r="E508" s="2">
        <v>3.4892750463902958E-4</v>
      </c>
      <c r="F508" s="1">
        <f t="shared" si="14"/>
        <v>1.6221660496489314E-2</v>
      </c>
      <c r="G508" s="1">
        <f t="shared" si="15"/>
        <v>9.5402479124859912E-3</v>
      </c>
    </row>
    <row r="509" spans="1:7">
      <c r="A509" s="3" t="s">
        <v>1069</v>
      </c>
      <c r="B509" s="3" t="s">
        <v>1070</v>
      </c>
      <c r="C509" s="2">
        <v>2.1151846378255539E-4</v>
      </c>
      <c r="D509" s="2">
        <v>2.1954539047875542E-4</v>
      </c>
      <c r="E509" s="2">
        <v>1.9595388400337586E-4</v>
      </c>
      <c r="F509" s="1">
        <f t="shared" si="14"/>
        <v>1.6176039574875012E-2</v>
      </c>
      <c r="G509" s="1">
        <f t="shared" si="15"/>
        <v>-3.3194407567131205E-2</v>
      </c>
    </row>
    <row r="510" spans="1:7">
      <c r="A510" s="3" t="s">
        <v>2027</v>
      </c>
      <c r="B510" s="3" t="s">
        <v>2028</v>
      </c>
      <c r="C510" s="2">
        <v>9.980037167975063E-5</v>
      </c>
      <c r="D510" s="2">
        <v>1.0356695924057395E-4</v>
      </c>
      <c r="E510" s="2">
        <v>7.1869897395213735E-5</v>
      </c>
      <c r="F510" s="1">
        <f t="shared" si="14"/>
        <v>1.6089066703568213E-2</v>
      </c>
      <c r="G510" s="1">
        <f t="shared" si="15"/>
        <v>-0.1425851338655241</v>
      </c>
    </row>
    <row r="511" spans="1:7">
      <c r="A511" s="3" t="s">
        <v>63</v>
      </c>
      <c r="B511" s="3" t="s">
        <v>64</v>
      </c>
      <c r="C511" s="2">
        <v>3.9576121574944109E-3</v>
      </c>
      <c r="D511" s="2">
        <v>4.1068780913864561E-3</v>
      </c>
      <c r="E511" s="2">
        <v>5.5683532372212911E-3</v>
      </c>
      <c r="F511" s="1">
        <f t="shared" si="14"/>
        <v>1.607857996391884E-2</v>
      </c>
      <c r="G511" s="1">
        <f t="shared" si="15"/>
        <v>0.14829354614903151</v>
      </c>
    </row>
    <row r="512" spans="1:7">
      <c r="A512" s="3" t="s">
        <v>159</v>
      </c>
      <c r="B512" s="3" t="s">
        <v>160</v>
      </c>
      <c r="C512" s="2">
        <v>7.8340111418501873E-4</v>
      </c>
      <c r="D512" s="2">
        <v>8.1276837815839084E-4</v>
      </c>
      <c r="E512" s="2">
        <v>7.422841953233551E-4</v>
      </c>
      <c r="F512" s="1">
        <f t="shared" si="14"/>
        <v>1.5982613576815415E-2</v>
      </c>
      <c r="G512" s="1">
        <f t="shared" si="15"/>
        <v>-2.3413971208103575E-2</v>
      </c>
    </row>
    <row r="513" spans="1:7">
      <c r="A513" s="3" t="s">
        <v>2625</v>
      </c>
      <c r="B513" s="3" t="s">
        <v>2626</v>
      </c>
      <c r="C513" s="2">
        <v>2.9419001003809714E-5</v>
      </c>
      <c r="D513" s="2">
        <v>3.0513873050380736E-5</v>
      </c>
      <c r="E513" s="2">
        <v>1.2123663090996823E-5</v>
      </c>
      <c r="F513" s="1">
        <f t="shared" si="14"/>
        <v>1.5869413984544584E-2</v>
      </c>
      <c r="G513" s="1">
        <f t="shared" si="15"/>
        <v>-0.38499406198852804</v>
      </c>
    </row>
    <row r="514" spans="1:7">
      <c r="A514" s="3" t="s">
        <v>1270</v>
      </c>
      <c r="B514" s="3" t="s">
        <v>1271</v>
      </c>
      <c r="C514" s="2">
        <v>1.7790780211194641E-4</v>
      </c>
      <c r="D514" s="2">
        <v>1.8448963315324425E-4</v>
      </c>
      <c r="E514" s="2">
        <v>1.5816162441384816E-4</v>
      </c>
      <c r="F514" s="1">
        <f t="shared" si="14"/>
        <v>1.5776972891402272E-2</v>
      </c>
      <c r="G514" s="1">
        <f t="shared" si="15"/>
        <v>-5.1093877610454419E-2</v>
      </c>
    </row>
    <row r="515" spans="1:7">
      <c r="A515" s="3" t="s">
        <v>983</v>
      </c>
      <c r="B515" s="3" t="s">
        <v>984</v>
      </c>
      <c r="C515" s="2">
        <v>2.3164867816823065E-3</v>
      </c>
      <c r="D515" s="2">
        <v>2.4017919890968304E-3</v>
      </c>
      <c r="E515" s="2">
        <v>2.2899942529516566E-3</v>
      </c>
      <c r="F515" s="1">
        <f t="shared" ref="F515:F578" si="16">LOG(D515/C515)</f>
        <v>1.5705565572799163E-2</v>
      </c>
      <c r="G515" s="1">
        <f t="shared" ref="G515:G578" si="17">LOG(E515/C515)</f>
        <v>-4.9954339577817641E-3</v>
      </c>
    </row>
    <row r="516" spans="1:7">
      <c r="A516" s="3" t="s">
        <v>39</v>
      </c>
      <c r="B516" s="3" t="s">
        <v>40</v>
      </c>
      <c r="C516" s="2">
        <v>2.2169884245980629E-3</v>
      </c>
      <c r="D516" s="2">
        <v>2.2979647882907946E-3</v>
      </c>
      <c r="E516" s="2">
        <v>2.1778021585466493E-3</v>
      </c>
      <c r="F516" s="1">
        <f t="shared" si="16"/>
        <v>1.5579944139977453E-2</v>
      </c>
      <c r="G516" s="1">
        <f t="shared" si="17"/>
        <v>-7.7450016442447396E-3</v>
      </c>
    </row>
    <row r="517" spans="1:7">
      <c r="A517" s="3" t="s">
        <v>2007</v>
      </c>
      <c r="B517" s="3" t="s">
        <v>2008</v>
      </c>
      <c r="C517" s="2">
        <v>1.3120253884036994E-4</v>
      </c>
      <c r="D517" s="2">
        <v>1.3598489403453376E-4</v>
      </c>
      <c r="E517" s="2">
        <v>1.2491164595876156E-4</v>
      </c>
      <c r="F517" s="1">
        <f t="shared" si="16"/>
        <v>1.5548428225383512E-2</v>
      </c>
      <c r="G517" s="1">
        <f t="shared" si="17"/>
        <v>-2.1339307867957694E-2</v>
      </c>
    </row>
    <row r="518" spans="1:7">
      <c r="A518" s="3" t="s">
        <v>877</v>
      </c>
      <c r="B518" s="3" t="s">
        <v>878</v>
      </c>
      <c r="C518" s="2">
        <v>2.482975782368773E-4</v>
      </c>
      <c r="D518" s="2">
        <v>2.56989301306025E-4</v>
      </c>
      <c r="E518" s="2">
        <v>2.3666364416359391E-4</v>
      </c>
      <c r="F518" s="1">
        <f t="shared" si="16"/>
        <v>1.4942559943969407E-2</v>
      </c>
      <c r="G518" s="1">
        <f t="shared" si="17"/>
        <v>-2.0840936168295219E-2</v>
      </c>
    </row>
    <row r="519" spans="1:7">
      <c r="A519" s="3" t="s">
        <v>2089</v>
      </c>
      <c r="B519" s="3" t="s">
        <v>2090</v>
      </c>
      <c r="C519" s="2">
        <v>1.1333949819456724E-4</v>
      </c>
      <c r="D519" s="2">
        <v>1.1729295469694762E-4</v>
      </c>
      <c r="E519" s="2">
        <v>1.4615153408659463E-4</v>
      </c>
      <c r="F519" s="1">
        <f t="shared" si="16"/>
        <v>1.4890641133401578E-2</v>
      </c>
      <c r="G519" s="1">
        <f t="shared" si="17"/>
        <v>0.11042209281943766</v>
      </c>
    </row>
    <row r="520" spans="1:7">
      <c r="A520" s="3" t="s">
        <v>1067</v>
      </c>
      <c r="B520" s="3" t="s">
        <v>1068</v>
      </c>
      <c r="C520" s="2">
        <v>2.4728452388920839E-4</v>
      </c>
      <c r="D520" s="2">
        <v>2.5590565464143981E-4</v>
      </c>
      <c r="E520" s="2">
        <v>2.5517856546616239E-4</v>
      </c>
      <c r="F520" s="1">
        <f t="shared" si="16"/>
        <v>1.488294519149307E-2</v>
      </c>
      <c r="G520" s="1">
        <f t="shared" si="17"/>
        <v>1.3647254409889417E-2</v>
      </c>
    </row>
    <row r="521" spans="1:7">
      <c r="A521" s="3" t="s">
        <v>2198</v>
      </c>
      <c r="B521" s="3" t="s">
        <v>2199</v>
      </c>
      <c r="C521" s="2">
        <v>4.4013820905852935E-4</v>
      </c>
      <c r="D521" s="2">
        <v>4.5543892291816134E-4</v>
      </c>
      <c r="E521" s="2">
        <v>4.2217415762346781E-4</v>
      </c>
      <c r="F521" s="1">
        <f t="shared" si="16"/>
        <v>1.4841071772703756E-2</v>
      </c>
      <c r="G521" s="1">
        <f t="shared" si="17"/>
        <v>-1.8097426463122485E-2</v>
      </c>
    </row>
    <row r="522" spans="1:7">
      <c r="A522" s="3" t="s">
        <v>107</v>
      </c>
      <c r="B522" s="3" t="s">
        <v>108</v>
      </c>
      <c r="C522" s="2">
        <v>1.9457662787334413E-3</v>
      </c>
      <c r="D522" s="2">
        <v>2.0132788816761174E-3</v>
      </c>
      <c r="E522" s="2">
        <v>1.6445118747300898E-3</v>
      </c>
      <c r="F522" s="1">
        <f t="shared" si="16"/>
        <v>1.4813265475619869E-2</v>
      </c>
      <c r="G522" s="1">
        <f t="shared" si="17"/>
        <v>-7.3053658750875147E-2</v>
      </c>
    </row>
    <row r="523" spans="1:7">
      <c r="A523" s="3" t="s">
        <v>1492</v>
      </c>
      <c r="B523" s="3" t="s">
        <v>1493</v>
      </c>
      <c r="C523" s="2">
        <v>9.6679915721173653E-4</v>
      </c>
      <c r="D523" s="2">
        <v>1.0001934329926133E-3</v>
      </c>
      <c r="E523" s="2">
        <v>1.0499277352639346E-3</v>
      </c>
      <c r="F523" s="1">
        <f t="shared" si="16"/>
        <v>1.4747735609452275E-2</v>
      </c>
      <c r="G523" s="1">
        <f t="shared" si="17"/>
        <v>3.582314520174662E-2</v>
      </c>
    </row>
    <row r="524" spans="1:7">
      <c r="A524" s="3" t="s">
        <v>1452</v>
      </c>
      <c r="B524" s="3" t="s">
        <v>1453</v>
      </c>
      <c r="C524" s="2">
        <v>1.1073923160179128E-4</v>
      </c>
      <c r="D524" s="2">
        <v>1.1456403437359613E-4</v>
      </c>
      <c r="E524" s="2">
        <v>1.1868358449562326E-4</v>
      </c>
      <c r="F524" s="1">
        <f t="shared" si="16"/>
        <v>1.4746793216948337E-2</v>
      </c>
      <c r="G524" s="1">
        <f t="shared" si="17"/>
        <v>3.0089148755501602E-2</v>
      </c>
    </row>
    <row r="525" spans="1:7">
      <c r="A525" s="3" t="s">
        <v>85</v>
      </c>
      <c r="B525" s="3" t="s">
        <v>86</v>
      </c>
      <c r="C525" s="2">
        <v>9.3949435761975023E-3</v>
      </c>
      <c r="D525" s="2">
        <v>9.7190951997776099E-3</v>
      </c>
      <c r="E525" s="2">
        <v>1.0027143720970596E-2</v>
      </c>
      <c r="F525" s="1">
        <f t="shared" si="16"/>
        <v>1.4731659941443365E-2</v>
      </c>
      <c r="G525" s="1">
        <f t="shared" si="17"/>
        <v>2.8283063637224971E-2</v>
      </c>
    </row>
    <row r="526" spans="1:7">
      <c r="A526" s="3" t="s">
        <v>127</v>
      </c>
      <c r="B526" s="3" t="s">
        <v>128</v>
      </c>
      <c r="C526" s="2">
        <v>2.3429626361132637E-3</v>
      </c>
      <c r="D526" s="2">
        <v>2.4213425727157385E-3</v>
      </c>
      <c r="E526" s="2">
        <v>2.3758175645823593E-3</v>
      </c>
      <c r="F526" s="1">
        <f t="shared" si="16"/>
        <v>1.4290875146159725E-2</v>
      </c>
      <c r="G526" s="1">
        <f t="shared" si="17"/>
        <v>6.047725941250184E-3</v>
      </c>
    </row>
    <row r="527" spans="1:7">
      <c r="A527" s="3" t="s">
        <v>245</v>
      </c>
      <c r="B527" s="3" t="s">
        <v>246</v>
      </c>
      <c r="C527" s="2">
        <v>3.66359813008029E-3</v>
      </c>
      <c r="D527" s="2">
        <v>3.7859737408433331E-3</v>
      </c>
      <c r="E527" s="2">
        <v>3.8258144949984631E-3</v>
      </c>
      <c r="F527" s="1">
        <f t="shared" si="16"/>
        <v>1.4269768732511821E-2</v>
      </c>
      <c r="G527" s="1">
        <f t="shared" si="17"/>
        <v>1.8816079574713127E-2</v>
      </c>
    </row>
    <row r="528" spans="1:7">
      <c r="A528" s="3" t="s">
        <v>2364</v>
      </c>
      <c r="B528" s="3" t="s">
        <v>2365</v>
      </c>
      <c r="C528" s="2">
        <v>5.1385344486789728E-4</v>
      </c>
      <c r="D528" s="2">
        <v>5.3090591367111926E-4</v>
      </c>
      <c r="E528" s="2">
        <v>5.1602024055616587E-4</v>
      </c>
      <c r="F528" s="1">
        <f t="shared" si="16"/>
        <v>1.417829052185262E-2</v>
      </c>
      <c r="G528" s="1">
        <f t="shared" si="17"/>
        <v>1.8274644991109334E-3</v>
      </c>
    </row>
    <row r="529" spans="1:7">
      <c r="A529" s="3" t="s">
        <v>1001</v>
      </c>
      <c r="B529" s="3" t="s">
        <v>1002</v>
      </c>
      <c r="C529" s="2">
        <v>2.3901063357022116E-3</v>
      </c>
      <c r="D529" s="2">
        <v>2.4694013813501745E-3</v>
      </c>
      <c r="E529" s="2">
        <v>2.4396280948409421E-3</v>
      </c>
      <c r="F529" s="1">
        <f t="shared" si="16"/>
        <v>1.4174463631475381E-2</v>
      </c>
      <c r="G529" s="1">
        <f t="shared" si="17"/>
        <v>8.9064029485502426E-3</v>
      </c>
    </row>
    <row r="530" spans="1:7">
      <c r="A530" s="3" t="s">
        <v>825</v>
      </c>
      <c r="B530" s="3" t="s">
        <v>826</v>
      </c>
      <c r="C530" s="2">
        <v>7.1829249392765348E-4</v>
      </c>
      <c r="D530" s="2">
        <v>7.4196198133119617E-4</v>
      </c>
      <c r="E530" s="2">
        <v>7.8125986228753735E-4</v>
      </c>
      <c r="F530" s="1">
        <f t="shared" si="16"/>
        <v>1.4080324155052093E-2</v>
      </c>
      <c r="G530" s="1">
        <f t="shared" si="17"/>
        <v>3.6494184602366343E-2</v>
      </c>
    </row>
    <row r="531" spans="1:7">
      <c r="A531" s="3" t="s">
        <v>1362</v>
      </c>
      <c r="B531" s="3" t="s">
        <v>1363</v>
      </c>
      <c r="C531" s="2">
        <v>6.0734965049368461E-4</v>
      </c>
      <c r="D531" s="2">
        <v>6.2712694533636093E-4</v>
      </c>
      <c r="E531" s="2">
        <v>5.7451133826865548E-4</v>
      </c>
      <c r="F531" s="1">
        <f t="shared" si="16"/>
        <v>1.3916675307038537E-2</v>
      </c>
      <c r="G531" s="1">
        <f t="shared" si="17"/>
        <v>-2.414018177669627E-2</v>
      </c>
    </row>
    <row r="532" spans="1:7">
      <c r="A532" s="3" t="s">
        <v>77</v>
      </c>
      <c r="B532" s="3" t="s">
        <v>78</v>
      </c>
      <c r="C532" s="2">
        <v>1.7092325789341983E-3</v>
      </c>
      <c r="D532" s="2">
        <v>1.7645427650311274E-3</v>
      </c>
      <c r="E532" s="2">
        <v>1.7628385945099227E-3</v>
      </c>
      <c r="F532" s="1">
        <f t="shared" si="16"/>
        <v>1.3831026158309338E-2</v>
      </c>
      <c r="G532" s="1">
        <f t="shared" si="17"/>
        <v>1.3411387998594704E-2</v>
      </c>
    </row>
    <row r="533" spans="1:7">
      <c r="A533" s="3" t="s">
        <v>2783</v>
      </c>
      <c r="B533" s="3" t="s">
        <v>2784</v>
      </c>
      <c r="C533" s="2">
        <v>3.2856233361464489E-5</v>
      </c>
      <c r="D533" s="2">
        <v>3.3916096683129532E-5</v>
      </c>
      <c r="E533" s="2">
        <v>2.5143313795753873E-5</v>
      </c>
      <c r="F533" s="1">
        <f t="shared" si="16"/>
        <v>1.3788090184830003E-2</v>
      </c>
      <c r="G533" s="1">
        <f t="shared" si="17"/>
        <v>-0.11619525890554669</v>
      </c>
    </row>
    <row r="534" spans="1:7">
      <c r="A534" s="3" t="s">
        <v>2374</v>
      </c>
      <c r="B534" s="3" t="s">
        <v>2375</v>
      </c>
      <c r="C534" s="2">
        <v>3.924679958997966E-5</v>
      </c>
      <c r="D534" s="2">
        <v>4.0507209252815505E-5</v>
      </c>
      <c r="E534" s="2">
        <v>3.802243344690611E-5</v>
      </c>
      <c r="F534" s="1">
        <f t="shared" si="16"/>
        <v>1.3728075811258201E-2</v>
      </c>
      <c r="G534" s="1">
        <f t="shared" si="17"/>
        <v>-1.3764339259171057E-2</v>
      </c>
    </row>
    <row r="535" spans="1:7">
      <c r="A535" s="3" t="s">
        <v>309</v>
      </c>
      <c r="B535" s="3" t="s">
        <v>310</v>
      </c>
      <c r="C535" s="2">
        <v>3.6745723529503461E-3</v>
      </c>
      <c r="D535" s="2">
        <v>3.7921791809590773E-3</v>
      </c>
      <c r="E535" s="2">
        <v>3.64819715238268E-3</v>
      </c>
      <c r="F535" s="1">
        <f t="shared" si="16"/>
        <v>1.3682046489979645E-2</v>
      </c>
      <c r="G535" s="1">
        <f t="shared" si="17"/>
        <v>-3.1285031138132868E-3</v>
      </c>
    </row>
    <row r="536" spans="1:7">
      <c r="A536" s="3" t="s">
        <v>1262</v>
      </c>
      <c r="B536" s="3" t="s">
        <v>1263</v>
      </c>
      <c r="C536" s="2">
        <v>4.0476636723596552E-4</v>
      </c>
      <c r="D536" s="2">
        <v>4.1769930005188091E-4</v>
      </c>
      <c r="E536" s="2">
        <v>3.7582986655800813E-4</v>
      </c>
      <c r="F536" s="1">
        <f t="shared" si="16"/>
        <v>1.3659328485881273E-2</v>
      </c>
      <c r="G536" s="1">
        <f t="shared" si="17"/>
        <v>-3.2213129245701931E-2</v>
      </c>
    </row>
    <row r="537" spans="1:7">
      <c r="A537" s="3" t="s">
        <v>601</v>
      </c>
      <c r="B537" s="3" t="s">
        <v>602</v>
      </c>
      <c r="C537" s="2">
        <v>1.6440071803769428E-3</v>
      </c>
      <c r="D537" s="2">
        <v>1.6964177347708171E-3</v>
      </c>
      <c r="E537" s="2">
        <v>1.65370302287779E-3</v>
      </c>
      <c r="F537" s="1">
        <f t="shared" si="16"/>
        <v>1.3629093997687575E-2</v>
      </c>
      <c r="G537" s="1">
        <f t="shared" si="17"/>
        <v>2.5538102318204436E-3</v>
      </c>
    </row>
    <row r="538" spans="1:7">
      <c r="A538" s="3" t="s">
        <v>1227</v>
      </c>
      <c r="B538" s="3" t="s">
        <v>1228</v>
      </c>
      <c r="C538" s="2">
        <v>1.2331179506836721E-4</v>
      </c>
      <c r="D538" s="2">
        <v>1.2720310474566775E-4</v>
      </c>
      <c r="E538" s="2">
        <v>1.0350366093053551E-4</v>
      </c>
      <c r="F538" s="1">
        <f t="shared" si="16"/>
        <v>1.3493091717481035E-2</v>
      </c>
      <c r="G538" s="1">
        <f t="shared" si="17"/>
        <v>-7.604890880357025E-2</v>
      </c>
    </row>
    <row r="539" spans="1:7">
      <c r="A539" s="3" t="s">
        <v>2045</v>
      </c>
      <c r="B539" s="3" t="s">
        <v>2046</v>
      </c>
      <c r="C539" s="2">
        <v>1.3448218569356806E-3</v>
      </c>
      <c r="D539" s="2">
        <v>1.3870125052528339E-3</v>
      </c>
      <c r="E539" s="2">
        <v>1.5360399772326064E-3</v>
      </c>
      <c r="F539" s="1">
        <f t="shared" si="16"/>
        <v>1.34156177433426E-2</v>
      </c>
      <c r="G539" s="1">
        <f t="shared" si="17"/>
        <v>5.77377599328067E-2</v>
      </c>
    </row>
    <row r="540" spans="1:7">
      <c r="A540" s="3" t="s">
        <v>1907</v>
      </c>
      <c r="B540" s="3" t="s">
        <v>1908</v>
      </c>
      <c r="C540" s="2">
        <v>2.4759044434662759E-4</v>
      </c>
      <c r="D540" s="2">
        <v>2.5528173226952729E-4</v>
      </c>
      <c r="E540" s="2">
        <v>2.2607504688046593E-4</v>
      </c>
      <c r="F540" s="1">
        <f t="shared" si="16"/>
        <v>1.3285858943695857E-2</v>
      </c>
      <c r="G540" s="1">
        <f t="shared" si="17"/>
        <v>-3.9481249679586654E-2</v>
      </c>
    </row>
    <row r="541" spans="1:7">
      <c r="A541" s="3" t="s">
        <v>503</v>
      </c>
      <c r="B541" s="3" t="s">
        <v>504</v>
      </c>
      <c r="C541" s="2">
        <v>4.7129587634743342E-4</v>
      </c>
      <c r="D541" s="2">
        <v>4.859191645048928E-4</v>
      </c>
      <c r="E541" s="2">
        <v>5.9707369285832144E-4</v>
      </c>
      <c r="F541" s="1">
        <f t="shared" si="16"/>
        <v>1.3270387972545237E-2</v>
      </c>
      <c r="G541" s="1">
        <f t="shared" si="17"/>
        <v>0.10273429666279124</v>
      </c>
    </row>
    <row r="542" spans="1:7">
      <c r="A542" s="3" t="s">
        <v>961</v>
      </c>
      <c r="B542" s="3" t="s">
        <v>962</v>
      </c>
      <c r="C542" s="2">
        <v>2.1762705638685219E-4</v>
      </c>
      <c r="D542" s="2">
        <v>2.2436384062626802E-4</v>
      </c>
      <c r="E542" s="2">
        <v>2.1019867876394586E-4</v>
      </c>
      <c r="F542" s="1">
        <f t="shared" si="16"/>
        <v>1.3239977737521162E-2</v>
      </c>
      <c r="G542" s="1">
        <f t="shared" si="17"/>
        <v>-1.508290597461483E-2</v>
      </c>
    </row>
    <row r="543" spans="1:7">
      <c r="A543" s="3" t="s">
        <v>1638</v>
      </c>
      <c r="B543" s="3" t="s">
        <v>1639</v>
      </c>
      <c r="C543" s="2">
        <v>9.3642310535545692E-5</v>
      </c>
      <c r="D543" s="2">
        <v>9.6511716569961989E-5</v>
      </c>
      <c r="E543" s="2">
        <v>8.2667890760471284E-5</v>
      </c>
      <c r="F543" s="1">
        <f t="shared" si="16"/>
        <v>1.310791914571104E-2</v>
      </c>
      <c r="G543" s="1">
        <f t="shared" si="17"/>
        <v>-5.4135264050857675E-2</v>
      </c>
    </row>
    <row r="544" spans="1:7">
      <c r="A544" s="3" t="s">
        <v>1626</v>
      </c>
      <c r="B544" s="3" t="s">
        <v>1627</v>
      </c>
      <c r="C544" s="2">
        <v>2.8646141442345308E-4</v>
      </c>
      <c r="D544" s="2">
        <v>2.9505962413877584E-4</v>
      </c>
      <c r="E544" s="2">
        <v>2.745621967051615E-4</v>
      </c>
      <c r="F544" s="1">
        <f t="shared" si="16"/>
        <v>1.2843652900100103E-2</v>
      </c>
      <c r="G544" s="1">
        <f t="shared" si="17"/>
        <v>-1.8425391085830994E-2</v>
      </c>
    </row>
    <row r="545" spans="1:7">
      <c r="A545" s="3" t="s">
        <v>1372</v>
      </c>
      <c r="B545" s="3" t="s">
        <v>1373</v>
      </c>
      <c r="C545" s="2">
        <v>1.4054137920848497E-4</v>
      </c>
      <c r="D545" s="2">
        <v>1.4473213739906146E-4</v>
      </c>
      <c r="E545" s="2">
        <v>9.6700820083932924E-5</v>
      </c>
      <c r="F545" s="1">
        <f t="shared" si="16"/>
        <v>1.2760764611889689E-2</v>
      </c>
      <c r="G545" s="1">
        <f t="shared" si="17"/>
        <v>-0.16237405399881363</v>
      </c>
    </row>
    <row r="546" spans="1:7">
      <c r="A546" s="3" t="s">
        <v>375</v>
      </c>
      <c r="B546" s="3" t="s">
        <v>376</v>
      </c>
      <c r="C546" s="2">
        <v>3.9555822111757863E-4</v>
      </c>
      <c r="D546" s="2">
        <v>4.072180287361165E-4</v>
      </c>
      <c r="E546" s="2">
        <v>4.3679970533161812E-4</v>
      </c>
      <c r="F546" s="1">
        <f t="shared" si="16"/>
        <v>1.2616582105601393E-2</v>
      </c>
      <c r="G546" s="1">
        <f t="shared" si="17"/>
        <v>4.3071921579610498E-2</v>
      </c>
    </row>
    <row r="547" spans="1:7">
      <c r="A547" s="3" t="s">
        <v>1736</v>
      </c>
      <c r="B547" s="3" t="s">
        <v>1737</v>
      </c>
      <c r="C547" s="2">
        <v>2.2082075165724138E-4</v>
      </c>
      <c r="D547" s="2">
        <v>2.2731735160760243E-4</v>
      </c>
      <c r="E547" s="2">
        <v>2.3334463224866539E-4</v>
      </c>
      <c r="F547" s="1">
        <f t="shared" si="16"/>
        <v>1.2592703741724829E-2</v>
      </c>
      <c r="G547" s="1">
        <f t="shared" si="17"/>
        <v>2.395793117569112E-2</v>
      </c>
    </row>
    <row r="548" spans="1:7">
      <c r="A548" s="3" t="s">
        <v>299</v>
      </c>
      <c r="B548" s="3" t="s">
        <v>300</v>
      </c>
      <c r="C548" s="2">
        <v>5.5110499455352641E-4</v>
      </c>
      <c r="D548" s="2">
        <v>5.6724048742605936E-4</v>
      </c>
      <c r="E548" s="2">
        <v>5.4297437572007712E-4</v>
      </c>
      <c r="F548" s="1">
        <f t="shared" si="16"/>
        <v>1.2532874570429181E-2</v>
      </c>
      <c r="G548" s="1">
        <f t="shared" si="17"/>
        <v>-6.4550123059466114E-3</v>
      </c>
    </row>
    <row r="549" spans="1:7">
      <c r="A549" s="3" t="s">
        <v>51</v>
      </c>
      <c r="B549" s="3" t="s">
        <v>52</v>
      </c>
      <c r="C549" s="2">
        <v>4.0444448865679834E-3</v>
      </c>
      <c r="D549" s="2">
        <v>4.1620833463382311E-3</v>
      </c>
      <c r="E549" s="2">
        <v>4.2816503815820061E-3</v>
      </c>
      <c r="F549" s="1">
        <f t="shared" si="16"/>
        <v>1.2451851089122884E-2</v>
      </c>
      <c r="G549" s="1">
        <f t="shared" si="17"/>
        <v>2.4752280379108725E-2</v>
      </c>
    </row>
    <row r="550" spans="1:7">
      <c r="A550" s="3" t="s">
        <v>1249</v>
      </c>
      <c r="B550" s="3" t="s">
        <v>1250</v>
      </c>
      <c r="C550" s="2">
        <v>1.5482467290071615E-4</v>
      </c>
      <c r="D550" s="2">
        <v>1.5930518004527802E-4</v>
      </c>
      <c r="E550" s="2">
        <v>1.392044253407109E-4</v>
      </c>
      <c r="F550" s="1">
        <f t="shared" si="16"/>
        <v>1.238972661759828E-2</v>
      </c>
      <c r="G550" s="1">
        <f t="shared" si="17"/>
        <v>-4.6187129329760553E-2</v>
      </c>
    </row>
    <row r="551" spans="1:7">
      <c r="A551" s="3" t="s">
        <v>103</v>
      </c>
      <c r="B551" s="3" t="s">
        <v>104</v>
      </c>
      <c r="C551" s="2">
        <v>9.8512444296540765E-3</v>
      </c>
      <c r="D551" s="2">
        <v>1.0132839555128597E-2</v>
      </c>
      <c r="E551" s="2">
        <v>9.5345374348940696E-3</v>
      </c>
      <c r="F551" s="1">
        <f t="shared" si="16"/>
        <v>1.2240071079366513E-2</v>
      </c>
      <c r="G551" s="1">
        <f t="shared" si="17"/>
        <v>-1.4191466711871201E-2</v>
      </c>
    </row>
    <row r="552" spans="1:7">
      <c r="A552" s="3" t="s">
        <v>1408</v>
      </c>
      <c r="B552" s="3" t="s">
        <v>1409</v>
      </c>
      <c r="C552" s="2">
        <v>8.7148538853337208E-5</v>
      </c>
      <c r="D552" s="2">
        <v>8.962960111594232E-5</v>
      </c>
      <c r="E552" s="2">
        <v>8.5263659320121136E-5</v>
      </c>
      <c r="F552" s="1">
        <f t="shared" si="16"/>
        <v>1.2191353605519633E-2</v>
      </c>
      <c r="G552" s="1">
        <f t="shared" si="17"/>
        <v>-9.4961424234784025E-3</v>
      </c>
    </row>
    <row r="553" spans="1:7">
      <c r="A553" s="3" t="s">
        <v>675</v>
      </c>
      <c r="B553" s="3" t="s">
        <v>676</v>
      </c>
      <c r="C553" s="2">
        <v>3.8708487937264474E-4</v>
      </c>
      <c r="D553" s="2">
        <v>3.9793362394709034E-4</v>
      </c>
      <c r="E553" s="2">
        <v>3.9690872761190461E-4</v>
      </c>
      <c r="F553" s="1">
        <f t="shared" si="16"/>
        <v>1.2004430121775378E-2</v>
      </c>
      <c r="G553" s="1">
        <f t="shared" si="17"/>
        <v>1.0884441815401949E-2</v>
      </c>
    </row>
    <row r="554" spans="1:7">
      <c r="A554" s="3" t="s">
        <v>2322</v>
      </c>
      <c r="B554" s="3" t="s">
        <v>2323</v>
      </c>
      <c r="C554" s="2">
        <v>6.5872950893568051E-5</v>
      </c>
      <c r="D554" s="2">
        <v>6.7715325320857992E-5</v>
      </c>
      <c r="E554" s="2">
        <v>9.6664760895819179E-5</v>
      </c>
      <c r="F554" s="1">
        <f t="shared" si="16"/>
        <v>1.1979850407171094E-2</v>
      </c>
      <c r="G554" s="1">
        <f t="shared" si="17"/>
        <v>0.16656106218025069</v>
      </c>
    </row>
    <row r="555" spans="1:7">
      <c r="A555" s="3" t="s">
        <v>761</v>
      </c>
      <c r="B555" s="3" t="s">
        <v>762</v>
      </c>
      <c r="C555" s="2">
        <v>2.5380643075407111E-4</v>
      </c>
      <c r="D555" s="2">
        <v>2.6085378325057618E-4</v>
      </c>
      <c r="E555" s="2">
        <v>1.6240288327775527E-4</v>
      </c>
      <c r="F555" s="1">
        <f t="shared" si="16"/>
        <v>1.1894518102752147E-2</v>
      </c>
      <c r="G555" s="1">
        <f t="shared" si="17"/>
        <v>-0.19390888634472719</v>
      </c>
    </row>
    <row r="556" spans="1:7">
      <c r="A556" s="3" t="s">
        <v>2021</v>
      </c>
      <c r="B556" s="3" t="s">
        <v>2022</v>
      </c>
      <c r="C556" s="2">
        <v>2.0117849696144822E-4</v>
      </c>
      <c r="D556" s="2">
        <v>2.0675840845960349E-4</v>
      </c>
      <c r="E556" s="2">
        <v>2.12478888641018E-4</v>
      </c>
      <c r="F556" s="1">
        <f t="shared" si="16"/>
        <v>1.1881621352776754E-2</v>
      </c>
      <c r="G556" s="1">
        <f t="shared" si="17"/>
        <v>2.3734227003676577E-2</v>
      </c>
    </row>
    <row r="557" spans="1:7">
      <c r="A557" s="3" t="s">
        <v>1155</v>
      </c>
      <c r="B557" s="3" t="s">
        <v>1156</v>
      </c>
      <c r="C557" s="2">
        <v>2.0834871414268476E-4</v>
      </c>
      <c r="D557" s="2">
        <v>2.1412027975033202E-4</v>
      </c>
      <c r="E557" s="2">
        <v>2.0082439192204137E-4</v>
      </c>
      <c r="F557" s="1">
        <f t="shared" si="16"/>
        <v>1.1866977638025538E-2</v>
      </c>
      <c r="G557" s="1">
        <f t="shared" si="17"/>
        <v>-1.5974363850597712E-2</v>
      </c>
    </row>
    <row r="558" spans="1:7">
      <c r="A558" s="3" t="s">
        <v>1424</v>
      </c>
      <c r="B558" s="3" t="s">
        <v>1425</v>
      </c>
      <c r="C558" s="2">
        <v>1.6713335404691716E-4</v>
      </c>
      <c r="D558" s="2">
        <v>1.71750657666637E-4</v>
      </c>
      <c r="E558" s="2">
        <v>1.3013874570144639E-4</v>
      </c>
      <c r="F558" s="1">
        <f t="shared" si="16"/>
        <v>1.1835280006125133E-2</v>
      </c>
      <c r="G558" s="1">
        <f t="shared" si="17"/>
        <v>-0.10865651210996045</v>
      </c>
    </row>
    <row r="559" spans="1:7">
      <c r="A559" s="3" t="s">
        <v>2615</v>
      </c>
      <c r="B559" s="3" t="s">
        <v>2616</v>
      </c>
      <c r="C559" s="2">
        <v>4.6672711713626967E-5</v>
      </c>
      <c r="D559" s="2">
        <v>4.7929511091822138E-5</v>
      </c>
      <c r="E559" s="2">
        <v>3.8871099217249801E-5</v>
      </c>
      <c r="F559" s="1">
        <f t="shared" si="16"/>
        <v>1.1539964566362318E-2</v>
      </c>
      <c r="G559" s="1">
        <f t="shared" si="17"/>
        <v>-7.9436212387011831E-2</v>
      </c>
    </row>
    <row r="560" spans="1:7">
      <c r="A560" s="3" t="s">
        <v>357</v>
      </c>
      <c r="B560" s="3" t="s">
        <v>358</v>
      </c>
      <c r="C560" s="2">
        <v>4.0567429169230444E-4</v>
      </c>
      <c r="D560" s="2">
        <v>4.1650684346934442E-4</v>
      </c>
      <c r="E560" s="2">
        <v>4.4109964389450301E-4</v>
      </c>
      <c r="F560" s="1">
        <f t="shared" si="16"/>
        <v>1.1444654977006537E-2</v>
      </c>
      <c r="G560" s="1">
        <f t="shared" si="17"/>
        <v>3.635922061109613E-2</v>
      </c>
    </row>
    <row r="561" spans="1:7">
      <c r="A561" s="3" t="s">
        <v>1774</v>
      </c>
      <c r="B561" s="3" t="s">
        <v>1775</v>
      </c>
      <c r="C561" s="2">
        <v>2.5762198851033948E-4</v>
      </c>
      <c r="D561" s="2">
        <v>2.6450023098848987E-4</v>
      </c>
      <c r="E561" s="2">
        <v>2.4865630557080568E-4</v>
      </c>
      <c r="F561" s="1">
        <f t="shared" si="16"/>
        <v>1.1443127539241649E-2</v>
      </c>
      <c r="G561" s="1">
        <f t="shared" si="17"/>
        <v>-1.5383451302992122E-2</v>
      </c>
    </row>
    <row r="562" spans="1:7">
      <c r="A562" s="3" t="s">
        <v>2264</v>
      </c>
      <c r="B562" s="3" t="s">
        <v>2265</v>
      </c>
      <c r="C562" s="2">
        <v>4.4606480138337745E-5</v>
      </c>
      <c r="D562" s="2">
        <v>4.579688658703837E-5</v>
      </c>
      <c r="E562" s="2">
        <v>4.3252571257048777E-5</v>
      </c>
      <c r="F562" s="1">
        <f t="shared" si="16"/>
        <v>1.1437999571587261E-2</v>
      </c>
      <c r="G562" s="1">
        <f t="shared" si="17"/>
        <v>-1.3386024475861171E-2</v>
      </c>
    </row>
    <row r="563" spans="1:7">
      <c r="A563" s="3" t="s">
        <v>2270</v>
      </c>
      <c r="B563" s="3" t="s">
        <v>2271</v>
      </c>
      <c r="C563" s="2">
        <v>4.4639702967044015E-5</v>
      </c>
      <c r="D563" s="2">
        <v>4.5817295388938135E-5</v>
      </c>
      <c r="E563" s="2">
        <v>5.0822050283926907E-5</v>
      </c>
      <c r="F563" s="1">
        <f t="shared" si="16"/>
        <v>1.1308152913967071E-2</v>
      </c>
      <c r="G563" s="1">
        <f t="shared" si="17"/>
        <v>5.6330885413252707E-2</v>
      </c>
    </row>
    <row r="564" spans="1:7">
      <c r="A564" s="3" t="s">
        <v>1350</v>
      </c>
      <c r="B564" s="3" t="s">
        <v>1351</v>
      </c>
      <c r="C564" s="2">
        <v>8.9221439961561003E-4</v>
      </c>
      <c r="D564" s="2">
        <v>9.1557433171248967E-4</v>
      </c>
      <c r="E564" s="2">
        <v>8.9531697263362116E-4</v>
      </c>
      <c r="F564" s="1">
        <f t="shared" si="16"/>
        <v>1.1224380528653499E-2</v>
      </c>
      <c r="G564" s="1">
        <f t="shared" si="17"/>
        <v>1.5075894223951561E-3</v>
      </c>
    </row>
    <row r="565" spans="1:7">
      <c r="A565" s="3" t="s">
        <v>2119</v>
      </c>
      <c r="B565" s="3" t="s">
        <v>2120</v>
      </c>
      <c r="C565" s="2">
        <v>1.5963382296991975E-3</v>
      </c>
      <c r="D565" s="2">
        <v>1.6380334728677455E-3</v>
      </c>
      <c r="E565" s="2">
        <v>1.5175480705604484E-3</v>
      </c>
      <c r="F565" s="1">
        <f t="shared" si="16"/>
        <v>1.1197857816968878E-2</v>
      </c>
      <c r="G565" s="1">
        <f t="shared" si="17"/>
        <v>-2.1982457534295102E-2</v>
      </c>
    </row>
    <row r="566" spans="1:7">
      <c r="A566" s="3" t="s">
        <v>1163</v>
      </c>
      <c r="B566" s="3" t="s">
        <v>1164</v>
      </c>
      <c r="C566" s="2">
        <v>2.5887676245697235E-4</v>
      </c>
      <c r="D566" s="2">
        <v>2.6563701646201425E-4</v>
      </c>
      <c r="E566" s="2">
        <v>2.4520902759613092E-4</v>
      </c>
      <c r="F566" s="1">
        <f t="shared" si="16"/>
        <v>1.1195525128513033E-2</v>
      </c>
      <c r="G566" s="1">
        <f t="shared" si="17"/>
        <v>-2.3556613536681738E-2</v>
      </c>
    </row>
    <row r="567" spans="1:7">
      <c r="A567" s="3" t="s">
        <v>1985</v>
      </c>
      <c r="B567" s="3" t="s">
        <v>1986</v>
      </c>
      <c r="C567" s="2">
        <v>1.1405214575413527E-4</v>
      </c>
      <c r="D567" s="2">
        <v>1.1702382149103066E-4</v>
      </c>
      <c r="E567" s="2">
        <v>1.0870291176869809E-4</v>
      </c>
      <c r="F567" s="1">
        <f t="shared" si="16"/>
        <v>1.1170815763986009E-2</v>
      </c>
      <c r="G567" s="1">
        <f t="shared" si="17"/>
        <v>-2.0862282954718869E-2</v>
      </c>
    </row>
    <row r="568" spans="1:7">
      <c r="A568" s="3" t="s">
        <v>651</v>
      </c>
      <c r="B568" s="3" t="s">
        <v>652</v>
      </c>
      <c r="C568" s="2">
        <v>3.4396048921053691E-4</v>
      </c>
      <c r="D568" s="2">
        <v>3.5292188555711751E-4</v>
      </c>
      <c r="E568" s="2">
        <v>3.3367351932384439E-4</v>
      </c>
      <c r="F568" s="1">
        <f t="shared" si="16"/>
        <v>1.1170032898920754E-2</v>
      </c>
      <c r="G568" s="1">
        <f t="shared" si="17"/>
        <v>-1.3186816006403888E-2</v>
      </c>
    </row>
    <row r="569" spans="1:7">
      <c r="A569" s="3" t="s">
        <v>765</v>
      </c>
      <c r="B569" s="3" t="s">
        <v>766</v>
      </c>
      <c r="C569" s="2">
        <v>9.7854924297910992E-4</v>
      </c>
      <c r="D569" s="2">
        <v>1.0039339592675459E-3</v>
      </c>
      <c r="E569" s="2">
        <v>1.0249290799769571E-3</v>
      </c>
      <c r="F569" s="1">
        <f t="shared" si="16"/>
        <v>1.1122459712103778E-2</v>
      </c>
      <c r="G569" s="1">
        <f t="shared" si="17"/>
        <v>2.0111130102213111E-2</v>
      </c>
    </row>
    <row r="570" spans="1:7">
      <c r="A570" s="3" t="s">
        <v>1628</v>
      </c>
      <c r="B570" s="3" t="s">
        <v>1629</v>
      </c>
      <c r="C570" s="2">
        <v>4.6456097228119141E-4</v>
      </c>
      <c r="D570" s="2">
        <v>4.7656306565787708E-4</v>
      </c>
      <c r="E570" s="2">
        <v>4.7329110220795307E-4</v>
      </c>
      <c r="F570" s="1">
        <f t="shared" si="16"/>
        <v>1.1077658887693994E-2</v>
      </c>
      <c r="G570" s="1">
        <f t="shared" si="17"/>
        <v>8.0856179199350064E-3</v>
      </c>
    </row>
    <row r="571" spans="1:7">
      <c r="A571" s="3" t="s">
        <v>705</v>
      </c>
      <c r="B571" s="3" t="s">
        <v>706</v>
      </c>
      <c r="C571" s="2">
        <v>1.5870686577915945E-3</v>
      </c>
      <c r="D571" s="2">
        <v>1.6278388501682686E-3</v>
      </c>
      <c r="E571" s="2">
        <v>1.2224933779933038E-3</v>
      </c>
      <c r="F571" s="1">
        <f t="shared" si="16"/>
        <v>1.1015694116081042E-2</v>
      </c>
      <c r="G571" s="1">
        <f t="shared" si="17"/>
        <v>-0.11334919975525296</v>
      </c>
    </row>
    <row r="572" spans="1:7">
      <c r="A572" s="3" t="s">
        <v>155</v>
      </c>
      <c r="B572" s="3" t="s">
        <v>156</v>
      </c>
      <c r="C572" s="2">
        <v>1.438006098104434E-3</v>
      </c>
      <c r="D572" s="2">
        <v>1.4747641371406683E-3</v>
      </c>
      <c r="E572" s="2">
        <v>1.4198139167087372E-3</v>
      </c>
      <c r="F572" s="1">
        <f t="shared" si="16"/>
        <v>1.0961840274379242E-2</v>
      </c>
      <c r="G572" s="1">
        <f t="shared" si="17"/>
        <v>-5.529299029347204E-3</v>
      </c>
    </row>
    <row r="573" spans="1:7">
      <c r="A573" s="3" t="s">
        <v>1680</v>
      </c>
      <c r="B573" s="3" t="s">
        <v>1681</v>
      </c>
      <c r="C573" s="2">
        <v>3.0897398768274899E-4</v>
      </c>
      <c r="D573" s="2">
        <v>3.1685764931580672E-4</v>
      </c>
      <c r="E573" s="2">
        <v>3.2165705285639254E-4</v>
      </c>
      <c r="F573" s="1">
        <f t="shared" si="16"/>
        <v>1.0942277970249364E-2</v>
      </c>
      <c r="G573" s="1">
        <f t="shared" si="17"/>
        <v>1.7471160460394465E-2</v>
      </c>
    </row>
    <row r="574" spans="1:7">
      <c r="A574" s="3" t="s">
        <v>811</v>
      </c>
      <c r="B574" s="3" t="s">
        <v>812</v>
      </c>
      <c r="C574" s="2">
        <v>2.7496895058887034E-3</v>
      </c>
      <c r="D574" s="2">
        <v>2.8198094663909059E-3</v>
      </c>
      <c r="E574" s="2">
        <v>3.5827292006661835E-3</v>
      </c>
      <c r="F574" s="1">
        <f t="shared" si="16"/>
        <v>1.0936107977055567E-2</v>
      </c>
      <c r="G574" s="1">
        <f t="shared" si="17"/>
        <v>0.11493032721336688</v>
      </c>
    </row>
    <row r="575" spans="1:7">
      <c r="A575" s="3" t="s">
        <v>537</v>
      </c>
      <c r="B575" s="3" t="s">
        <v>538</v>
      </c>
      <c r="C575" s="2">
        <v>3.3904282990818353E-3</v>
      </c>
      <c r="D575" s="2">
        <v>3.4746815062094223E-3</v>
      </c>
      <c r="E575" s="2">
        <v>1.7222469497421282E-2</v>
      </c>
      <c r="F575" s="1">
        <f t="shared" si="16"/>
        <v>1.0660438425379743E-2</v>
      </c>
      <c r="G575" s="1">
        <f t="shared" si="17"/>
        <v>0.70584085991692069</v>
      </c>
    </row>
    <row r="576" spans="1:7">
      <c r="A576" s="3" t="s">
        <v>145</v>
      </c>
      <c r="B576" s="3" t="s">
        <v>146</v>
      </c>
      <c r="C576" s="2">
        <v>3.3652531108353968E-3</v>
      </c>
      <c r="D576" s="2">
        <v>3.4485650624762635E-3</v>
      </c>
      <c r="E576" s="2">
        <v>3.4790649953931247E-3</v>
      </c>
      <c r="F576" s="1">
        <f t="shared" si="16"/>
        <v>1.0620689648463303E-2</v>
      </c>
      <c r="G576" s="1">
        <f t="shared" si="17"/>
        <v>1.4444807864394267E-2</v>
      </c>
    </row>
    <row r="577" spans="1:7">
      <c r="A577" s="3" t="s">
        <v>1668</v>
      </c>
      <c r="B577" s="3" t="s">
        <v>1669</v>
      </c>
      <c r="C577" s="2">
        <v>2.1607482538700269E-4</v>
      </c>
      <c r="D577" s="2">
        <v>2.2137106538656223E-4</v>
      </c>
      <c r="E577" s="2">
        <v>2.3525825430748454E-4</v>
      </c>
      <c r="F577" s="1">
        <f t="shared" si="16"/>
        <v>1.0516684474002497E-2</v>
      </c>
      <c r="G577" s="1">
        <f t="shared" si="17"/>
        <v>3.6940699376963711E-2</v>
      </c>
    </row>
    <row r="578" spans="1:7">
      <c r="A578" s="3" t="s">
        <v>409</v>
      </c>
      <c r="B578" s="3" t="s">
        <v>410</v>
      </c>
      <c r="C578" s="2">
        <v>1.9820956973018197E-3</v>
      </c>
      <c r="D578" s="2">
        <v>2.03046367671113E-3</v>
      </c>
      <c r="E578" s="2">
        <v>1.9360258264803816E-3</v>
      </c>
      <c r="F578" s="1">
        <f t="shared" si="16"/>
        <v>1.0470605961980205E-2</v>
      </c>
      <c r="G578" s="1">
        <f t="shared" si="17"/>
        <v>-1.0213472294201767E-2</v>
      </c>
    </row>
    <row r="579" spans="1:7">
      <c r="A579" s="3" t="s">
        <v>419</v>
      </c>
      <c r="B579" s="3" t="s">
        <v>420</v>
      </c>
      <c r="C579" s="2">
        <v>7.2367914427730947E-4</v>
      </c>
      <c r="D579" s="2">
        <v>7.4116265515520772E-4</v>
      </c>
      <c r="E579" s="2">
        <v>6.8941556278782228E-4</v>
      </c>
      <c r="F579" s="1">
        <f t="shared" ref="F579:F642" si="18">LOG(D579/C579)</f>
        <v>1.0367471605511169E-2</v>
      </c>
      <c r="G579" s="1">
        <f t="shared" ref="G579:G642" si="19">LOG(E579/C579)</f>
        <v>-2.1064973969268912E-2</v>
      </c>
    </row>
    <row r="580" spans="1:7">
      <c r="A580" s="3" t="s">
        <v>2402</v>
      </c>
      <c r="B580" s="3" t="s">
        <v>2403</v>
      </c>
      <c r="C580" s="2">
        <v>7.6521309081666817E-5</v>
      </c>
      <c r="D580" s="2">
        <v>7.8353798633460823E-5</v>
      </c>
      <c r="E580" s="2">
        <v>7.9355338239605976E-5</v>
      </c>
      <c r="F580" s="1">
        <f t="shared" si="18"/>
        <v>1.0277665066374139E-2</v>
      </c>
      <c r="G580" s="1">
        <f t="shared" si="19"/>
        <v>1.5793756022167527E-2</v>
      </c>
    </row>
    <row r="581" spans="1:7">
      <c r="A581" s="3" t="s">
        <v>1153</v>
      </c>
      <c r="B581" s="3" t="s">
        <v>1154</v>
      </c>
      <c r="C581" s="2">
        <v>1.4680785085208583E-4</v>
      </c>
      <c r="D581" s="2">
        <v>1.5031923306926923E-4</v>
      </c>
      <c r="E581" s="2">
        <v>1.6839505494057095E-4</v>
      </c>
      <c r="F581" s="1">
        <f t="shared" si="18"/>
        <v>1.0265270329230245E-2</v>
      </c>
      <c r="G581" s="1">
        <f t="shared" si="19"/>
        <v>5.9580052943209914E-2</v>
      </c>
    </row>
    <row r="582" spans="1:7">
      <c r="A582" s="3" t="s">
        <v>81</v>
      </c>
      <c r="B582" s="3" t="s">
        <v>82</v>
      </c>
      <c r="C582" s="2">
        <v>3.6139685235924595E-4</v>
      </c>
      <c r="D582" s="2">
        <v>3.6994611274800452E-4</v>
      </c>
      <c r="E582" s="2">
        <v>3.7548876094753252E-4</v>
      </c>
      <c r="F582" s="1">
        <f t="shared" si="18"/>
        <v>1.0154102594016411E-2</v>
      </c>
      <c r="G582" s="1">
        <f t="shared" si="19"/>
        <v>1.6612576633840543E-2</v>
      </c>
    </row>
    <row r="583" spans="1:7">
      <c r="A583" s="3" t="s">
        <v>1209</v>
      </c>
      <c r="B583" s="3" t="s">
        <v>1210</v>
      </c>
      <c r="C583" s="2">
        <v>2.2004331102846097E-4</v>
      </c>
      <c r="D583" s="2">
        <v>2.2518426654153241E-4</v>
      </c>
      <c r="E583" s="2">
        <v>1.9276953583735457E-4</v>
      </c>
      <c r="F583" s="1">
        <f t="shared" si="18"/>
        <v>1.0029872175948328E-2</v>
      </c>
      <c r="G583" s="1">
        <f t="shared" si="19"/>
        <v>-5.7469769582380099E-2</v>
      </c>
    </row>
    <row r="584" spans="1:7">
      <c r="A584" s="3" t="s">
        <v>2133</v>
      </c>
      <c r="B584" s="3" t="s">
        <v>2134</v>
      </c>
      <c r="C584" s="2">
        <v>8.9532309121938627E-5</v>
      </c>
      <c r="D584" s="2">
        <v>9.1623772988983708E-5</v>
      </c>
      <c r="E584" s="2">
        <v>8.250454367527427E-5</v>
      </c>
      <c r="F584" s="1">
        <f t="shared" si="18"/>
        <v>1.0028386187420524E-2</v>
      </c>
      <c r="G584" s="1">
        <f t="shared" si="19"/>
        <v>-3.5501918902457304E-2</v>
      </c>
    </row>
    <row r="585" spans="1:7">
      <c r="A585" s="3" t="s">
        <v>981</v>
      </c>
      <c r="B585" s="3" t="s">
        <v>982</v>
      </c>
      <c r="C585" s="2">
        <v>1.3708771951120681E-4</v>
      </c>
      <c r="D585" s="2">
        <v>1.4027993914116034E-4</v>
      </c>
      <c r="E585" s="2">
        <v>1.2197176320256304E-4</v>
      </c>
      <c r="F585" s="1">
        <f t="shared" si="18"/>
        <v>9.9970169048989588E-3</v>
      </c>
      <c r="G585" s="1">
        <f t="shared" si="19"/>
        <v>-5.0739249943014993E-2</v>
      </c>
    </row>
    <row r="586" spans="1:7">
      <c r="A586" s="3" t="s">
        <v>1881</v>
      </c>
      <c r="B586" s="3" t="s">
        <v>1882</v>
      </c>
      <c r="C586" s="2">
        <v>1.532334105729934E-4</v>
      </c>
      <c r="D586" s="2">
        <v>1.5679821878203452E-4</v>
      </c>
      <c r="E586" s="2">
        <v>1.6282591171606285E-4</v>
      </c>
      <c r="F586" s="1">
        <f t="shared" si="18"/>
        <v>9.9876568747476954E-3</v>
      </c>
      <c r="G586" s="1">
        <f t="shared" si="19"/>
        <v>2.6370050667661404E-2</v>
      </c>
    </row>
    <row r="587" spans="1:7">
      <c r="A587" s="3" t="s">
        <v>461</v>
      </c>
      <c r="B587" s="3" t="s">
        <v>462</v>
      </c>
      <c r="C587" s="2">
        <v>1.8257521000874365E-3</v>
      </c>
      <c r="D587" s="2">
        <v>1.867993791523144E-3</v>
      </c>
      <c r="E587" s="2">
        <v>1.8140614877049908E-3</v>
      </c>
      <c r="F587" s="1">
        <f t="shared" si="18"/>
        <v>9.9336196075541106E-3</v>
      </c>
      <c r="G587" s="1">
        <f t="shared" si="19"/>
        <v>-2.7898054580539678E-3</v>
      </c>
    </row>
    <row r="588" spans="1:7">
      <c r="A588" s="3" t="s">
        <v>255</v>
      </c>
      <c r="B588" s="3" t="s">
        <v>256</v>
      </c>
      <c r="C588" s="2">
        <v>5.1454597434084568E-4</v>
      </c>
      <c r="D588" s="2">
        <v>5.2642758479368894E-4</v>
      </c>
      <c r="E588" s="2">
        <v>5.0223618823739733E-4</v>
      </c>
      <c r="F588" s="1">
        <f t="shared" si="18"/>
        <v>9.9144534678702184E-3</v>
      </c>
      <c r="G588" s="1">
        <f t="shared" si="19"/>
        <v>-1.0516182500431823E-2</v>
      </c>
    </row>
    <row r="589" spans="1:7">
      <c r="A589" s="3" t="s">
        <v>609</v>
      </c>
      <c r="B589" s="3" t="s">
        <v>610</v>
      </c>
      <c r="C589" s="2">
        <v>2.6336495564716024E-4</v>
      </c>
      <c r="D589" s="2">
        <v>2.6943018805046563E-4</v>
      </c>
      <c r="E589" s="2">
        <v>2.7949775064892233E-4</v>
      </c>
      <c r="F589" s="1">
        <f t="shared" si="18"/>
        <v>9.8882686495527037E-3</v>
      </c>
      <c r="G589" s="1">
        <f t="shared" si="19"/>
        <v>2.5820331529346065E-2</v>
      </c>
    </row>
    <row r="590" spans="1:7">
      <c r="A590" s="3" t="s">
        <v>139</v>
      </c>
      <c r="B590" s="3" t="s">
        <v>140</v>
      </c>
      <c r="C590" s="2">
        <v>5.4712113570032524E-4</v>
      </c>
      <c r="D590" s="2">
        <v>5.5969141528682442E-4</v>
      </c>
      <c r="E590" s="2">
        <v>5.9538767655471011E-4</v>
      </c>
      <c r="F590" s="1">
        <f t="shared" si="18"/>
        <v>9.8651533965545945E-3</v>
      </c>
      <c r="G590" s="1">
        <f t="shared" si="19"/>
        <v>3.6716349071965901E-2</v>
      </c>
    </row>
    <row r="591" spans="1:7">
      <c r="A591" s="3" t="s">
        <v>889</v>
      </c>
      <c r="B591" s="3" t="s">
        <v>890</v>
      </c>
      <c r="C591" s="2">
        <v>1.7137205234037988E-5</v>
      </c>
      <c r="D591" s="2">
        <v>1.7528669798071755E-5</v>
      </c>
      <c r="E591" s="2">
        <v>1.7580137810825595E-5</v>
      </c>
      <c r="F591" s="1">
        <f t="shared" si="18"/>
        <v>9.8089621018069336E-3</v>
      </c>
      <c r="G591" s="1">
        <f t="shared" si="19"/>
        <v>1.1082277344776485E-2</v>
      </c>
    </row>
    <row r="592" spans="1:7">
      <c r="A592" s="3" t="s">
        <v>2143</v>
      </c>
      <c r="B592" s="3" t="s">
        <v>2144</v>
      </c>
      <c r="C592" s="2">
        <v>1.7217033520795452E-4</v>
      </c>
      <c r="D592" s="2">
        <v>1.7609662873060487E-4</v>
      </c>
      <c r="E592" s="2">
        <v>1.8755376749099729E-4</v>
      </c>
      <c r="F592" s="1">
        <f t="shared" si="18"/>
        <v>9.7927167076079426E-3</v>
      </c>
      <c r="G592" s="1">
        <f t="shared" si="19"/>
        <v>3.7167467456228266E-2</v>
      </c>
    </row>
    <row r="593" spans="1:7">
      <c r="A593" s="3" t="s">
        <v>153</v>
      </c>
      <c r="B593" s="3" t="s">
        <v>154</v>
      </c>
      <c r="C593" s="2">
        <v>9.4352412972354424E-4</v>
      </c>
      <c r="D593" s="2">
        <v>9.6480177720149462E-4</v>
      </c>
      <c r="E593" s="2">
        <v>9.2837159037606075E-4</v>
      </c>
      <c r="F593" s="1">
        <f t="shared" si="18"/>
        <v>9.6850834764409515E-3</v>
      </c>
      <c r="G593" s="1">
        <f t="shared" si="19"/>
        <v>-7.0311694110585885E-3</v>
      </c>
    </row>
    <row r="594" spans="1:7">
      <c r="A594" s="3" t="s">
        <v>1125</v>
      </c>
      <c r="B594" s="3" t="s">
        <v>1126</v>
      </c>
      <c r="C594" s="2">
        <v>4.4910535364374796E-4</v>
      </c>
      <c r="D594" s="2">
        <v>4.5910603987351896E-4</v>
      </c>
      <c r="E594" s="2">
        <v>4.6824993998406672E-4</v>
      </c>
      <c r="F594" s="1">
        <f t="shared" si="18"/>
        <v>9.5647740814765823E-3</v>
      </c>
      <c r="G594" s="1">
        <f t="shared" si="19"/>
        <v>1.8129498201867003E-2</v>
      </c>
    </row>
    <row r="595" spans="1:7">
      <c r="A595" s="3" t="s">
        <v>1778</v>
      </c>
      <c r="B595" s="3" t="s">
        <v>1779</v>
      </c>
      <c r="C595" s="2">
        <v>2.3612595303158603E-4</v>
      </c>
      <c r="D595" s="2">
        <v>2.413349181152386E-4</v>
      </c>
      <c r="E595" s="2">
        <v>2.2920423857664092E-4</v>
      </c>
      <c r="F595" s="1">
        <f t="shared" si="18"/>
        <v>9.4764395865795728E-3</v>
      </c>
      <c r="G595" s="1">
        <f t="shared" si="19"/>
        <v>-1.2921079203035578E-2</v>
      </c>
    </row>
    <row r="596" spans="1:7">
      <c r="A596" s="3" t="s">
        <v>1989</v>
      </c>
      <c r="B596" s="3" t="s">
        <v>1990</v>
      </c>
      <c r="C596" s="2">
        <v>1.9204357708262345E-4</v>
      </c>
      <c r="D596" s="2">
        <v>1.9627962840946338E-4</v>
      </c>
      <c r="E596" s="2">
        <v>1.6761859592834163E-4</v>
      </c>
      <c r="F596" s="1">
        <f t="shared" si="18"/>
        <v>9.4754403967000529E-3</v>
      </c>
      <c r="G596" s="1">
        <f t="shared" si="19"/>
        <v>-5.9077588290590406E-2</v>
      </c>
    </row>
    <row r="597" spans="1:7">
      <c r="A597" s="3" t="s">
        <v>189</v>
      </c>
      <c r="B597" s="3" t="s">
        <v>190</v>
      </c>
      <c r="C597" s="2">
        <v>8.4719228753054217E-3</v>
      </c>
      <c r="D597" s="2">
        <v>8.6587350920283544E-3</v>
      </c>
      <c r="E597" s="2">
        <v>8.1840071799138686E-3</v>
      </c>
      <c r="F597" s="1">
        <f t="shared" si="18"/>
        <v>9.4724594196352648E-3</v>
      </c>
      <c r="G597" s="1">
        <f t="shared" si="19"/>
        <v>-1.5015991774389517E-2</v>
      </c>
    </row>
    <row r="598" spans="1:7">
      <c r="A598" s="3" t="s">
        <v>631</v>
      </c>
      <c r="B598" s="3" t="s">
        <v>632</v>
      </c>
      <c r="C598" s="2">
        <v>5.7602051211245878E-4</v>
      </c>
      <c r="D598" s="2">
        <v>5.8869700933020718E-4</v>
      </c>
      <c r="E598" s="2">
        <v>5.4654418561327339E-4</v>
      </c>
      <c r="F598" s="1">
        <f t="shared" si="18"/>
        <v>9.4538805944765301E-3</v>
      </c>
      <c r="G598" s="1">
        <f t="shared" si="19"/>
        <v>-2.2812670501690474E-2</v>
      </c>
    </row>
    <row r="599" spans="1:7">
      <c r="A599" s="3" t="s">
        <v>25</v>
      </c>
      <c r="B599" s="3" t="s">
        <v>26</v>
      </c>
      <c r="C599" s="2">
        <v>4.6976278138078238E-4</v>
      </c>
      <c r="D599" s="2">
        <v>4.8004658948658767E-4</v>
      </c>
      <c r="E599" s="2">
        <v>4.5370182345178775E-4</v>
      </c>
      <c r="F599" s="1">
        <f t="shared" si="18"/>
        <v>9.4047832866747342E-3</v>
      </c>
      <c r="G599" s="1">
        <f t="shared" si="19"/>
        <v>-1.5108080564769399E-2</v>
      </c>
    </row>
    <row r="600" spans="1:7">
      <c r="A600" s="3" t="s">
        <v>5</v>
      </c>
      <c r="B600" s="3" t="s">
        <v>6</v>
      </c>
      <c r="C600" s="2">
        <v>1.215850588277964E-3</v>
      </c>
      <c r="D600" s="2">
        <v>1.2423712916650584E-3</v>
      </c>
      <c r="E600" s="2">
        <v>1.1507958046085541E-3</v>
      </c>
      <c r="F600" s="1">
        <f t="shared" si="18"/>
        <v>9.3711980412007762E-3</v>
      </c>
      <c r="G600" s="1">
        <f t="shared" si="19"/>
        <v>-2.3881939313256283E-2</v>
      </c>
    </row>
    <row r="601" spans="1:7">
      <c r="A601" s="3" t="s">
        <v>2248</v>
      </c>
      <c r="B601" s="3" t="s">
        <v>2249</v>
      </c>
      <c r="C601" s="2">
        <v>1.3841585846710159E-5</v>
      </c>
      <c r="D601" s="2">
        <v>1.4142336967330915E-5</v>
      </c>
      <c r="E601" s="2">
        <v>1.3722153593797208E-5</v>
      </c>
      <c r="F601" s="1">
        <f t="shared" si="18"/>
        <v>9.3353303013432136E-3</v>
      </c>
      <c r="G601" s="1">
        <f t="shared" si="19"/>
        <v>-3.7635744685024682E-3</v>
      </c>
    </row>
    <row r="602" spans="1:7">
      <c r="A602" s="3" t="s">
        <v>1207</v>
      </c>
      <c r="B602" s="3" t="s">
        <v>1208</v>
      </c>
      <c r="C602" s="2">
        <v>1.1874606117998494E-4</v>
      </c>
      <c r="D602" s="2">
        <v>1.213197114185238E-4</v>
      </c>
      <c r="E602" s="2">
        <v>1.0504634753331018E-4</v>
      </c>
      <c r="F602" s="1">
        <f t="shared" si="18"/>
        <v>9.3121556500321469E-3</v>
      </c>
      <c r="G602" s="1">
        <f t="shared" si="19"/>
        <v>-5.3238256375790154E-2</v>
      </c>
    </row>
    <row r="603" spans="1:7">
      <c r="A603" s="3" t="s">
        <v>347</v>
      </c>
      <c r="B603" s="3" t="s">
        <v>348</v>
      </c>
      <c r="C603" s="2">
        <v>2.9099885162997179E-3</v>
      </c>
      <c r="D603" s="2">
        <v>2.9716429532109156E-3</v>
      </c>
      <c r="E603" s="2">
        <v>2.8913458438207217E-3</v>
      </c>
      <c r="F603" s="1">
        <f t="shared" si="18"/>
        <v>9.1053520417480206E-3</v>
      </c>
      <c r="G603" s="1">
        <f t="shared" si="19"/>
        <v>-2.7912328967120152E-3</v>
      </c>
    </row>
    <row r="604" spans="1:7">
      <c r="A604" s="4">
        <v>43350</v>
      </c>
      <c r="B604" s="3" t="s">
        <v>616</v>
      </c>
      <c r="C604" s="2">
        <v>3.3469263266108746E-4</v>
      </c>
      <c r="D604" s="2">
        <v>3.4174524089631479E-4</v>
      </c>
      <c r="E604" s="2">
        <v>3.3348702423810657E-4</v>
      </c>
      <c r="F604" s="1">
        <f t="shared" si="18"/>
        <v>9.0563226855609764E-3</v>
      </c>
      <c r="G604" s="1">
        <f t="shared" si="19"/>
        <v>-1.5672121957736305E-3</v>
      </c>
    </row>
    <row r="605" spans="1:7">
      <c r="A605" s="3" t="s">
        <v>2103</v>
      </c>
      <c r="B605" s="3" t="s">
        <v>2104</v>
      </c>
      <c r="C605" s="2">
        <v>4.4785008500224822E-5</v>
      </c>
      <c r="D605" s="2">
        <v>4.5699598221367832E-5</v>
      </c>
      <c r="E605" s="2">
        <v>4.8890795419941787E-5</v>
      </c>
      <c r="F605" s="1">
        <f t="shared" si="18"/>
        <v>8.7797209059506873E-3</v>
      </c>
      <c r="G605" s="1">
        <f t="shared" si="19"/>
        <v>3.8094442016859326E-2</v>
      </c>
    </row>
    <row r="606" spans="1:7">
      <c r="A606" s="3" t="s">
        <v>723</v>
      </c>
      <c r="B606" s="3" t="s">
        <v>724</v>
      </c>
      <c r="C606" s="2">
        <v>1.3539310753410308E-4</v>
      </c>
      <c r="D606" s="2">
        <v>1.3814581413785064E-4</v>
      </c>
      <c r="E606" s="2">
        <v>1.239498230033635E-4</v>
      </c>
      <c r="F606" s="1">
        <f t="shared" si="18"/>
        <v>8.7411739369430697E-3</v>
      </c>
      <c r="G606" s="1">
        <f t="shared" si="19"/>
        <v>-3.8350645309116992E-2</v>
      </c>
    </row>
    <row r="607" spans="1:7">
      <c r="A607" s="3" t="s">
        <v>1175</v>
      </c>
      <c r="B607" s="3" t="s">
        <v>1176</v>
      </c>
      <c r="C607" s="2">
        <v>4.8138054701017549E-4</v>
      </c>
      <c r="D607" s="2">
        <v>4.9114918844869206E-4</v>
      </c>
      <c r="E607" s="2">
        <v>4.7102447915555861E-4</v>
      </c>
      <c r="F607" s="1">
        <f t="shared" si="18"/>
        <v>8.7248946850682473E-3</v>
      </c>
      <c r="G607" s="1">
        <f t="shared" si="19"/>
        <v>-9.4450580790266681E-3</v>
      </c>
    </row>
    <row r="608" spans="1:7">
      <c r="A608" s="3" t="s">
        <v>1330</v>
      </c>
      <c r="B608" s="3" t="s">
        <v>1331</v>
      </c>
      <c r="C608" s="2">
        <v>3.7179341288478721E-4</v>
      </c>
      <c r="D608" s="2">
        <v>3.7927327288094062E-4</v>
      </c>
      <c r="E608" s="2">
        <v>3.4674267585290688E-4</v>
      </c>
      <c r="F608" s="1">
        <f t="shared" si="18"/>
        <v>8.6505483076036987E-3</v>
      </c>
      <c r="G608" s="1">
        <f t="shared" si="19"/>
        <v>-3.0294394685590247E-2</v>
      </c>
    </row>
    <row r="609" spans="1:7">
      <c r="A609" s="3" t="s">
        <v>1875</v>
      </c>
      <c r="B609" s="3" t="s">
        <v>1876</v>
      </c>
      <c r="C609" s="2">
        <v>3.3580084966663981E-5</v>
      </c>
      <c r="D609" s="2">
        <v>3.4245579647392132E-5</v>
      </c>
      <c r="E609" s="2">
        <v>2.9366265788766907E-5</v>
      </c>
      <c r="F609" s="1">
        <f t="shared" si="18"/>
        <v>8.5227308761460854E-3</v>
      </c>
      <c r="G609" s="1">
        <f t="shared" si="19"/>
        <v>-5.823306549190551E-2</v>
      </c>
    </row>
    <row r="610" spans="1:7">
      <c r="A610" s="3" t="s">
        <v>45</v>
      </c>
      <c r="B610" s="3" t="s">
        <v>46</v>
      </c>
      <c r="C610" s="2">
        <v>3.2803950469792232E-3</v>
      </c>
      <c r="D610" s="2">
        <v>3.3450638075643688E-3</v>
      </c>
      <c r="E610" s="2">
        <v>3.3448251384373654E-3</v>
      </c>
      <c r="F610" s="1">
        <f t="shared" si="18"/>
        <v>8.4782589216340545E-3</v>
      </c>
      <c r="G610" s="1">
        <f t="shared" si="19"/>
        <v>8.4472710574889816E-3</v>
      </c>
    </row>
    <row r="611" spans="1:7">
      <c r="A611" s="3" t="s">
        <v>1167</v>
      </c>
      <c r="B611" s="3" t="s">
        <v>1168</v>
      </c>
      <c r="C611" s="2">
        <v>1.3873599039296504E-3</v>
      </c>
      <c r="D611" s="2">
        <v>1.4145475336599304E-3</v>
      </c>
      <c r="E611" s="2">
        <v>1.3516535727199457E-3</v>
      </c>
      <c r="F611" s="1">
        <f t="shared" si="18"/>
        <v>8.4284070200126363E-3</v>
      </c>
      <c r="G611" s="1">
        <f t="shared" si="19"/>
        <v>-1.1323742122292852E-2</v>
      </c>
    </row>
    <row r="612" spans="1:7">
      <c r="A612" s="3" t="s">
        <v>545</v>
      </c>
      <c r="B612" s="3" t="s">
        <v>546</v>
      </c>
      <c r="C612" s="2">
        <v>3.4148156459113901E-4</v>
      </c>
      <c r="D612" s="2">
        <v>3.4816416760151994E-4</v>
      </c>
      <c r="E612" s="2">
        <v>3.567852450012241E-4</v>
      </c>
      <c r="F612" s="1">
        <f t="shared" si="18"/>
        <v>8.4168097203860537E-3</v>
      </c>
      <c r="G612" s="1">
        <f t="shared" si="19"/>
        <v>1.9039623057607945E-2</v>
      </c>
    </row>
    <row r="613" spans="1:7">
      <c r="A613" s="3" t="s">
        <v>205</v>
      </c>
      <c r="B613" s="3" t="s">
        <v>206</v>
      </c>
      <c r="C613" s="2">
        <v>1.3804860163897658E-3</v>
      </c>
      <c r="D613" s="2">
        <v>1.4071277426768278E-3</v>
      </c>
      <c r="E613" s="2">
        <v>1.4173992393578707E-3</v>
      </c>
      <c r="F613" s="1">
        <f t="shared" si="18"/>
        <v>8.3015137761127851E-3</v>
      </c>
      <c r="G613" s="1">
        <f t="shared" si="19"/>
        <v>1.1460183544208876E-2</v>
      </c>
    </row>
    <row r="614" spans="1:7">
      <c r="A614" s="3" t="s">
        <v>2821</v>
      </c>
      <c r="B614" s="3" t="s">
        <v>2822</v>
      </c>
      <c r="C614" s="2">
        <v>9.4350834319368573E-5</v>
      </c>
      <c r="D614" s="2">
        <v>9.6160599056643173E-5</v>
      </c>
      <c r="E614" s="2">
        <v>9.0256122322002243E-5</v>
      </c>
      <c r="F614" s="1">
        <f t="shared" si="18"/>
        <v>8.2514153451373144E-3</v>
      </c>
      <c r="G614" s="1">
        <f t="shared" si="19"/>
        <v>-1.9269073897859978E-2</v>
      </c>
    </row>
    <row r="615" spans="1:7">
      <c r="A615" s="3" t="s">
        <v>7</v>
      </c>
      <c r="B615" s="3" t="s">
        <v>8</v>
      </c>
      <c r="C615" s="2">
        <v>6.4784384884041717E-3</v>
      </c>
      <c r="D615" s="2">
        <v>6.6020866948545212E-3</v>
      </c>
      <c r="E615" s="2">
        <v>6.5899263611356711E-3</v>
      </c>
      <c r="F615" s="1">
        <f t="shared" si="18"/>
        <v>8.2108833647333099E-3</v>
      </c>
      <c r="G615" s="1">
        <f t="shared" si="19"/>
        <v>7.4102220394907823E-3</v>
      </c>
    </row>
    <row r="616" spans="1:7">
      <c r="A616" s="3" t="s">
        <v>567</v>
      </c>
      <c r="B616" s="3" t="s">
        <v>568</v>
      </c>
      <c r="C616" s="2">
        <v>6.7417623527695229E-4</v>
      </c>
      <c r="D616" s="2">
        <v>6.8701108271437968E-4</v>
      </c>
      <c r="E616" s="2">
        <v>6.7618000717094306E-4</v>
      </c>
      <c r="F616" s="1">
        <f t="shared" si="18"/>
        <v>8.1903034934757094E-3</v>
      </c>
      <c r="G616" s="1">
        <f t="shared" si="19"/>
        <v>1.2888861293333224E-3</v>
      </c>
    </row>
    <row r="617" spans="1:7">
      <c r="A617" s="3" t="s">
        <v>2835</v>
      </c>
      <c r="B617" s="3" t="s">
        <v>2836</v>
      </c>
      <c r="C617" s="2">
        <v>1.9837966654785666E-5</v>
      </c>
      <c r="D617" s="2">
        <v>2.0206701435215812E-5</v>
      </c>
      <c r="E617" s="2">
        <v>1.0308762120509234E-5</v>
      </c>
      <c r="F617" s="1">
        <f t="shared" si="18"/>
        <v>7.998268648988352E-3</v>
      </c>
      <c r="G617" s="1">
        <f t="shared" si="19"/>
        <v>-0.28429063773752206</v>
      </c>
    </row>
    <row r="618" spans="1:7">
      <c r="A618" s="3" t="s">
        <v>791</v>
      </c>
      <c r="B618" s="3" t="s">
        <v>792</v>
      </c>
      <c r="C618" s="2">
        <v>2.6927620127233651E-4</v>
      </c>
      <c r="D618" s="2">
        <v>2.7427483727347817E-4</v>
      </c>
      <c r="E618" s="2">
        <v>2.5341529934224316E-4</v>
      </c>
      <c r="F618" s="1">
        <f t="shared" si="18"/>
        <v>7.9879940592546828E-3</v>
      </c>
      <c r="G618" s="1">
        <f t="shared" si="19"/>
        <v>-2.636514117587286E-2</v>
      </c>
    </row>
    <row r="619" spans="1:7">
      <c r="A619" s="3" t="s">
        <v>1899</v>
      </c>
      <c r="B619" s="3" t="s">
        <v>1900</v>
      </c>
      <c r="C619" s="2">
        <v>1.3071087034599495E-4</v>
      </c>
      <c r="D619" s="2">
        <v>1.330889062787719E-4</v>
      </c>
      <c r="E619" s="2">
        <v>1.0742312346538652E-4</v>
      </c>
      <c r="F619" s="1">
        <f t="shared" si="18"/>
        <v>7.8301496150550935E-3</v>
      </c>
      <c r="G619" s="1">
        <f t="shared" si="19"/>
        <v>-8.5213930546987532E-2</v>
      </c>
    </row>
    <row r="620" spans="1:7">
      <c r="A620" s="3" t="s">
        <v>425</v>
      </c>
      <c r="B620" s="3" t="s">
        <v>426</v>
      </c>
      <c r="C620" s="2">
        <v>5.7259482316118744E-3</v>
      </c>
      <c r="D620" s="2">
        <v>5.8283838995939752E-3</v>
      </c>
      <c r="E620" s="2">
        <v>5.5712711185104905E-3</v>
      </c>
      <c r="F620" s="1">
        <f t="shared" si="18"/>
        <v>7.7007325813239066E-3</v>
      </c>
      <c r="G620" s="1">
        <f t="shared" si="19"/>
        <v>-1.1893123902151503E-2</v>
      </c>
    </row>
    <row r="621" spans="1:7">
      <c r="A621" s="3" t="s">
        <v>477</v>
      </c>
      <c r="B621" s="3" t="s">
        <v>478</v>
      </c>
      <c r="C621" s="2">
        <v>3.2415953450863565E-3</v>
      </c>
      <c r="D621" s="2">
        <v>3.2987044204914511E-3</v>
      </c>
      <c r="E621" s="2">
        <v>3.3501294627180933E-3</v>
      </c>
      <c r="F621" s="1">
        <f t="shared" si="18"/>
        <v>7.5846024142219659E-3</v>
      </c>
      <c r="G621" s="1">
        <f t="shared" si="19"/>
        <v>1.4302790241873106E-2</v>
      </c>
    </row>
    <row r="622" spans="1:7">
      <c r="A622" s="3" t="s">
        <v>19</v>
      </c>
      <c r="B622" s="3" t="s">
        <v>20</v>
      </c>
      <c r="C622" s="2">
        <v>9.7928965031187048E-4</v>
      </c>
      <c r="D622" s="2">
        <v>9.9621996032857926E-4</v>
      </c>
      <c r="E622" s="2">
        <v>9.5098490283442429E-4</v>
      </c>
      <c r="F622" s="1">
        <f t="shared" si="18"/>
        <v>7.4440743762355854E-3</v>
      </c>
      <c r="G622" s="1">
        <f t="shared" si="19"/>
        <v>-1.2737542220817639E-2</v>
      </c>
    </row>
    <row r="623" spans="1:7">
      <c r="A623" s="3" t="s">
        <v>801</v>
      </c>
      <c r="B623" s="3" t="s">
        <v>802</v>
      </c>
      <c r="C623" s="2">
        <v>6.1031185362976398E-4</v>
      </c>
      <c r="D623" s="2">
        <v>6.2061813533834369E-4</v>
      </c>
      <c r="E623" s="2">
        <v>6.1041056508017561E-4</v>
      </c>
      <c r="F623" s="1">
        <f t="shared" si="18"/>
        <v>7.2726571168690276E-3</v>
      </c>
      <c r="G623" s="1">
        <f t="shared" si="19"/>
        <v>7.0236832961922388E-5</v>
      </c>
    </row>
    <row r="624" spans="1:7">
      <c r="A624" s="3" t="s">
        <v>1795</v>
      </c>
      <c r="B624" s="3" t="s">
        <v>1796</v>
      </c>
      <c r="C624" s="2">
        <v>6.5708647001025972E-5</v>
      </c>
      <c r="D624" s="2">
        <v>6.6810760619073103E-5</v>
      </c>
      <c r="E624" s="2">
        <v>5.1901234384549594E-5</v>
      </c>
      <c r="F624" s="1">
        <f t="shared" si="18"/>
        <v>7.2238913088751282E-3</v>
      </c>
      <c r="G624" s="1">
        <f t="shared" si="19"/>
        <v>-0.10244483783297988</v>
      </c>
    </row>
    <row r="625" spans="1:7">
      <c r="A625" s="3" t="s">
        <v>577</v>
      </c>
      <c r="B625" s="3" t="s">
        <v>578</v>
      </c>
      <c r="C625" s="2">
        <v>4.8626712507635642E-4</v>
      </c>
      <c r="D625" s="2">
        <v>4.942777644332244E-4</v>
      </c>
      <c r="E625" s="2">
        <v>4.2616209368499645E-4</v>
      </c>
      <c r="F625" s="1">
        <f t="shared" si="18"/>
        <v>7.0961644030923645E-3</v>
      </c>
      <c r="G625" s="1">
        <f t="shared" si="19"/>
        <v>-5.7300091916255104E-2</v>
      </c>
    </row>
    <row r="626" spans="1:7">
      <c r="A626" s="3" t="s">
        <v>285</v>
      </c>
      <c r="B626" s="3" t="s">
        <v>286</v>
      </c>
      <c r="C626" s="2">
        <v>3.4463317785714162E-4</v>
      </c>
      <c r="D626" s="2">
        <v>3.5029209393138382E-4</v>
      </c>
      <c r="E626" s="2">
        <v>3.4203178283255444E-4</v>
      </c>
      <c r="F626" s="1">
        <f t="shared" si="18"/>
        <v>7.0732507505179183E-3</v>
      </c>
      <c r="G626" s="1">
        <f t="shared" si="19"/>
        <v>-3.2906205328928199E-3</v>
      </c>
    </row>
    <row r="627" spans="1:7">
      <c r="A627" s="3" t="s">
        <v>923</v>
      </c>
      <c r="B627" s="3" t="s">
        <v>924</v>
      </c>
      <c r="C627" s="2">
        <v>2.5562768949214201E-4</v>
      </c>
      <c r="D627" s="2">
        <v>2.5982348754127526E-4</v>
      </c>
      <c r="E627" s="2">
        <v>2.1187887985249385E-4</v>
      </c>
      <c r="F627" s="1">
        <f t="shared" si="18"/>
        <v>7.0705132495384225E-3</v>
      </c>
      <c r="G627" s="1">
        <f t="shared" si="19"/>
        <v>-8.1520226374380139E-2</v>
      </c>
    </row>
    <row r="628" spans="1:7">
      <c r="A628" s="3" t="s">
        <v>211</v>
      </c>
      <c r="B628" s="3" t="s">
        <v>212</v>
      </c>
      <c r="C628" s="2">
        <v>4.5755461018470289E-4</v>
      </c>
      <c r="D628" s="2">
        <v>4.6503997585433895E-4</v>
      </c>
      <c r="E628" s="2">
        <v>4.9994316202219273E-4</v>
      </c>
      <c r="F628" s="1">
        <f t="shared" si="18"/>
        <v>7.0473518676381613E-3</v>
      </c>
      <c r="G628" s="1">
        <f t="shared" si="19"/>
        <v>3.8477697158141484E-2</v>
      </c>
    </row>
    <row r="629" spans="1:7">
      <c r="A629" s="3" t="s">
        <v>2581</v>
      </c>
      <c r="B629" s="3" t="s">
        <v>2582</v>
      </c>
      <c r="C629" s="2">
        <v>1.2169414397147116E-4</v>
      </c>
      <c r="D629" s="2">
        <v>1.2366909936357517E-4</v>
      </c>
      <c r="E629" s="2">
        <v>1.0767961376392062E-4</v>
      </c>
      <c r="F629" s="1">
        <f t="shared" si="18"/>
        <v>6.9915178904010403E-3</v>
      </c>
      <c r="G629" s="1">
        <f t="shared" si="19"/>
        <v>-5.3136190991453482E-2</v>
      </c>
    </row>
    <row r="630" spans="1:7">
      <c r="A630" s="3" t="s">
        <v>2605</v>
      </c>
      <c r="B630" s="3" t="s">
        <v>2606</v>
      </c>
      <c r="C630" s="2">
        <v>5.4826899068705626E-5</v>
      </c>
      <c r="D630" s="2">
        <v>5.571524190992573E-5</v>
      </c>
      <c r="E630" s="2">
        <v>5.1721129305076522E-5</v>
      </c>
      <c r="F630" s="1">
        <f t="shared" si="18"/>
        <v>6.9803370202169797E-3</v>
      </c>
      <c r="G630" s="1">
        <f t="shared" si="19"/>
        <v>-2.5325684585556167E-2</v>
      </c>
    </row>
    <row r="631" spans="1:7">
      <c r="A631" s="3" t="s">
        <v>1073</v>
      </c>
      <c r="B631" s="3" t="s">
        <v>1074</v>
      </c>
      <c r="C631" s="2">
        <v>1.521534240460179E-4</v>
      </c>
      <c r="D631" s="2">
        <v>1.5461603032732897E-4</v>
      </c>
      <c r="E631" s="2">
        <v>1.6405021283027018E-4</v>
      </c>
      <c r="F631" s="1">
        <f t="shared" si="18"/>
        <v>6.972788705235166E-3</v>
      </c>
      <c r="G631" s="1">
        <f t="shared" si="19"/>
        <v>3.2695068028255149E-2</v>
      </c>
    </row>
    <row r="632" spans="1:7">
      <c r="A632" s="3" t="s">
        <v>905</v>
      </c>
      <c r="B632" s="3" t="s">
        <v>906</v>
      </c>
      <c r="C632" s="2">
        <v>2.6436840339094186E-3</v>
      </c>
      <c r="D632" s="2">
        <v>2.686355633349723E-3</v>
      </c>
      <c r="E632" s="2">
        <v>2.6213503762493998E-3</v>
      </c>
      <c r="F632" s="1">
        <f t="shared" si="18"/>
        <v>6.95395804667597E-3</v>
      </c>
      <c r="G632" s="1">
        <f t="shared" si="19"/>
        <v>-3.6844744793632345E-3</v>
      </c>
    </row>
    <row r="633" spans="1:7">
      <c r="A633" s="3" t="s">
        <v>1159</v>
      </c>
      <c r="B633" s="3" t="s">
        <v>1160</v>
      </c>
      <c r="C633" s="2">
        <v>3.3190423747155007E-4</v>
      </c>
      <c r="D633" s="2">
        <v>3.3725952398786939E-4</v>
      </c>
      <c r="E633" s="2">
        <v>3.2282675886797493E-4</v>
      </c>
      <c r="F633" s="1">
        <f t="shared" si="18"/>
        <v>6.9514255613108301E-3</v>
      </c>
      <c r="G633" s="1">
        <f t="shared" si="19"/>
        <v>-1.2043271261263285E-2</v>
      </c>
    </row>
    <row r="634" spans="1:7">
      <c r="A634" s="3" t="s">
        <v>1616</v>
      </c>
      <c r="B634" s="3" t="s">
        <v>1617</v>
      </c>
      <c r="C634" s="2">
        <v>2.2649829372400204E-4</v>
      </c>
      <c r="D634" s="2">
        <v>2.3012997746626161E-4</v>
      </c>
      <c r="E634" s="2">
        <v>2.2974700483044307E-4</v>
      </c>
      <c r="F634" s="1">
        <f t="shared" si="18"/>
        <v>6.9082602432057657E-3</v>
      </c>
      <c r="G634" s="1">
        <f t="shared" si="19"/>
        <v>6.1849235801089602E-3</v>
      </c>
    </row>
    <row r="635" spans="1:7">
      <c r="A635" s="3" t="s">
        <v>1903</v>
      </c>
      <c r="B635" s="3" t="s">
        <v>1904</v>
      </c>
      <c r="C635" s="2">
        <v>3.8379087536861181E-4</v>
      </c>
      <c r="D635" s="2">
        <v>3.8986083271612079E-4</v>
      </c>
      <c r="E635" s="2">
        <v>3.9445292270739194E-4</v>
      </c>
      <c r="F635" s="1">
        <f t="shared" si="18"/>
        <v>6.8149609116277179E-3</v>
      </c>
      <c r="G635" s="1">
        <f t="shared" si="19"/>
        <v>1.1900533155460998E-2</v>
      </c>
    </row>
    <row r="636" spans="1:7">
      <c r="A636" s="3" t="s">
        <v>271</v>
      </c>
      <c r="B636" s="3" t="s">
        <v>272</v>
      </c>
      <c r="C636" s="2">
        <v>5.2332893408860604E-4</v>
      </c>
      <c r="D636" s="2">
        <v>5.3160373446741252E-4</v>
      </c>
      <c r="E636" s="2">
        <v>4.7011068228851397E-4</v>
      </c>
      <c r="F636" s="1">
        <f t="shared" si="18"/>
        <v>6.8132762523579688E-3</v>
      </c>
      <c r="G636" s="1">
        <f t="shared" si="19"/>
        <v>-4.657462716775352E-2</v>
      </c>
    </row>
    <row r="637" spans="1:7">
      <c r="A637" s="3" t="s">
        <v>73</v>
      </c>
      <c r="B637" s="3" t="s">
        <v>74</v>
      </c>
      <c r="C637" s="2">
        <v>1.7808909202539887E-3</v>
      </c>
      <c r="D637" s="2">
        <v>1.808803236792498E-3</v>
      </c>
      <c r="E637" s="2">
        <v>1.7581436268689346E-3</v>
      </c>
      <c r="F637" s="1">
        <f t="shared" si="18"/>
        <v>6.7540067957149131E-3</v>
      </c>
      <c r="G637" s="1">
        <f t="shared" si="19"/>
        <v>-5.5829689776744993E-3</v>
      </c>
    </row>
    <row r="638" spans="1:7">
      <c r="A638" s="3" t="s">
        <v>2563</v>
      </c>
      <c r="B638" s="3" t="s">
        <v>2564</v>
      </c>
      <c r="C638" s="2">
        <v>3.6589403538838511E-4</v>
      </c>
      <c r="D638" s="2">
        <v>3.7148984084041072E-4</v>
      </c>
      <c r="E638" s="2">
        <v>3.8318026735153712E-4</v>
      </c>
      <c r="F638" s="1">
        <f t="shared" si="18"/>
        <v>6.591611671641886E-3</v>
      </c>
      <c r="G638" s="1">
        <f t="shared" si="19"/>
        <v>2.0047806198593643E-2</v>
      </c>
    </row>
    <row r="639" spans="1:7">
      <c r="A639" s="3" t="s">
        <v>547</v>
      </c>
      <c r="B639" s="3" t="s">
        <v>548</v>
      </c>
      <c r="C639" s="2">
        <v>1.1622410994327945E-3</v>
      </c>
      <c r="D639" s="2">
        <v>1.1796816882401343E-3</v>
      </c>
      <c r="E639" s="2">
        <v>1.2145640836352686E-3</v>
      </c>
      <c r="F639" s="1">
        <f t="shared" si="18"/>
        <v>6.4686090833848972E-3</v>
      </c>
      <c r="G639" s="1">
        <f t="shared" si="19"/>
        <v>1.9124205284959339E-2</v>
      </c>
    </row>
    <row r="640" spans="1:7">
      <c r="A640" s="3" t="s">
        <v>2481</v>
      </c>
      <c r="B640" s="3" t="s">
        <v>2482</v>
      </c>
      <c r="C640" s="2">
        <v>3.9362758434313752E-5</v>
      </c>
      <c r="D640" s="2">
        <v>3.9952034645146642E-5</v>
      </c>
      <c r="E640" s="2">
        <v>3.491071531839681E-5</v>
      </c>
      <c r="F640" s="1">
        <f t="shared" si="18"/>
        <v>6.4533766202626861E-3</v>
      </c>
      <c r="G640" s="1">
        <f t="shared" si="19"/>
        <v>-5.212677742126573E-2</v>
      </c>
    </row>
    <row r="641" spans="1:7">
      <c r="A641" s="3" t="s">
        <v>509</v>
      </c>
      <c r="B641" s="3" t="s">
        <v>510</v>
      </c>
      <c r="C641" s="2">
        <v>5.3872586362193329E-4</v>
      </c>
      <c r="D641" s="2">
        <v>5.4647179566414165E-4</v>
      </c>
      <c r="E641" s="2">
        <v>5.2089352778677623E-4</v>
      </c>
      <c r="F641" s="1">
        <f t="shared" si="18"/>
        <v>6.1999261542371601E-3</v>
      </c>
      <c r="G641" s="1">
        <f t="shared" si="19"/>
        <v>-1.4618864770763613E-2</v>
      </c>
    </row>
    <row r="642" spans="1:7">
      <c r="A642" s="3" t="s">
        <v>365</v>
      </c>
      <c r="B642" s="3" t="s">
        <v>366</v>
      </c>
      <c r="C642" s="2">
        <v>2.4656263445257373E-4</v>
      </c>
      <c r="D642" s="2">
        <v>2.5009866512071748E-4</v>
      </c>
      <c r="E642" s="2">
        <v>2.3008870757885465E-4</v>
      </c>
      <c r="F642" s="1">
        <f t="shared" si="18"/>
        <v>6.1841120148607449E-3</v>
      </c>
      <c r="G642" s="1">
        <f t="shared" si="19"/>
        <v>-3.0031957067502214E-2</v>
      </c>
    </row>
    <row r="643" spans="1:7">
      <c r="A643" s="3" t="s">
        <v>1231</v>
      </c>
      <c r="B643" s="3" t="s">
        <v>1232</v>
      </c>
      <c r="C643" s="2">
        <v>6.1525072920781698E-4</v>
      </c>
      <c r="D643" s="2">
        <v>6.2392560239713727E-4</v>
      </c>
      <c r="E643" s="2">
        <v>6.338418684216896E-4</v>
      </c>
      <c r="F643" s="1">
        <f t="shared" ref="F643:F706" si="20">LOG(D643/C643)</f>
        <v>6.0806698887420664E-3</v>
      </c>
      <c r="G643" s="1">
        <f t="shared" ref="G643:G706" si="21">LOG(E643/C643)</f>
        <v>1.2928786011892618E-2</v>
      </c>
    </row>
    <row r="644" spans="1:7">
      <c r="A644" s="3" t="s">
        <v>1604</v>
      </c>
      <c r="B644" s="3" t="s">
        <v>1605</v>
      </c>
      <c r="C644" s="2">
        <v>2.5029892153600493E-4</v>
      </c>
      <c r="D644" s="2">
        <v>2.5374847910378251E-4</v>
      </c>
      <c r="E644" s="2">
        <v>2.4007064896814878E-4</v>
      </c>
      <c r="F644" s="1">
        <f t="shared" si="20"/>
        <v>5.9444695256294063E-3</v>
      </c>
      <c r="G644" s="1">
        <f t="shared" si="21"/>
        <v>-1.8119911896319615E-2</v>
      </c>
    </row>
    <row r="645" spans="1:7">
      <c r="A645" s="3" t="s">
        <v>1266</v>
      </c>
      <c r="B645" s="3" t="s">
        <v>1267</v>
      </c>
      <c r="C645" s="2">
        <v>2.0656909959777692E-4</v>
      </c>
      <c r="D645" s="2">
        <v>2.0939367360432021E-4</v>
      </c>
      <c r="E645" s="2">
        <v>1.952155878094271E-4</v>
      </c>
      <c r="F645" s="1">
        <f t="shared" si="20"/>
        <v>5.898199736768815E-3</v>
      </c>
      <c r="G645" s="1">
        <f t="shared" si="21"/>
        <v>-2.4550863712755912E-2</v>
      </c>
    </row>
    <row r="646" spans="1:7">
      <c r="A646" s="3" t="s">
        <v>649</v>
      </c>
      <c r="B646" s="3" t="s">
        <v>650</v>
      </c>
      <c r="C646" s="2">
        <v>5.6236255428232539E-4</v>
      </c>
      <c r="D646" s="2">
        <v>5.7004801105519146E-4</v>
      </c>
      <c r="E646" s="2">
        <v>5.7001401367826271E-4</v>
      </c>
      <c r="F646" s="1">
        <f t="shared" si="20"/>
        <v>5.8950398688517279E-3</v>
      </c>
      <c r="G646" s="1">
        <f t="shared" si="21"/>
        <v>5.8691379917899375E-3</v>
      </c>
    </row>
    <row r="647" spans="1:7">
      <c r="A647" s="3" t="s">
        <v>1502</v>
      </c>
      <c r="B647" s="3" t="s">
        <v>1503</v>
      </c>
      <c r="C647" s="2">
        <v>1.4942961863461269E-4</v>
      </c>
      <c r="D647" s="2">
        <v>1.5146597947426026E-4</v>
      </c>
      <c r="E647" s="2">
        <v>1.7621370201833123E-4</v>
      </c>
      <c r="F647" s="1">
        <f t="shared" si="20"/>
        <v>5.8784095458648969E-3</v>
      </c>
      <c r="G647" s="1">
        <f t="shared" si="21"/>
        <v>7.160298716991291E-2</v>
      </c>
    </row>
    <row r="648" spans="1:7">
      <c r="A648" s="3" t="s">
        <v>2575</v>
      </c>
      <c r="B648" s="3" t="s">
        <v>2576</v>
      </c>
      <c r="C648" s="2">
        <v>1.3683088296738858E-4</v>
      </c>
      <c r="D648" s="2">
        <v>1.3868458622694874E-4</v>
      </c>
      <c r="E648" s="2">
        <v>1.424376874868692E-4</v>
      </c>
      <c r="F648" s="1">
        <f t="shared" si="20"/>
        <v>5.8440656492487657E-3</v>
      </c>
      <c r="G648" s="1">
        <f t="shared" si="21"/>
        <v>1.7440784710250689E-2</v>
      </c>
    </row>
    <row r="649" spans="1:7">
      <c r="A649" s="3" t="s">
        <v>879</v>
      </c>
      <c r="B649" s="3" t="s">
        <v>880</v>
      </c>
      <c r="C649" s="2">
        <v>1.2736758687600911E-3</v>
      </c>
      <c r="D649" s="2">
        <v>1.2907854546165397E-3</v>
      </c>
      <c r="E649" s="2">
        <v>1.2105061613751306E-3</v>
      </c>
      <c r="F649" s="1">
        <f t="shared" si="20"/>
        <v>5.7951421711973988E-3</v>
      </c>
      <c r="G649" s="1">
        <f t="shared" si="21"/>
        <v>-2.2091916378524225E-2</v>
      </c>
    </row>
    <row r="650" spans="1:7">
      <c r="A650" s="3" t="s">
        <v>377</v>
      </c>
      <c r="B650" s="3" t="s">
        <v>378</v>
      </c>
      <c r="C650" s="2">
        <v>9.0696607828224152E-4</v>
      </c>
      <c r="D650" s="2">
        <v>9.1904324367326725E-4</v>
      </c>
      <c r="E650" s="2">
        <v>8.4352136701538864E-4</v>
      </c>
      <c r="F650" s="1">
        <f t="shared" si="20"/>
        <v>5.7449025106751355E-3</v>
      </c>
      <c r="G650" s="1">
        <f t="shared" si="21"/>
        <v>-3.1494956119622622E-2</v>
      </c>
    </row>
    <row r="651" spans="1:7">
      <c r="A651" s="3" t="s">
        <v>2398</v>
      </c>
      <c r="B651" s="3" t="s">
        <v>2399</v>
      </c>
      <c r="C651" s="2">
        <v>1.9429032233420394E-5</v>
      </c>
      <c r="D651" s="2">
        <v>1.9685089403416184E-5</v>
      </c>
      <c r="E651" s="2">
        <v>7.4911520463166119E-6</v>
      </c>
      <c r="F651" s="1">
        <f t="shared" si="20"/>
        <v>5.6862227727168821E-3</v>
      </c>
      <c r="G651" s="1">
        <f t="shared" si="21"/>
        <v>-0.41390255684242905</v>
      </c>
    </row>
    <row r="652" spans="1:7">
      <c r="A652" s="3" t="s">
        <v>1494</v>
      </c>
      <c r="B652" s="3" t="s">
        <v>1495</v>
      </c>
      <c r="C652" s="2">
        <v>2.5363206681038015E-4</v>
      </c>
      <c r="D652" s="2">
        <v>2.5692316211375915E-4</v>
      </c>
      <c r="E652" s="2">
        <v>2.4081269709707985E-4</v>
      </c>
      <c r="F652" s="1">
        <f t="shared" si="20"/>
        <v>5.5990977907018867E-3</v>
      </c>
      <c r="G652" s="1">
        <f t="shared" si="21"/>
        <v>-2.252477890495911E-2</v>
      </c>
    </row>
    <row r="653" spans="1:7">
      <c r="A653" s="3" t="s">
        <v>261</v>
      </c>
      <c r="B653" s="3" t="s">
        <v>262</v>
      </c>
      <c r="C653" s="2">
        <v>8.9048326253490665E-4</v>
      </c>
      <c r="D653" s="2">
        <v>9.0200561469042572E-4</v>
      </c>
      <c r="E653" s="2">
        <v>8.2570620460256465E-4</v>
      </c>
      <c r="F653" s="1">
        <f t="shared" si="20"/>
        <v>5.5834799863654656E-3</v>
      </c>
      <c r="G653" s="1">
        <f t="shared" si="21"/>
        <v>-3.2800212878959088E-2</v>
      </c>
    </row>
    <row r="654" spans="1:7">
      <c r="A654" s="3" t="s">
        <v>113</v>
      </c>
      <c r="B654" s="3" t="s">
        <v>114</v>
      </c>
      <c r="C654" s="2">
        <v>2.2032011239807099E-3</v>
      </c>
      <c r="D654" s="2">
        <v>2.2315603086178787E-3</v>
      </c>
      <c r="E654" s="2">
        <v>2.1748749624382817E-3</v>
      </c>
      <c r="F654" s="1">
        <f t="shared" si="20"/>
        <v>5.5544838081415075E-3</v>
      </c>
      <c r="G654" s="1">
        <f t="shared" si="21"/>
        <v>-5.6198508518859776E-3</v>
      </c>
    </row>
    <row r="655" spans="1:7">
      <c r="A655" s="3" t="s">
        <v>711</v>
      </c>
      <c r="B655" s="3" t="s">
        <v>712</v>
      </c>
      <c r="C655" s="2">
        <v>2.9675145294288398E-4</v>
      </c>
      <c r="D655" s="2">
        <v>3.0053630224873923E-4</v>
      </c>
      <c r="E655" s="2">
        <v>3.1187545555441773E-4</v>
      </c>
      <c r="F655" s="1">
        <f t="shared" si="20"/>
        <v>5.50408460769465E-3</v>
      </c>
      <c r="G655" s="1">
        <f t="shared" si="21"/>
        <v>2.1588343331479725E-2</v>
      </c>
    </row>
    <row r="656" spans="1:7">
      <c r="A656" s="3" t="s">
        <v>1091</v>
      </c>
      <c r="B656" s="3" t="s">
        <v>1092</v>
      </c>
      <c r="C656" s="2">
        <v>2.3010708189909338E-3</v>
      </c>
      <c r="D656" s="2">
        <v>2.3303122003250527E-3</v>
      </c>
      <c r="E656" s="2">
        <v>2.3662625238223501E-3</v>
      </c>
      <c r="F656" s="1">
        <f t="shared" si="20"/>
        <v>5.4841239666061463E-3</v>
      </c>
      <c r="G656" s="1">
        <f t="shared" si="21"/>
        <v>1.2132940596378275E-2</v>
      </c>
    </row>
    <row r="657" spans="1:7">
      <c r="A657" s="3" t="s">
        <v>971</v>
      </c>
      <c r="B657" s="3" t="s">
        <v>972</v>
      </c>
      <c r="C657" s="2">
        <v>1.8291119584498228E-4</v>
      </c>
      <c r="D657" s="2">
        <v>1.8522973001154088E-4</v>
      </c>
      <c r="E657" s="2">
        <v>1.6275458640874457E-4</v>
      </c>
      <c r="F657" s="1">
        <f t="shared" si="20"/>
        <v>5.4704046044160275E-3</v>
      </c>
      <c r="G657" s="1">
        <f t="shared" si="21"/>
        <v>-5.0707053310907385E-2</v>
      </c>
    </row>
    <row r="658" spans="1:7">
      <c r="A658" s="3" t="s">
        <v>1839</v>
      </c>
      <c r="B658" s="3" t="s">
        <v>1840</v>
      </c>
      <c r="C658" s="2">
        <v>1.0560486394627386E-3</v>
      </c>
      <c r="D658" s="2">
        <v>1.0693818424362682E-3</v>
      </c>
      <c r="E658" s="2">
        <v>1.0223028928813369E-3</v>
      </c>
      <c r="F658" s="1">
        <f t="shared" si="20"/>
        <v>5.4488843426950409E-3</v>
      </c>
      <c r="G658" s="1">
        <f t="shared" si="21"/>
        <v>-1.4104331633740749E-2</v>
      </c>
    </row>
    <row r="659" spans="1:7">
      <c r="A659" s="3" t="s">
        <v>303</v>
      </c>
      <c r="B659" s="3" t="s">
        <v>304</v>
      </c>
      <c r="C659" s="2">
        <v>5.6236578859614054E-4</v>
      </c>
      <c r="D659" s="2">
        <v>5.6936564484757991E-4</v>
      </c>
      <c r="E659" s="2">
        <v>5.4639742843605259E-4</v>
      </c>
      <c r="F659" s="1">
        <f t="shared" si="20"/>
        <v>5.3723659527621474E-3</v>
      </c>
      <c r="G659" s="1">
        <f t="shared" si="21"/>
        <v>-1.2510245886917164E-2</v>
      </c>
    </row>
    <row r="660" spans="1:7">
      <c r="A660" s="3" t="s">
        <v>91</v>
      </c>
      <c r="B660" s="3" t="s">
        <v>92</v>
      </c>
      <c r="C660" s="2">
        <v>2.2496452448517198E-3</v>
      </c>
      <c r="D660" s="2">
        <v>2.2775248345612278E-3</v>
      </c>
      <c r="E660" s="2">
        <v>2.0669722266827948E-3</v>
      </c>
      <c r="F660" s="1">
        <f t="shared" si="20"/>
        <v>5.3490833443735602E-3</v>
      </c>
      <c r="G660" s="1">
        <f t="shared" si="21"/>
        <v>-3.6779396780378004E-2</v>
      </c>
    </row>
    <row r="661" spans="1:7">
      <c r="A661" s="3" t="s">
        <v>317</v>
      </c>
      <c r="B661" s="3" t="s">
        <v>318</v>
      </c>
      <c r="C661" s="2">
        <v>6.1533722766297244E-4</v>
      </c>
      <c r="D661" s="2">
        <v>6.2295018305027854E-4</v>
      </c>
      <c r="E661" s="2">
        <v>6.5468943683551543E-4</v>
      </c>
      <c r="F661" s="1">
        <f t="shared" si="20"/>
        <v>5.3401272503548472E-3</v>
      </c>
      <c r="G661" s="1">
        <f t="shared" si="21"/>
        <v>2.6922143272495758E-2</v>
      </c>
    </row>
    <row r="662" spans="1:7">
      <c r="A662" s="3" t="s">
        <v>2047</v>
      </c>
      <c r="B662" s="3" t="s">
        <v>2048</v>
      </c>
      <c r="C662" s="2">
        <v>1.33295159037523E-4</v>
      </c>
      <c r="D662" s="2">
        <v>1.3490193767799657E-4</v>
      </c>
      <c r="E662" s="2">
        <v>1.2831617798682188E-4</v>
      </c>
      <c r="F662" s="1">
        <f t="shared" si="20"/>
        <v>5.2038105908248011E-3</v>
      </c>
      <c r="G662" s="1">
        <f t="shared" si="21"/>
        <v>-1.6532961880184629E-2</v>
      </c>
    </row>
    <row r="663" spans="1:7">
      <c r="A663" s="3" t="s">
        <v>463</v>
      </c>
      <c r="B663" s="3" t="s">
        <v>464</v>
      </c>
      <c r="C663" s="2">
        <v>4.5694967817769527E-4</v>
      </c>
      <c r="D663" s="2">
        <v>4.6240913155233353E-4</v>
      </c>
      <c r="E663" s="2">
        <v>4.3129063946978271E-4</v>
      </c>
      <c r="F663" s="1">
        <f t="shared" si="20"/>
        <v>5.1580260514896359E-3</v>
      </c>
      <c r="G663" s="1">
        <f t="shared" si="21"/>
        <v>-2.5098343272144531E-2</v>
      </c>
    </row>
    <row r="664" spans="1:7">
      <c r="A664" s="3" t="s">
        <v>823</v>
      </c>
      <c r="B664" s="3" t="s">
        <v>824</v>
      </c>
      <c r="C664" s="2">
        <v>5.3014520875095694E-4</v>
      </c>
      <c r="D664" s="2">
        <v>5.3645956325964431E-4</v>
      </c>
      <c r="E664" s="2">
        <v>4.874446633133042E-4</v>
      </c>
      <c r="F664" s="1">
        <f t="shared" si="20"/>
        <v>5.1421509239043704E-3</v>
      </c>
      <c r="G664" s="1">
        <f t="shared" si="21"/>
        <v>-3.6469520804639978E-2</v>
      </c>
    </row>
    <row r="665" spans="1:7">
      <c r="A665" s="3" t="s">
        <v>669</v>
      </c>
      <c r="B665" s="3" t="s">
        <v>670</v>
      </c>
      <c r="C665" s="2">
        <v>6.2845683688055737E-4</v>
      </c>
      <c r="D665" s="2">
        <v>6.357917047165976E-4</v>
      </c>
      <c r="E665" s="2">
        <v>5.8439089797676863E-4</v>
      </c>
      <c r="F665" s="1">
        <f t="shared" si="20"/>
        <v>5.0394020863391304E-3</v>
      </c>
      <c r="G665" s="1">
        <f t="shared" si="21"/>
        <v>-3.157201213674006E-2</v>
      </c>
    </row>
    <row r="666" spans="1:7">
      <c r="A666" s="3" t="s">
        <v>11</v>
      </c>
      <c r="B666" s="3" t="s">
        <v>12</v>
      </c>
      <c r="C666" s="2">
        <v>2.311538576287242E-3</v>
      </c>
      <c r="D666" s="2">
        <v>2.3382849733701262E-3</v>
      </c>
      <c r="E666" s="2">
        <v>2.1653553815736311E-3</v>
      </c>
      <c r="F666" s="1">
        <f t="shared" si="20"/>
        <v>4.9962931510197086E-3</v>
      </c>
      <c r="G666" s="1">
        <f t="shared" si="21"/>
        <v>-2.8371961949972983E-2</v>
      </c>
    </row>
    <row r="667" spans="1:7">
      <c r="A667" s="3" t="s">
        <v>2214</v>
      </c>
      <c r="B667" s="3" t="s">
        <v>2215</v>
      </c>
      <c r="C667" s="2">
        <v>6.2315388420881981E-5</v>
      </c>
      <c r="D667" s="2">
        <v>6.3029914314673881E-5</v>
      </c>
      <c r="E667" s="2">
        <v>6.5457636344795481E-5</v>
      </c>
      <c r="F667" s="1">
        <f t="shared" si="20"/>
        <v>4.9514103423766078E-3</v>
      </c>
      <c r="G667" s="1">
        <f t="shared" si="21"/>
        <v>2.1365012627596876E-2</v>
      </c>
    </row>
    <row r="668" spans="1:7">
      <c r="A668" s="3" t="s">
        <v>1173</v>
      </c>
      <c r="B668" s="3" t="s">
        <v>1174</v>
      </c>
      <c r="C668" s="2">
        <v>3.2415923386435607E-4</v>
      </c>
      <c r="D668" s="2">
        <v>3.2780655422816568E-4</v>
      </c>
      <c r="E668" s="2">
        <v>3.0757898642449501E-4</v>
      </c>
      <c r="F668" s="1">
        <f t="shared" si="20"/>
        <v>4.8592354437531514E-3</v>
      </c>
      <c r="G668" s="1">
        <f t="shared" si="21"/>
        <v>-2.2801735790377597E-2</v>
      </c>
    </row>
    <row r="669" spans="1:7">
      <c r="A669" s="3" t="s">
        <v>83</v>
      </c>
      <c r="B669" s="3" t="s">
        <v>84</v>
      </c>
      <c r="C669" s="2">
        <v>2.6551110338010981E-3</v>
      </c>
      <c r="D669" s="2">
        <v>2.6847533360866336E-3</v>
      </c>
      <c r="E669" s="2">
        <v>2.6545715496997324E-3</v>
      </c>
      <c r="F669" s="1">
        <f t="shared" si="20"/>
        <v>4.8217031957273494E-3</v>
      </c>
      <c r="G669" s="1">
        <f t="shared" si="21"/>
        <v>-8.8251968142854384E-5</v>
      </c>
    </row>
    <row r="670" spans="1:7">
      <c r="A670" s="3" t="s">
        <v>367</v>
      </c>
      <c r="B670" s="3" t="s">
        <v>368</v>
      </c>
      <c r="C670" s="2">
        <v>1.0790931011726238E-3</v>
      </c>
      <c r="D670" s="2">
        <v>1.0910181836851793E-3</v>
      </c>
      <c r="E670" s="2">
        <v>1.0744764588620451E-3</v>
      </c>
      <c r="F670" s="1">
        <f t="shared" si="20"/>
        <v>4.7730728815480478E-3</v>
      </c>
      <c r="G670" s="1">
        <f t="shared" si="21"/>
        <v>-1.8620112291089159E-3</v>
      </c>
    </row>
    <row r="671" spans="1:7">
      <c r="A671" s="3" t="s">
        <v>697</v>
      </c>
      <c r="B671" s="3" t="s">
        <v>698</v>
      </c>
      <c r="C671" s="2">
        <v>6.9794283449504284E-4</v>
      </c>
      <c r="D671" s="2">
        <v>7.0563295960935702E-4</v>
      </c>
      <c r="E671" s="2">
        <v>6.9358014762967222E-4</v>
      </c>
      <c r="F671" s="1">
        <f t="shared" si="20"/>
        <v>4.7590053002841432E-3</v>
      </c>
      <c r="G671" s="1">
        <f t="shared" si="21"/>
        <v>-2.7231990619969769E-3</v>
      </c>
    </row>
    <row r="672" spans="1:7">
      <c r="A672" s="3" t="s">
        <v>415</v>
      </c>
      <c r="B672" s="3" t="s">
        <v>416</v>
      </c>
      <c r="C672" s="2">
        <v>2.737013701828904E-3</v>
      </c>
      <c r="D672" s="2">
        <v>2.7660562976388804E-3</v>
      </c>
      <c r="E672" s="2">
        <v>2.7721632931722797E-3</v>
      </c>
      <c r="F672" s="1">
        <f t="shared" si="20"/>
        <v>4.584043526336277E-3</v>
      </c>
      <c r="G672" s="1">
        <f t="shared" si="21"/>
        <v>5.5418370889307135E-3</v>
      </c>
    </row>
    <row r="673" spans="1:7">
      <c r="A673" s="3" t="s">
        <v>2310</v>
      </c>
      <c r="B673" s="3" t="s">
        <v>2311</v>
      </c>
      <c r="C673" s="2">
        <v>4.6116904961429514E-5</v>
      </c>
      <c r="D673" s="2">
        <v>4.6602370662667862E-5</v>
      </c>
      <c r="E673" s="2">
        <v>4.402143707172452E-5</v>
      </c>
      <c r="F673" s="1">
        <f t="shared" si="20"/>
        <v>4.54785696814663E-3</v>
      </c>
      <c r="G673" s="1">
        <f t="shared" si="21"/>
        <v>-2.0195936932457487E-2</v>
      </c>
    </row>
    <row r="674" spans="1:7">
      <c r="A674" s="3" t="s">
        <v>1344</v>
      </c>
      <c r="B674" s="3" t="s">
        <v>1345</v>
      </c>
      <c r="C674" s="2">
        <v>1.4285694430359334E-4</v>
      </c>
      <c r="D674" s="2">
        <v>1.4429830202337371E-4</v>
      </c>
      <c r="E674" s="2">
        <v>1.2737059664500038E-4</v>
      </c>
      <c r="F674" s="1">
        <f t="shared" si="20"/>
        <v>4.359864354346806E-3</v>
      </c>
      <c r="G674" s="1">
        <f t="shared" si="21"/>
        <v>-4.983217317988007E-2</v>
      </c>
    </row>
    <row r="675" spans="1:7">
      <c r="A675" s="3" t="s">
        <v>2284</v>
      </c>
      <c r="B675" s="3" t="s">
        <v>2285</v>
      </c>
      <c r="C675" s="2">
        <v>1.3636410030551569E-4</v>
      </c>
      <c r="D675" s="2">
        <v>1.3771304475947719E-4</v>
      </c>
      <c r="E675" s="2">
        <v>1.3264668054078428E-4</v>
      </c>
      <c r="F675" s="1">
        <f t="shared" si="20"/>
        <v>4.2750289382819115E-3</v>
      </c>
      <c r="G675" s="1">
        <f t="shared" si="21"/>
        <v>-1.200366515581036E-2</v>
      </c>
    </row>
    <row r="676" spans="1:7">
      <c r="A676" s="3" t="s">
        <v>1887</v>
      </c>
      <c r="B676" s="3" t="s">
        <v>1888</v>
      </c>
      <c r="C676" s="2">
        <v>2.595500530024256E-5</v>
      </c>
      <c r="D676" s="2">
        <v>2.6208001485978892E-5</v>
      </c>
      <c r="E676" s="2">
        <v>2.4413694106910716E-5</v>
      </c>
      <c r="F676" s="1">
        <f t="shared" si="20"/>
        <v>4.2127828029103701E-3</v>
      </c>
      <c r="G676" s="1">
        <f t="shared" si="21"/>
        <v>-2.6587623153760079E-2</v>
      </c>
    </row>
    <row r="677" spans="1:7">
      <c r="A677" s="3" t="s">
        <v>1115</v>
      </c>
      <c r="B677" s="3" t="s">
        <v>1116</v>
      </c>
      <c r="C677" s="2">
        <v>2.5246784576713724E-4</v>
      </c>
      <c r="D677" s="2">
        <v>2.5490357177388568E-4</v>
      </c>
      <c r="E677" s="2">
        <v>2.5745361204637874E-4</v>
      </c>
      <c r="F677" s="1">
        <f t="shared" si="20"/>
        <v>4.1698466017810422E-3</v>
      </c>
      <c r="G677" s="1">
        <f t="shared" si="21"/>
        <v>8.4929149554735014E-3</v>
      </c>
    </row>
    <row r="678" spans="1:7">
      <c r="A678" s="3" t="s">
        <v>799</v>
      </c>
      <c r="B678" s="3" t="s">
        <v>800</v>
      </c>
      <c r="C678" s="2">
        <v>4.7672194408404325E-4</v>
      </c>
      <c r="D678" s="2">
        <v>4.8130805970671847E-4</v>
      </c>
      <c r="E678" s="2">
        <v>4.7852571948133534E-4</v>
      </c>
      <c r="F678" s="1">
        <f t="shared" si="20"/>
        <v>4.1579906986233348E-3</v>
      </c>
      <c r="G678" s="1">
        <f t="shared" si="21"/>
        <v>1.6401414263116849E-3</v>
      </c>
    </row>
    <row r="679" spans="1:7">
      <c r="A679" s="3" t="s">
        <v>1630</v>
      </c>
      <c r="B679" s="3" t="s">
        <v>1631</v>
      </c>
      <c r="C679" s="2">
        <v>3.2347492973949657E-4</v>
      </c>
      <c r="D679" s="2">
        <v>3.2653624792393555E-4</v>
      </c>
      <c r="E679" s="2">
        <v>3.2685998420058213E-4</v>
      </c>
      <c r="F679" s="1">
        <f t="shared" si="20"/>
        <v>4.0907709606174698E-3</v>
      </c>
      <c r="G679" s="1">
        <f t="shared" si="21"/>
        <v>4.5211281715468836E-3</v>
      </c>
    </row>
    <row r="680" spans="1:7">
      <c r="A680" s="3" t="s">
        <v>1061</v>
      </c>
      <c r="B680" s="3" t="s">
        <v>1062</v>
      </c>
      <c r="C680" s="2">
        <v>2.3601694253064069E-4</v>
      </c>
      <c r="D680" s="2">
        <v>2.3823888723192589E-4</v>
      </c>
      <c r="E680" s="2">
        <v>1.9888506387665786E-4</v>
      </c>
      <c r="F680" s="1">
        <f t="shared" si="20"/>
        <v>4.0694718880763528E-3</v>
      </c>
      <c r="G680" s="1">
        <f t="shared" si="21"/>
        <v>-7.4341010868666957E-2</v>
      </c>
    </row>
    <row r="681" spans="1:7">
      <c r="A681" s="3" t="s">
        <v>227</v>
      </c>
      <c r="B681" s="3" t="s">
        <v>228</v>
      </c>
      <c r="C681" s="2">
        <v>2.3018582558472203E-4</v>
      </c>
      <c r="D681" s="2">
        <v>2.3231804351370742E-4</v>
      </c>
      <c r="E681" s="2">
        <v>2.1327340206498768E-4</v>
      </c>
      <c r="F681" s="1">
        <f t="shared" si="20"/>
        <v>4.004364517051444E-3</v>
      </c>
      <c r="G681" s="1">
        <f t="shared" si="21"/>
        <v>-3.3141880348730161E-2</v>
      </c>
    </row>
    <row r="682" spans="1:7">
      <c r="A682" s="3" t="s">
        <v>431</v>
      </c>
      <c r="B682" s="3" t="s">
        <v>432</v>
      </c>
      <c r="C682" s="2">
        <v>2.5974605247723551E-3</v>
      </c>
      <c r="D682" s="2">
        <v>2.621272397532127E-3</v>
      </c>
      <c r="E682" s="2">
        <v>2.696026362060957E-3</v>
      </c>
      <c r="F682" s="1">
        <f t="shared" si="20"/>
        <v>3.963198294817942E-3</v>
      </c>
      <c r="G682" s="1">
        <f t="shared" si="21"/>
        <v>1.617517843100565E-2</v>
      </c>
    </row>
    <row r="683" spans="1:7">
      <c r="A683" s="3" t="s">
        <v>57</v>
      </c>
      <c r="B683" s="3" t="s">
        <v>58</v>
      </c>
      <c r="C683" s="2">
        <v>1.1415325708000953E-3</v>
      </c>
      <c r="D683" s="2">
        <v>1.1519892636813963E-3</v>
      </c>
      <c r="E683" s="2">
        <v>1.036095120403157E-3</v>
      </c>
      <c r="F683" s="1">
        <f t="shared" si="20"/>
        <v>3.9601240462047334E-3</v>
      </c>
      <c r="G683" s="1">
        <f t="shared" si="21"/>
        <v>-4.208867916561463E-2</v>
      </c>
    </row>
    <row r="684" spans="1:7">
      <c r="A684" s="3" t="s">
        <v>1065</v>
      </c>
      <c r="B684" s="3" t="s">
        <v>1066</v>
      </c>
      <c r="C684" s="2">
        <v>3.036627613276066E-4</v>
      </c>
      <c r="D684" s="2">
        <v>3.0642747211762723E-4</v>
      </c>
      <c r="E684" s="2">
        <v>3.2289391612730091E-4</v>
      </c>
      <c r="F684" s="1">
        <f t="shared" si="20"/>
        <v>3.9361615496801517E-3</v>
      </c>
      <c r="G684" s="1">
        <f t="shared" si="21"/>
        <v>2.6668325319920395E-2</v>
      </c>
    </row>
    <row r="685" spans="1:7">
      <c r="A685" s="3" t="s">
        <v>541</v>
      </c>
      <c r="B685" s="3" t="s">
        <v>542</v>
      </c>
      <c r="C685" s="2">
        <v>2.8644160750565368E-3</v>
      </c>
      <c r="D685" s="2">
        <v>2.8899233649742695E-3</v>
      </c>
      <c r="E685" s="2">
        <v>2.8140588113275047E-3</v>
      </c>
      <c r="F685" s="1">
        <f t="shared" si="20"/>
        <v>3.8502239676676668E-3</v>
      </c>
      <c r="G685" s="1">
        <f t="shared" si="21"/>
        <v>-7.7029327526407752E-3</v>
      </c>
    </row>
    <row r="686" spans="1:7">
      <c r="A686" s="3" t="s">
        <v>2705</v>
      </c>
      <c r="B686" s="3" t="s">
        <v>2706</v>
      </c>
      <c r="C686" s="2">
        <v>2.5740756632955278E-4</v>
      </c>
      <c r="D686" s="2">
        <v>2.5969427025921641E-4</v>
      </c>
      <c r="E686" s="2">
        <v>2.5177094683828688E-4</v>
      </c>
      <c r="F686" s="1">
        <f t="shared" si="20"/>
        <v>3.8410591559680106E-3</v>
      </c>
      <c r="G686" s="1">
        <f t="shared" si="21"/>
        <v>-9.6156954029709071E-3</v>
      </c>
    </row>
    <row r="687" spans="1:7">
      <c r="A687" s="3" t="s">
        <v>249</v>
      </c>
      <c r="B687" s="3" t="s">
        <v>250</v>
      </c>
      <c r="C687" s="2">
        <v>1.3954452967205485E-3</v>
      </c>
      <c r="D687" s="2">
        <v>1.4075819646585787E-3</v>
      </c>
      <c r="E687" s="2">
        <v>1.3689172619954432E-3</v>
      </c>
      <c r="F687" s="1">
        <f t="shared" si="20"/>
        <v>3.7608773385127466E-3</v>
      </c>
      <c r="G687" s="1">
        <f t="shared" si="21"/>
        <v>-8.3356162830192735E-3</v>
      </c>
    </row>
    <row r="688" spans="1:7">
      <c r="A688" s="3" t="s">
        <v>2645</v>
      </c>
      <c r="B688" s="3" t="s">
        <v>2646</v>
      </c>
      <c r="C688" s="2">
        <v>4.5031209251887874E-5</v>
      </c>
      <c r="D688" s="2">
        <v>4.541816450481454E-5</v>
      </c>
      <c r="E688" s="2">
        <v>4.0508134734515305E-5</v>
      </c>
      <c r="F688" s="1">
        <f t="shared" si="20"/>
        <v>3.7159694839500306E-3</v>
      </c>
      <c r="G688" s="1">
        <f t="shared" si="21"/>
        <v>-4.5971363686231594E-2</v>
      </c>
    </row>
    <row r="689" spans="1:7">
      <c r="A689" s="3" t="s">
        <v>1614</v>
      </c>
      <c r="B689" s="3" t="s">
        <v>1615</v>
      </c>
      <c r="C689" s="2">
        <v>3.9159055976647719E-4</v>
      </c>
      <c r="D689" s="2">
        <v>3.9488969769264134E-4</v>
      </c>
      <c r="E689" s="2">
        <v>3.8595493823452467E-4</v>
      </c>
      <c r="F689" s="1">
        <f t="shared" si="20"/>
        <v>3.6435899996836293E-3</v>
      </c>
      <c r="G689" s="1">
        <f t="shared" si="21"/>
        <v>-6.2956115097014152E-3</v>
      </c>
    </row>
    <row r="690" spans="1:7">
      <c r="A690" s="3" t="s">
        <v>1145</v>
      </c>
      <c r="B690" s="3" t="s">
        <v>1146</v>
      </c>
      <c r="C690" s="2">
        <v>3.8099531267264062E-4</v>
      </c>
      <c r="D690" s="2">
        <v>3.8412202284030813E-4</v>
      </c>
      <c r="E690" s="2">
        <v>4.5165013878256969E-4</v>
      </c>
      <c r="F690" s="1">
        <f t="shared" si="20"/>
        <v>3.54957460371741E-3</v>
      </c>
      <c r="G690" s="1">
        <f t="shared" si="21"/>
        <v>7.3882515368445117E-2</v>
      </c>
    </row>
    <row r="691" spans="1:7">
      <c r="A691" s="3" t="s">
        <v>1476</v>
      </c>
      <c r="B691" s="3" t="s">
        <v>1477</v>
      </c>
      <c r="C691" s="2">
        <v>2.3806064214882612E-4</v>
      </c>
      <c r="D691" s="2">
        <v>2.4000947595966018E-4</v>
      </c>
      <c r="E691" s="2">
        <v>2.1911225813832247E-4</v>
      </c>
      <c r="F691" s="1">
        <f t="shared" si="20"/>
        <v>3.5407879570769317E-3</v>
      </c>
      <c r="G691" s="1">
        <f t="shared" si="21"/>
        <v>-3.6020926083851497E-2</v>
      </c>
    </row>
    <row r="692" spans="1:7">
      <c r="A692" s="3" t="s">
        <v>41</v>
      </c>
      <c r="B692" s="3" t="s">
        <v>42</v>
      </c>
      <c r="C692" s="2">
        <v>4.9808065894827863E-2</v>
      </c>
      <c r="D692" s="2">
        <v>5.0211839628138182E-2</v>
      </c>
      <c r="E692" s="2">
        <v>4.6106758139908277E-2</v>
      </c>
      <c r="F692" s="1">
        <f t="shared" si="20"/>
        <v>3.506455159959634E-3</v>
      </c>
      <c r="G692" s="1">
        <f t="shared" si="21"/>
        <v>-3.353509073644334E-2</v>
      </c>
    </row>
    <row r="693" spans="1:7">
      <c r="A693" s="3" t="s">
        <v>491</v>
      </c>
      <c r="B693" s="3" t="s">
        <v>492</v>
      </c>
      <c r="C693" s="2">
        <v>2.4962431744861058E-2</v>
      </c>
      <c r="D693" s="2">
        <v>2.5164183800662182E-2</v>
      </c>
      <c r="E693" s="2">
        <v>2.6909240701407891E-2</v>
      </c>
      <c r="F693" s="1">
        <f t="shared" si="20"/>
        <v>3.4959582540247604E-3</v>
      </c>
      <c r="G693" s="1">
        <f t="shared" si="21"/>
        <v>3.261455305773045E-2</v>
      </c>
    </row>
    <row r="694" spans="1:7">
      <c r="A694" s="3" t="s">
        <v>243</v>
      </c>
      <c r="B694" s="3" t="s">
        <v>244</v>
      </c>
      <c r="C694" s="2">
        <v>5.2496477477586938E-4</v>
      </c>
      <c r="D694" s="2">
        <v>5.2920543995225522E-4</v>
      </c>
      <c r="E694" s="2">
        <v>5.4602121432793837E-4</v>
      </c>
      <c r="F694" s="1">
        <f t="shared" si="20"/>
        <v>3.4941367048928972E-3</v>
      </c>
      <c r="G694" s="1">
        <f t="shared" si="21"/>
        <v>1.7079353338400789E-2</v>
      </c>
    </row>
    <row r="695" spans="1:7">
      <c r="A695" s="3" t="s">
        <v>569</v>
      </c>
      <c r="B695" s="3" t="s">
        <v>570</v>
      </c>
      <c r="C695" s="2">
        <v>1.2224551046346439E-3</v>
      </c>
      <c r="D695" s="2">
        <v>1.2323032549418416E-3</v>
      </c>
      <c r="E695" s="2">
        <v>1.1983278040002294E-3</v>
      </c>
      <c r="F695" s="1">
        <f t="shared" si="20"/>
        <v>3.4846772310945448E-3</v>
      </c>
      <c r="G695" s="1">
        <f t="shared" si="21"/>
        <v>-8.6572822953971344E-3</v>
      </c>
    </row>
    <row r="696" spans="1:7">
      <c r="A696" s="3" t="s">
        <v>603</v>
      </c>
      <c r="B696" s="3" t="s">
        <v>604</v>
      </c>
      <c r="C696" s="2">
        <v>2.9705148750785093E-4</v>
      </c>
      <c r="D696" s="2">
        <v>2.993591952538687E-4</v>
      </c>
      <c r="E696" s="2">
        <v>2.8914009666901184E-4</v>
      </c>
      <c r="F696" s="1">
        <f t="shared" si="20"/>
        <v>3.3608711936900576E-3</v>
      </c>
      <c r="G696" s="1">
        <f t="shared" si="21"/>
        <v>-1.1723409596947213E-2</v>
      </c>
    </row>
    <row r="697" spans="1:7">
      <c r="A697" s="3" t="s">
        <v>1608</v>
      </c>
      <c r="B697" s="3" t="s">
        <v>1609</v>
      </c>
      <c r="C697" s="2">
        <v>2.7491063706715446E-4</v>
      </c>
      <c r="D697" s="2">
        <v>2.7702522935582337E-4</v>
      </c>
      <c r="E697" s="2">
        <v>2.7103758122484241E-4</v>
      </c>
      <c r="F697" s="1">
        <f t="shared" si="20"/>
        <v>3.3277788658270541E-3</v>
      </c>
      <c r="G697" s="1">
        <f t="shared" si="21"/>
        <v>-6.1620312791632048E-3</v>
      </c>
    </row>
    <row r="698" spans="1:7">
      <c r="A698" s="3" t="s">
        <v>175</v>
      </c>
      <c r="B698" s="3" t="s">
        <v>176</v>
      </c>
      <c r="C698" s="2">
        <v>1.155157325850624E-2</v>
      </c>
      <c r="D698" s="2">
        <v>1.1638298081813775E-2</v>
      </c>
      <c r="E698" s="2">
        <v>1.1999863837161999E-2</v>
      </c>
      <c r="F698" s="1">
        <f t="shared" si="20"/>
        <v>3.2483395223688416E-3</v>
      </c>
      <c r="G698" s="1">
        <f t="shared" si="21"/>
        <v>1.653518143018691E-2</v>
      </c>
    </row>
    <row r="699" spans="1:7">
      <c r="A699" s="3" t="s">
        <v>343</v>
      </c>
      <c r="B699" s="3" t="s">
        <v>344</v>
      </c>
      <c r="C699" s="2">
        <v>1.4865936972294478E-3</v>
      </c>
      <c r="D699" s="2">
        <v>1.4968907993243607E-3</v>
      </c>
      <c r="E699" s="2">
        <v>1.5369903367701341E-3</v>
      </c>
      <c r="F699" s="1">
        <f t="shared" si="20"/>
        <v>2.9978318180217713E-3</v>
      </c>
      <c r="G699" s="1">
        <f t="shared" si="21"/>
        <v>1.4478849875219409E-2</v>
      </c>
    </row>
    <row r="700" spans="1:7">
      <c r="A700" s="3" t="s">
        <v>281</v>
      </c>
      <c r="B700" s="3" t="s">
        <v>282</v>
      </c>
      <c r="C700" s="2">
        <v>3.53417169135028E-3</v>
      </c>
      <c r="D700" s="2">
        <v>3.5581452216306752E-3</v>
      </c>
      <c r="E700" s="2">
        <v>3.5943862658145507E-3</v>
      </c>
      <c r="F700" s="1">
        <f t="shared" si="20"/>
        <v>2.9360254749319051E-3</v>
      </c>
      <c r="G700" s="1">
        <f t="shared" si="21"/>
        <v>7.3371022769986817E-3</v>
      </c>
    </row>
    <row r="701" spans="1:7">
      <c r="A701" s="3" t="s">
        <v>749</v>
      </c>
      <c r="B701" s="3" t="s">
        <v>750</v>
      </c>
      <c r="C701" s="2">
        <v>7.4695384322284535E-4</v>
      </c>
      <c r="D701" s="2">
        <v>7.5194559579749008E-4</v>
      </c>
      <c r="E701" s="2">
        <v>7.3786944324809192E-4</v>
      </c>
      <c r="F701" s="1">
        <f t="shared" si="20"/>
        <v>2.8926538449827047E-3</v>
      </c>
      <c r="G701" s="1">
        <f t="shared" si="21"/>
        <v>-5.3142404814976955E-3</v>
      </c>
    </row>
    <row r="702" spans="1:7">
      <c r="A702" s="3" t="s">
        <v>1027</v>
      </c>
      <c r="B702" s="3" t="s">
        <v>1028</v>
      </c>
      <c r="C702" s="2">
        <v>7.1525808179499306E-4</v>
      </c>
      <c r="D702" s="2">
        <v>7.1997538647788743E-4</v>
      </c>
      <c r="E702" s="2">
        <v>7.2339989246492304E-4</v>
      </c>
      <c r="F702" s="1">
        <f t="shared" si="20"/>
        <v>2.8548759709309526E-3</v>
      </c>
      <c r="G702" s="1">
        <f t="shared" si="21"/>
        <v>4.9156662113148649E-3</v>
      </c>
    </row>
    <row r="703" spans="1:7">
      <c r="A703" s="3" t="s">
        <v>867</v>
      </c>
      <c r="B703" s="3" t="s">
        <v>868</v>
      </c>
      <c r="C703" s="2">
        <v>1.0033279186541799E-3</v>
      </c>
      <c r="D703" s="2">
        <v>1.009659798757969E-3</v>
      </c>
      <c r="E703" s="2">
        <v>9.6402927692601666E-4</v>
      </c>
      <c r="F703" s="1">
        <f t="shared" si="20"/>
        <v>2.7321673498772541E-3</v>
      </c>
      <c r="G703" s="1">
        <f t="shared" si="21"/>
        <v>-1.7352673778290591E-2</v>
      </c>
    </row>
    <row r="704" spans="1:7">
      <c r="A704" s="3" t="s">
        <v>93</v>
      </c>
      <c r="B704" s="3" t="s">
        <v>94</v>
      </c>
      <c r="C704" s="2">
        <v>1.6382301351205948E-2</v>
      </c>
      <c r="D704" s="2">
        <v>1.648516576599629E-2</v>
      </c>
      <c r="E704" s="2">
        <v>1.6643632834701109E-2</v>
      </c>
      <c r="F704" s="1">
        <f t="shared" si="20"/>
        <v>2.7184080492604142E-3</v>
      </c>
      <c r="G704" s="1">
        <f t="shared" si="21"/>
        <v>6.8732160294204293E-3</v>
      </c>
    </row>
    <row r="705" spans="1:7">
      <c r="A705" s="3" t="s">
        <v>1510</v>
      </c>
      <c r="B705" s="3" t="s">
        <v>1511</v>
      </c>
      <c r="C705" s="2">
        <v>1.0655057759269446E-4</v>
      </c>
      <c r="D705" s="2">
        <v>1.0716542576461011E-4</v>
      </c>
      <c r="E705" s="2">
        <v>9.1211247410930222E-5</v>
      </c>
      <c r="F705" s="1">
        <f t="shared" si="20"/>
        <v>2.4988854440799232E-3</v>
      </c>
      <c r="G705" s="1">
        <f t="shared" si="21"/>
        <v>-6.7507413086742019E-2</v>
      </c>
    </row>
    <row r="706" spans="1:7">
      <c r="A706" s="3" t="s">
        <v>2057</v>
      </c>
      <c r="B706" s="3" t="s">
        <v>2058</v>
      </c>
      <c r="C706" s="2">
        <v>2.2118432843963045E-4</v>
      </c>
      <c r="D706" s="2">
        <v>2.2245451247934639E-4</v>
      </c>
      <c r="E706" s="2">
        <v>1.1546090298340685E-4</v>
      </c>
      <c r="F706" s="1">
        <f t="shared" si="20"/>
        <v>2.4868671355712246E-3</v>
      </c>
      <c r="G706" s="1">
        <f t="shared" si="21"/>
        <v>-0.28231940302458985</v>
      </c>
    </row>
    <row r="707" spans="1:7">
      <c r="A707" s="3" t="s">
        <v>2200</v>
      </c>
      <c r="B707" s="3" t="s">
        <v>2201</v>
      </c>
      <c r="C707" s="2">
        <v>2.4387271791050357E-4</v>
      </c>
      <c r="D707" s="2">
        <v>2.4524631182847224E-4</v>
      </c>
      <c r="E707" s="2">
        <v>2.6577930103817611E-4</v>
      </c>
      <c r="F707" s="1">
        <f t="shared" ref="F707:F770" si="22">LOG(D707/C707)</f>
        <v>2.4392664808104082E-3</v>
      </c>
      <c r="G707" s="1">
        <f t="shared" ref="G707:G770" si="23">LOG(E707/C707)</f>
        <v>3.7357936534337916E-2</v>
      </c>
    </row>
    <row r="708" spans="1:7">
      <c r="A708" s="3" t="s">
        <v>401</v>
      </c>
      <c r="B708" s="3" t="s">
        <v>402</v>
      </c>
      <c r="C708" s="2">
        <v>1.7625537244194858E-3</v>
      </c>
      <c r="D708" s="2">
        <v>1.7719100768489068E-3</v>
      </c>
      <c r="E708" s="2">
        <v>1.6465708937900276E-3</v>
      </c>
      <c r="F708" s="1">
        <f t="shared" si="22"/>
        <v>2.2993143802688331E-3</v>
      </c>
      <c r="G708" s="1">
        <f t="shared" si="23"/>
        <v>-2.9561929421272667E-2</v>
      </c>
    </row>
    <row r="709" spans="1:7">
      <c r="A709" s="3" t="s">
        <v>2131</v>
      </c>
      <c r="B709" s="3" t="s">
        <v>2132</v>
      </c>
      <c r="C709" s="2">
        <v>4.1509222862336873E-5</v>
      </c>
      <c r="D709" s="2">
        <v>4.1728356901236169E-5</v>
      </c>
      <c r="E709" s="2">
        <v>4.2768598140350964E-5</v>
      </c>
      <c r="F709" s="1">
        <f t="shared" si="22"/>
        <v>2.2866816653283719E-3</v>
      </c>
      <c r="G709" s="1">
        <f t="shared" si="23"/>
        <v>1.2980412709154452E-2</v>
      </c>
    </row>
    <row r="710" spans="1:7">
      <c r="A710" s="3" t="s">
        <v>293</v>
      </c>
      <c r="B710" s="3" t="s">
        <v>294</v>
      </c>
      <c r="C710" s="2">
        <v>2.1831757063054814E-3</v>
      </c>
      <c r="D710" s="2">
        <v>2.1944632476206933E-3</v>
      </c>
      <c r="E710" s="2">
        <v>2.0524823638908229E-3</v>
      </c>
      <c r="F710" s="1">
        <f t="shared" si="22"/>
        <v>2.2396217791716432E-3</v>
      </c>
      <c r="G710" s="1">
        <f t="shared" si="23"/>
        <v>-2.6809255896456774E-2</v>
      </c>
    </row>
    <row r="711" spans="1:7">
      <c r="A711" s="3" t="s">
        <v>1540</v>
      </c>
      <c r="B711" s="3" t="s">
        <v>1541</v>
      </c>
      <c r="C711" s="2">
        <v>8.0181437384711373E-4</v>
      </c>
      <c r="D711" s="2">
        <v>8.0548931827571476E-4</v>
      </c>
      <c r="E711" s="2">
        <v>7.6572944597004988E-4</v>
      </c>
      <c r="F711" s="1">
        <f t="shared" si="22"/>
        <v>1.9859481137156671E-3</v>
      </c>
      <c r="G711" s="1">
        <f t="shared" si="23"/>
        <v>-1.9998489309258658E-2</v>
      </c>
    </row>
    <row r="712" spans="1:7">
      <c r="A712" s="3" t="s">
        <v>1696</v>
      </c>
      <c r="B712" s="3" t="s">
        <v>1697</v>
      </c>
      <c r="C712" s="2">
        <v>3.4906285442268302E-4</v>
      </c>
      <c r="D712" s="2">
        <v>3.5063982774198138E-4</v>
      </c>
      <c r="E712" s="2">
        <v>3.2038651723661951E-4</v>
      </c>
      <c r="F712" s="1">
        <f t="shared" si="22"/>
        <v>1.9576085321463691E-3</v>
      </c>
      <c r="G712" s="1">
        <f t="shared" si="23"/>
        <v>-3.7229404292276155E-2</v>
      </c>
    </row>
    <row r="713" spans="1:7">
      <c r="A713" s="3" t="s">
        <v>1143</v>
      </c>
      <c r="B713" s="3" t="s">
        <v>1144</v>
      </c>
      <c r="C713" s="2">
        <v>3.4924478465692317E-4</v>
      </c>
      <c r="D713" s="2">
        <v>3.5071483165054912E-4</v>
      </c>
      <c r="E713" s="2">
        <v>3.2878305289879106E-4</v>
      </c>
      <c r="F713" s="1">
        <f t="shared" si="22"/>
        <v>1.8242030576160937E-3</v>
      </c>
      <c r="G713" s="1">
        <f t="shared" si="23"/>
        <v>-2.6220505663287617E-2</v>
      </c>
    </row>
    <row r="714" spans="1:7">
      <c r="A714" s="3" t="s">
        <v>223</v>
      </c>
      <c r="B714" s="3" t="s">
        <v>224</v>
      </c>
      <c r="C714" s="2">
        <v>4.8327055896390234E-4</v>
      </c>
      <c r="D714" s="2">
        <v>4.852174303195013E-4</v>
      </c>
      <c r="E714" s="2">
        <v>4.7299709798375393E-4</v>
      </c>
      <c r="F714" s="1">
        <f t="shared" si="22"/>
        <v>1.7460549536447777E-3</v>
      </c>
      <c r="G714" s="1">
        <f t="shared" si="23"/>
        <v>-9.33186236594696E-3</v>
      </c>
    </row>
    <row r="715" spans="1:7">
      <c r="A715" s="3" t="s">
        <v>2272</v>
      </c>
      <c r="B715" s="3" t="s">
        <v>2273</v>
      </c>
      <c r="C715" s="2">
        <v>8.1348317414000866E-5</v>
      </c>
      <c r="D715" s="2">
        <v>8.1673289512679742E-5</v>
      </c>
      <c r="E715" s="2">
        <v>8.661500629468592E-5</v>
      </c>
      <c r="F715" s="1">
        <f t="shared" si="22"/>
        <v>1.731473254786673E-3</v>
      </c>
      <c r="G715" s="1">
        <f t="shared" si="23"/>
        <v>2.7244566743415435E-2</v>
      </c>
    </row>
    <row r="716" spans="1:7">
      <c r="A716" s="3" t="s">
        <v>13</v>
      </c>
      <c r="B716" s="3" t="s">
        <v>14</v>
      </c>
      <c r="C716" s="2">
        <v>8.2269128036836781E-4</v>
      </c>
      <c r="D716" s="2">
        <v>8.2583740976793481E-4</v>
      </c>
      <c r="E716" s="2">
        <v>8.5030264773057647E-4</v>
      </c>
      <c r="F716" s="1">
        <f t="shared" si="22"/>
        <v>1.6576578916539216E-3</v>
      </c>
      <c r="G716" s="1">
        <f t="shared" si="23"/>
        <v>1.433663713249328E-2</v>
      </c>
    </row>
    <row r="717" spans="1:7">
      <c r="A717" s="3" t="s">
        <v>151</v>
      </c>
      <c r="B717" s="3" t="s">
        <v>152</v>
      </c>
      <c r="C717" s="2">
        <v>3.671339246212504E-4</v>
      </c>
      <c r="D717" s="2">
        <v>3.6852277363654982E-4</v>
      </c>
      <c r="E717" s="2">
        <v>3.499317962527071E-4</v>
      </c>
      <c r="F717" s="1">
        <f t="shared" si="22"/>
        <v>1.6398142817781207E-3</v>
      </c>
      <c r="G717" s="1">
        <f t="shared" si="23"/>
        <v>-2.0841110807915942E-2</v>
      </c>
    </row>
    <row r="718" spans="1:7">
      <c r="A718" s="3" t="s">
        <v>2619</v>
      </c>
      <c r="B718" s="3" t="s">
        <v>2620</v>
      </c>
      <c r="C718" s="2">
        <v>5.536253746434533E-5</v>
      </c>
      <c r="D718" s="2">
        <v>5.5571914987974839E-5</v>
      </c>
      <c r="E718" s="2">
        <v>6.0682448675991671E-5</v>
      </c>
      <c r="F718" s="1">
        <f t="shared" si="22"/>
        <v>1.6393754890612114E-3</v>
      </c>
      <c r="G718" s="1">
        <f t="shared" si="23"/>
        <v>3.9847110062732762E-2</v>
      </c>
    </row>
    <row r="719" spans="1:7">
      <c r="A719" s="3" t="s">
        <v>2208</v>
      </c>
      <c r="B719" s="3" t="s">
        <v>2209</v>
      </c>
      <c r="C719" s="2">
        <v>3.0602681323040786E-4</v>
      </c>
      <c r="D719" s="2">
        <v>3.0717296045783808E-4</v>
      </c>
      <c r="E719" s="2">
        <v>3.3507204345415483E-4</v>
      </c>
      <c r="F719" s="1">
        <f t="shared" si="22"/>
        <v>1.623503521530185E-3</v>
      </c>
      <c r="G719" s="1">
        <f t="shared" si="23"/>
        <v>3.9378714392548232E-2</v>
      </c>
    </row>
    <row r="720" spans="1:7">
      <c r="A720" s="3" t="s">
        <v>1809</v>
      </c>
      <c r="B720" s="3" t="s">
        <v>1810</v>
      </c>
      <c r="C720" s="2">
        <v>1.2234133268413069E-4</v>
      </c>
      <c r="D720" s="2">
        <v>1.2278719480170877E-4</v>
      </c>
      <c r="E720" s="2">
        <v>1.1617092116705696E-4</v>
      </c>
      <c r="F720" s="1">
        <f t="shared" si="22"/>
        <v>1.5798705510063373E-3</v>
      </c>
      <c r="G720" s="1">
        <f t="shared" si="23"/>
        <v>-2.247577395778241E-2</v>
      </c>
    </row>
    <row r="721" spans="1:7">
      <c r="A721" s="3" t="s">
        <v>225</v>
      </c>
      <c r="B721" s="3" t="s">
        <v>226</v>
      </c>
      <c r="C721" s="2">
        <v>3.9560576653959926E-4</v>
      </c>
      <c r="D721" s="2">
        <v>3.9691862071743384E-4</v>
      </c>
      <c r="E721" s="2">
        <v>3.8822408079128588E-4</v>
      </c>
      <c r="F721" s="1">
        <f t="shared" si="22"/>
        <v>1.4388600671102897E-3</v>
      </c>
      <c r="G721" s="1">
        <f t="shared" si="23"/>
        <v>-8.1801431188730008E-3</v>
      </c>
    </row>
    <row r="722" spans="1:7">
      <c r="A722" s="3" t="s">
        <v>1700</v>
      </c>
      <c r="B722" s="3" t="s">
        <v>1701</v>
      </c>
      <c r="C722" s="2">
        <v>6.6954988445426687E-5</v>
      </c>
      <c r="D722" s="2">
        <v>6.7140524611694158E-5</v>
      </c>
      <c r="E722" s="2">
        <v>6.849088464148839E-5</v>
      </c>
      <c r="F722" s="1">
        <f t="shared" si="22"/>
        <v>1.2017909143281417E-3</v>
      </c>
      <c r="G722" s="1">
        <f t="shared" si="23"/>
        <v>9.8498362470942659E-3</v>
      </c>
    </row>
    <row r="723" spans="1:7">
      <c r="A723" s="3" t="s">
        <v>813</v>
      </c>
      <c r="B723" s="3" t="s">
        <v>814</v>
      </c>
      <c r="C723" s="2">
        <v>2.077892050967891E-3</v>
      </c>
      <c r="D723" s="2">
        <v>2.0831119142182561E-3</v>
      </c>
      <c r="E723" s="2">
        <v>2.0701025638401914E-3</v>
      </c>
      <c r="F723" s="1">
        <f t="shared" si="22"/>
        <v>1.0896211654984112E-3</v>
      </c>
      <c r="G723" s="1">
        <f t="shared" si="23"/>
        <v>-1.6311184402026178E-3</v>
      </c>
    </row>
    <row r="724" spans="1:7">
      <c r="A724" s="3" t="s">
        <v>89</v>
      </c>
      <c r="B724" s="3" t="s">
        <v>90</v>
      </c>
      <c r="C724" s="2">
        <v>5.8141267016215495E-4</v>
      </c>
      <c r="D724" s="2">
        <v>5.8284448593470491E-4</v>
      </c>
      <c r="E724" s="2">
        <v>5.9569467589418081E-4</v>
      </c>
      <c r="F724" s="1">
        <f t="shared" si="22"/>
        <v>1.0682004389778736E-3</v>
      </c>
      <c r="G724" s="1">
        <f t="shared" si="23"/>
        <v>1.0539226851777153E-2</v>
      </c>
    </row>
    <row r="725" spans="1:7">
      <c r="A725" s="3" t="s">
        <v>2039</v>
      </c>
      <c r="B725" s="3" t="s">
        <v>2040</v>
      </c>
      <c r="C725" s="2">
        <v>1.148155519184717E-4</v>
      </c>
      <c r="D725" s="2">
        <v>1.1509434205195609E-4</v>
      </c>
      <c r="E725" s="2">
        <v>9.5735443320802557E-5</v>
      </c>
      <c r="F725" s="1">
        <f t="shared" si="22"/>
        <v>1.0532567679874907E-3</v>
      </c>
      <c r="G725" s="1">
        <f t="shared" si="23"/>
        <v>-7.8927965100697717E-2</v>
      </c>
    </row>
    <row r="726" spans="1:7">
      <c r="A726" s="3" t="s">
        <v>1642</v>
      </c>
      <c r="B726" s="3" t="s">
        <v>1643</v>
      </c>
      <c r="C726" s="2">
        <v>1.6007642224045865E-4</v>
      </c>
      <c r="D726" s="2">
        <v>1.6045658358862977E-4</v>
      </c>
      <c r="E726" s="2">
        <v>1.4602903820054195E-4</v>
      </c>
      <c r="F726" s="1">
        <f t="shared" si="22"/>
        <v>1.0301719333456155E-3</v>
      </c>
      <c r="G726" s="1">
        <f t="shared" si="23"/>
        <v>-3.9888144315025548E-2</v>
      </c>
    </row>
    <row r="727" spans="1:7">
      <c r="A727" s="3" t="s">
        <v>493</v>
      </c>
      <c r="B727" s="3" t="s">
        <v>494</v>
      </c>
      <c r="C727" s="2">
        <v>5.1023648845495016E-4</v>
      </c>
      <c r="D727" s="2">
        <v>5.1130125240408974E-4</v>
      </c>
      <c r="E727" s="2">
        <v>4.2117111672986462E-4</v>
      </c>
      <c r="F727" s="1">
        <f t="shared" si="22"/>
        <v>9.0534349658644869E-4</v>
      </c>
      <c r="G727" s="1">
        <f t="shared" si="23"/>
        <v>-8.3312932727297923E-2</v>
      </c>
    </row>
    <row r="728" spans="1:7">
      <c r="A728" s="3" t="s">
        <v>1139</v>
      </c>
      <c r="B728" s="3" t="s">
        <v>1140</v>
      </c>
      <c r="C728" s="2">
        <v>1.7950422227124474E-4</v>
      </c>
      <c r="D728" s="2">
        <v>1.7985898556153047E-4</v>
      </c>
      <c r="E728" s="2">
        <v>1.6766494333224114E-4</v>
      </c>
      <c r="F728" s="1">
        <f t="shared" si="22"/>
        <v>8.574711380890794E-4</v>
      </c>
      <c r="G728" s="1">
        <f t="shared" si="23"/>
        <v>-2.963240195530405E-2</v>
      </c>
    </row>
    <row r="729" spans="1:7">
      <c r="A729" s="3" t="s">
        <v>105</v>
      </c>
      <c r="B729" s="3" t="s">
        <v>106</v>
      </c>
      <c r="C729" s="2">
        <v>2.7128180001520057E-3</v>
      </c>
      <c r="D729" s="2">
        <v>2.7173840886678203E-3</v>
      </c>
      <c r="E729" s="2">
        <v>2.3997646225319838E-3</v>
      </c>
      <c r="F729" s="1">
        <f t="shared" si="22"/>
        <v>7.3036969204394247E-4</v>
      </c>
      <c r="G729" s="1">
        <f t="shared" si="23"/>
        <v>-5.3252011770559653E-2</v>
      </c>
    </row>
    <row r="730" spans="1:7">
      <c r="A730" s="3" t="s">
        <v>27</v>
      </c>
      <c r="B730" s="3" t="s">
        <v>28</v>
      </c>
      <c r="C730" s="2">
        <v>1.2336209757863267E-3</v>
      </c>
      <c r="D730" s="2">
        <v>1.2355934402755854E-3</v>
      </c>
      <c r="E730" s="2">
        <v>1.2191430329044134E-3</v>
      </c>
      <c r="F730" s="1">
        <f t="shared" si="22"/>
        <v>6.938487156670463E-4</v>
      </c>
      <c r="G730" s="1">
        <f t="shared" si="23"/>
        <v>-5.1270841444700241E-3</v>
      </c>
    </row>
    <row r="731" spans="1:7">
      <c r="A731" s="3" t="s">
        <v>1245</v>
      </c>
      <c r="B731" s="3" t="s">
        <v>1246</v>
      </c>
      <c r="C731" s="2">
        <v>8.8036621216525346E-5</v>
      </c>
      <c r="D731" s="2">
        <v>8.817683016416448E-5</v>
      </c>
      <c r="E731" s="2">
        <v>8.8878161011701515E-5</v>
      </c>
      <c r="F731" s="1">
        <f t="shared" si="22"/>
        <v>6.9111619625293293E-4</v>
      </c>
      <c r="G731" s="1">
        <f t="shared" si="23"/>
        <v>4.1316937034459583E-3</v>
      </c>
    </row>
    <row r="732" spans="1:7">
      <c r="A732" s="3" t="s">
        <v>1780</v>
      </c>
      <c r="B732" s="3" t="s">
        <v>1781</v>
      </c>
      <c r="C732" s="2">
        <v>1.0870283079309779E-4</v>
      </c>
      <c r="D732" s="2">
        <v>1.0886937110470219E-4</v>
      </c>
      <c r="E732" s="2">
        <v>7.950140112726752E-5</v>
      </c>
      <c r="F732" s="1">
        <f t="shared" si="22"/>
        <v>6.6486023342322614E-4</v>
      </c>
      <c r="G732" s="1">
        <f t="shared" si="23"/>
        <v>-0.13586607124636188</v>
      </c>
    </row>
    <row r="733" spans="1:7">
      <c r="A733" s="3" t="s">
        <v>457</v>
      </c>
      <c r="B733" s="3" t="s">
        <v>458</v>
      </c>
      <c r="C733" s="2">
        <v>1.7717689557911927E-2</v>
      </c>
      <c r="D733" s="2">
        <v>1.7744195490949324E-2</v>
      </c>
      <c r="E733" s="2">
        <v>1.4438868912481443E-2</v>
      </c>
      <c r="F733" s="1">
        <f t="shared" si="22"/>
        <v>6.4922564515121708E-4</v>
      </c>
      <c r="G733" s="1">
        <f t="shared" si="23"/>
        <v>-8.8873914340917168E-2</v>
      </c>
    </row>
    <row r="734" spans="1:7">
      <c r="A734" s="3" t="s">
        <v>133</v>
      </c>
      <c r="B734" s="3" t="s">
        <v>134</v>
      </c>
      <c r="C734" s="2">
        <v>3.7508340761525328E-3</v>
      </c>
      <c r="D734" s="2">
        <v>3.7559159889071388E-3</v>
      </c>
      <c r="E734" s="2">
        <v>3.6397213884268196E-3</v>
      </c>
      <c r="F734" s="1">
        <f t="shared" si="22"/>
        <v>5.8801664765040576E-4</v>
      </c>
      <c r="G734" s="1">
        <f t="shared" si="23"/>
        <v>-1.3059712134514852E-2</v>
      </c>
    </row>
    <row r="735" spans="1:7">
      <c r="A735" s="3" t="s">
        <v>99</v>
      </c>
      <c r="B735" s="3" t="s">
        <v>100</v>
      </c>
      <c r="C735" s="2">
        <v>1.0744089545512256E-3</v>
      </c>
      <c r="D735" s="2">
        <v>1.0756255244713639E-3</v>
      </c>
      <c r="E735" s="2">
        <v>1.0900510455818075E-3</v>
      </c>
      <c r="F735" s="1">
        <f t="shared" si="22"/>
        <v>4.9148017365128842E-4</v>
      </c>
      <c r="G735" s="1">
        <f t="shared" si="23"/>
        <v>6.2772165677835627E-3</v>
      </c>
    </row>
    <row r="736" spans="1:7">
      <c r="A736" s="3" t="s">
        <v>471</v>
      </c>
      <c r="B736" s="3" t="s">
        <v>472</v>
      </c>
      <c r="C736" s="2">
        <v>4.8656045063376514E-4</v>
      </c>
      <c r="D736" s="2">
        <v>4.8709079702501811E-4</v>
      </c>
      <c r="E736" s="2">
        <v>4.7405393030363718E-4</v>
      </c>
      <c r="F736" s="1">
        <f t="shared" si="22"/>
        <v>4.7311916777452711E-4</v>
      </c>
      <c r="G736" s="1">
        <f t="shared" si="23"/>
        <v>-1.130905343554353E-2</v>
      </c>
    </row>
    <row r="737" spans="1:7">
      <c r="A737" s="3" t="s">
        <v>311</v>
      </c>
      <c r="B737" s="3" t="s">
        <v>312</v>
      </c>
      <c r="C737" s="2">
        <v>3.6147609538110187E-3</v>
      </c>
      <c r="D737" s="2">
        <v>3.6185884779010124E-3</v>
      </c>
      <c r="E737" s="2">
        <v>3.6893748632053813E-3</v>
      </c>
      <c r="F737" s="1">
        <f t="shared" si="22"/>
        <v>4.5961356145559701E-4</v>
      </c>
      <c r="G737" s="1">
        <f t="shared" si="23"/>
        <v>8.8732020223920276E-3</v>
      </c>
    </row>
    <row r="738" spans="1:7">
      <c r="A738" s="3" t="s">
        <v>149</v>
      </c>
      <c r="B738" s="3" t="s">
        <v>150</v>
      </c>
      <c r="C738" s="2">
        <v>1.1615447414199832E-3</v>
      </c>
      <c r="D738" s="2">
        <v>1.1626626927458319E-3</v>
      </c>
      <c r="E738" s="2">
        <v>1.2014639334272886E-3</v>
      </c>
      <c r="F738" s="1">
        <f t="shared" si="22"/>
        <v>4.1779414535842243E-4</v>
      </c>
      <c r="G738" s="1">
        <f t="shared" si="23"/>
        <v>1.4674795310102452E-2</v>
      </c>
    </row>
    <row r="739" spans="1:7">
      <c r="A739" s="3" t="s">
        <v>443</v>
      </c>
      <c r="B739" s="3" t="s">
        <v>444</v>
      </c>
      <c r="C739" s="2">
        <v>5.3813094697716915E-4</v>
      </c>
      <c r="D739" s="2">
        <v>5.3862446773214178E-4</v>
      </c>
      <c r="E739" s="2">
        <v>4.8972060753022862E-4</v>
      </c>
      <c r="F739" s="1">
        <f t="shared" si="22"/>
        <v>3.9810964062994873E-4</v>
      </c>
      <c r="G739" s="1">
        <f t="shared" si="23"/>
        <v>-4.0939588695128336E-2</v>
      </c>
    </row>
    <row r="740" spans="1:7">
      <c r="A740" s="3" t="s">
        <v>2366</v>
      </c>
      <c r="B740" s="3" t="s">
        <v>2367</v>
      </c>
      <c r="C740" s="2">
        <v>2.094193431878603E-5</v>
      </c>
      <c r="D740" s="2">
        <v>2.0956627682258848E-5</v>
      </c>
      <c r="E740" s="2">
        <v>1.6116694356485106E-5</v>
      </c>
      <c r="F740" s="1">
        <f t="shared" si="22"/>
        <v>3.046045799031943E-4</v>
      </c>
      <c r="G740" s="1">
        <f t="shared" si="23"/>
        <v>-0.11374082330439347</v>
      </c>
    </row>
    <row r="741" spans="1:7">
      <c r="A741" s="3" t="s">
        <v>805</v>
      </c>
      <c r="B741" s="3" t="s">
        <v>806</v>
      </c>
      <c r="C741" s="2">
        <v>5.8047224374549781E-4</v>
      </c>
      <c r="D741" s="2">
        <v>5.8069395131262521E-4</v>
      </c>
      <c r="E741" s="2">
        <v>6.0093506386075949E-4</v>
      </c>
      <c r="F741" s="1">
        <f t="shared" si="22"/>
        <v>1.6584425998536948E-4</v>
      </c>
      <c r="G741" s="1">
        <f t="shared" si="23"/>
        <v>1.5046087277967487E-2</v>
      </c>
    </row>
    <row r="742" spans="1:7">
      <c r="A742" s="3" t="s">
        <v>1340</v>
      </c>
      <c r="B742" s="3" t="s">
        <v>1341</v>
      </c>
      <c r="C742" s="2">
        <v>1.6729143193654776E-3</v>
      </c>
      <c r="D742" s="2">
        <v>1.6729818449612152E-3</v>
      </c>
      <c r="E742" s="2">
        <v>1.6962405380090899E-3</v>
      </c>
      <c r="F742" s="1">
        <f t="shared" si="22"/>
        <v>1.7529530015180546E-5</v>
      </c>
      <c r="G742" s="1">
        <f t="shared" si="23"/>
        <v>6.0137395516341348E-3</v>
      </c>
    </row>
    <row r="743" spans="1:7">
      <c r="A743" s="3" t="s">
        <v>1380</v>
      </c>
      <c r="B743" s="3" t="s">
        <v>1381</v>
      </c>
      <c r="C743" s="2">
        <v>3.7040936046397403E-4</v>
      </c>
      <c r="D743" s="2">
        <v>3.704159905420379E-4</v>
      </c>
      <c r="E743" s="2">
        <v>3.1737411094971999E-4</v>
      </c>
      <c r="F743" s="1">
        <f t="shared" si="22"/>
        <v>7.7735091378640725E-6</v>
      </c>
      <c r="G743" s="1">
        <f t="shared" si="23"/>
        <v>-6.7110455719625012E-2</v>
      </c>
    </row>
    <row r="744" spans="1:7">
      <c r="A744" s="3" t="s">
        <v>2763</v>
      </c>
      <c r="B744" s="3" t="s">
        <v>2764</v>
      </c>
      <c r="C744" s="2">
        <v>5.9091020869355134E-5</v>
      </c>
      <c r="D744" s="2">
        <v>5.90839648569354E-5</v>
      </c>
      <c r="E744" s="2">
        <v>4.6914925055573312E-5</v>
      </c>
      <c r="F744" s="1">
        <f t="shared" si="22"/>
        <v>-5.1861859647205786E-5</v>
      </c>
      <c r="G744" s="1">
        <f t="shared" si="23"/>
        <v>-0.10021046611366256</v>
      </c>
    </row>
    <row r="745" spans="1:7">
      <c r="A745" s="3" t="s">
        <v>363</v>
      </c>
      <c r="B745" s="3" t="s">
        <v>364</v>
      </c>
      <c r="C745" s="2">
        <v>1.382250402110437E-3</v>
      </c>
      <c r="D745" s="2">
        <v>1.3819523892857953E-3</v>
      </c>
      <c r="E745" s="2">
        <v>1.3619533704809946E-3</v>
      </c>
      <c r="F745" s="1">
        <f t="shared" si="22"/>
        <v>-9.364387170330467E-5</v>
      </c>
      <c r="G745" s="1">
        <f t="shared" si="23"/>
        <v>-6.4244861627762691E-3</v>
      </c>
    </row>
    <row r="746" spans="1:7">
      <c r="A746" s="3" t="s">
        <v>1921</v>
      </c>
      <c r="B746" s="3" t="s">
        <v>1922</v>
      </c>
      <c r="C746" s="2">
        <v>3.7629516490812759E-4</v>
      </c>
      <c r="D746" s="2">
        <v>3.7619125558057185E-4</v>
      </c>
      <c r="E746" s="2">
        <v>3.6294185015999539E-4</v>
      </c>
      <c r="F746" s="1">
        <f t="shared" si="22"/>
        <v>-1.19941693654117E-4</v>
      </c>
      <c r="G746" s="1">
        <f t="shared" si="23"/>
        <v>-1.5691589229774844E-2</v>
      </c>
    </row>
    <row r="747" spans="1:7">
      <c r="A747" s="3" t="s">
        <v>551</v>
      </c>
      <c r="B747" s="3" t="s">
        <v>552</v>
      </c>
      <c r="C747" s="2">
        <v>5.9051629934995381E-4</v>
      </c>
      <c r="D747" s="2">
        <v>5.9032319928766874E-4</v>
      </c>
      <c r="E747" s="2">
        <v>4.9002828227964301E-4</v>
      </c>
      <c r="F747" s="1">
        <f t="shared" si="22"/>
        <v>-1.4203842664452357E-4</v>
      </c>
      <c r="G747" s="1">
        <f t="shared" si="23"/>
        <v>-8.1010743130318905E-2</v>
      </c>
    </row>
    <row r="748" spans="1:7">
      <c r="A748" s="3" t="s">
        <v>229</v>
      </c>
      <c r="B748" s="3" t="s">
        <v>230</v>
      </c>
      <c r="C748" s="2">
        <v>5.024798252296831E-4</v>
      </c>
      <c r="D748" s="2">
        <v>5.0230777279745538E-4</v>
      </c>
      <c r="E748" s="2">
        <v>5.3996060656622772E-4</v>
      </c>
      <c r="F748" s="1">
        <f t="shared" si="22"/>
        <v>-1.4873078209075706E-4</v>
      </c>
      <c r="G748" s="1">
        <f t="shared" si="23"/>
        <v>3.1243447194326566E-2</v>
      </c>
    </row>
    <row r="749" spans="1:7">
      <c r="A749" s="3" t="s">
        <v>499</v>
      </c>
      <c r="B749" s="3" t="s">
        <v>500</v>
      </c>
      <c r="C749" s="2">
        <v>1.241615930791541E-3</v>
      </c>
      <c r="D749" s="2">
        <v>1.2408794015043535E-3</v>
      </c>
      <c r="E749" s="2">
        <v>1.1873457924906352E-3</v>
      </c>
      <c r="F749" s="1">
        <f t="shared" si="22"/>
        <v>-2.5770087895821478E-4</v>
      </c>
      <c r="G749" s="1">
        <f t="shared" si="23"/>
        <v>-1.941005864151429E-2</v>
      </c>
    </row>
    <row r="750" spans="1:7">
      <c r="A750" s="3" t="s">
        <v>179</v>
      </c>
      <c r="B750" s="3" t="s">
        <v>180</v>
      </c>
      <c r="C750" s="2">
        <v>3.1900305795172149E-4</v>
      </c>
      <c r="D750" s="2">
        <v>3.1880195940304297E-4</v>
      </c>
      <c r="E750" s="2">
        <v>3.5897230770157921E-4</v>
      </c>
      <c r="F750" s="1">
        <f t="shared" si="22"/>
        <v>-2.7386423915620007E-4</v>
      </c>
      <c r="G750" s="1">
        <f t="shared" si="23"/>
        <v>5.1266100764854397E-2</v>
      </c>
    </row>
    <row r="751" spans="1:7">
      <c r="A751" s="3" t="s">
        <v>573</v>
      </c>
      <c r="B751" s="3" t="s">
        <v>574</v>
      </c>
      <c r="C751" s="2">
        <v>8.5729063238778995E-4</v>
      </c>
      <c r="D751" s="2">
        <v>8.5671474082535046E-4</v>
      </c>
      <c r="E751" s="2">
        <v>8.467856296476763E-4</v>
      </c>
      <c r="F751" s="1">
        <f t="shared" si="22"/>
        <v>-2.9183868506176236E-4</v>
      </c>
      <c r="G751" s="1">
        <f t="shared" si="23"/>
        <v>-5.3545989908321328E-3</v>
      </c>
    </row>
    <row r="752" spans="1:7">
      <c r="A752" s="3" t="s">
        <v>1935</v>
      </c>
      <c r="B752" s="3" t="s">
        <v>1936</v>
      </c>
      <c r="C752" s="2">
        <v>3.7556003813731744E-5</v>
      </c>
      <c r="D752" s="2">
        <v>3.7526981524903807E-5</v>
      </c>
      <c r="E752" s="2">
        <v>4.3119695510587286E-5</v>
      </c>
      <c r="F752" s="1">
        <f t="shared" si="22"/>
        <v>-3.3574105933751225E-4</v>
      </c>
      <c r="G752" s="1">
        <f t="shared" si="23"/>
        <v>5.9996310932957882E-2</v>
      </c>
    </row>
    <row r="753" spans="1:7">
      <c r="A753" s="3" t="s">
        <v>939</v>
      </c>
      <c r="B753" s="3" t="s">
        <v>940</v>
      </c>
      <c r="C753" s="2">
        <v>7.5881420199501838E-4</v>
      </c>
      <c r="D753" s="2">
        <v>7.5787124026726682E-4</v>
      </c>
      <c r="E753" s="2">
        <v>7.3629178222275047E-4</v>
      </c>
      <c r="F753" s="1">
        <f t="shared" si="22"/>
        <v>-5.4002381293201146E-4</v>
      </c>
      <c r="G753" s="1">
        <f t="shared" si="23"/>
        <v>-1.3085497235987502E-2</v>
      </c>
    </row>
    <row r="754" spans="1:7">
      <c r="A754" s="3" t="s">
        <v>2099</v>
      </c>
      <c r="B754" s="3" t="s">
        <v>2100</v>
      </c>
      <c r="C754" s="2">
        <v>1.5106188097336213E-4</v>
      </c>
      <c r="D754" s="2">
        <v>1.5087355178076078E-4</v>
      </c>
      <c r="E754" s="2">
        <v>1.4689619935427656E-4</v>
      </c>
      <c r="F754" s="1">
        <f t="shared" si="22"/>
        <v>-5.4177370962321929E-4</v>
      </c>
      <c r="G754" s="1">
        <f t="shared" si="23"/>
        <v>-1.2144328654888374E-2</v>
      </c>
    </row>
    <row r="755" spans="1:7">
      <c r="A755" s="3" t="s">
        <v>143</v>
      </c>
      <c r="B755" s="3" t="s">
        <v>144</v>
      </c>
      <c r="C755" s="2">
        <v>4.7906523260043233E-4</v>
      </c>
      <c r="D755" s="2">
        <v>4.7836402725288702E-4</v>
      </c>
      <c r="E755" s="2">
        <v>4.8955936943482548E-4</v>
      </c>
      <c r="F755" s="1">
        <f t="shared" si="22"/>
        <v>-6.3614029848028096E-4</v>
      </c>
      <c r="G755" s="1">
        <f t="shared" si="23"/>
        <v>9.4107129620405894E-3</v>
      </c>
    </row>
    <row r="756" spans="1:7">
      <c r="A756" s="3" t="s">
        <v>1247</v>
      </c>
      <c r="B756" s="3" t="s">
        <v>1248</v>
      </c>
      <c r="C756" s="2">
        <v>2.8474670931956272E-4</v>
      </c>
      <c r="D756" s="2">
        <v>2.8427222529064868E-4</v>
      </c>
      <c r="E756" s="2">
        <v>2.859586961632753E-4</v>
      </c>
      <c r="F756" s="1">
        <f t="shared" si="22"/>
        <v>-7.2428466167255947E-4</v>
      </c>
      <c r="G756" s="1">
        <f t="shared" si="23"/>
        <v>1.8445943724864657E-3</v>
      </c>
    </row>
    <row r="757" spans="1:7">
      <c r="A757" s="3" t="s">
        <v>743</v>
      </c>
      <c r="B757" s="3" t="s">
        <v>744</v>
      </c>
      <c r="C757" s="2">
        <v>5.2022239661077664E-4</v>
      </c>
      <c r="D757" s="2">
        <v>5.1933422518329788E-4</v>
      </c>
      <c r="E757" s="2">
        <v>4.6853163585299813E-4</v>
      </c>
      <c r="F757" s="1">
        <f t="shared" si="22"/>
        <v>-7.4210107599038098E-4</v>
      </c>
      <c r="G757" s="1">
        <f t="shared" si="23"/>
        <v>-4.545012517458439E-2</v>
      </c>
    </row>
    <row r="758" spans="1:7">
      <c r="A758" s="3" t="s">
        <v>2320</v>
      </c>
      <c r="B758" s="3" t="s">
        <v>2321</v>
      </c>
      <c r="C758" s="2">
        <v>9.5519049244005281E-5</v>
      </c>
      <c r="D758" s="2">
        <v>9.5341957081256445E-5</v>
      </c>
      <c r="E758" s="2">
        <v>9.7214164125674905E-5</v>
      </c>
      <c r="F758" s="1">
        <f t="shared" si="22"/>
        <v>-8.0592859298154248E-4</v>
      </c>
      <c r="G758" s="1">
        <f t="shared" si="23"/>
        <v>7.639555316342978E-3</v>
      </c>
    </row>
    <row r="759" spans="1:7">
      <c r="A759" s="3" t="s">
        <v>495</v>
      </c>
      <c r="B759" s="3" t="s">
        <v>496</v>
      </c>
      <c r="C759" s="2">
        <v>1.7463016999384304E-3</v>
      </c>
      <c r="D759" s="2">
        <v>1.7428157237841784E-3</v>
      </c>
      <c r="E759" s="2">
        <v>1.6284892392931117E-3</v>
      </c>
      <c r="F759" s="1">
        <f t="shared" si="22"/>
        <v>-8.678072576654652E-4</v>
      </c>
      <c r="G759" s="1">
        <f t="shared" si="23"/>
        <v>-3.0334383583193021E-2</v>
      </c>
    </row>
    <row r="760" spans="1:7">
      <c r="A760" s="3" t="s">
        <v>1504</v>
      </c>
      <c r="B760" s="3" t="s">
        <v>1505</v>
      </c>
      <c r="C760" s="2">
        <v>6.0145706234929219E-4</v>
      </c>
      <c r="D760" s="2">
        <v>6.0024215033038591E-4</v>
      </c>
      <c r="E760" s="2">
        <v>5.6518522470749757E-4</v>
      </c>
      <c r="F760" s="1">
        <f t="shared" si="22"/>
        <v>-8.7813948783046873E-4</v>
      </c>
      <c r="G760" s="1">
        <f t="shared" si="23"/>
        <v>-2.701382893660078E-2</v>
      </c>
    </row>
    <row r="761" spans="1:7">
      <c r="A761" s="3" t="s">
        <v>803</v>
      </c>
      <c r="B761" s="3" t="s">
        <v>804</v>
      </c>
      <c r="C761" s="2">
        <v>4.3684162988500878E-4</v>
      </c>
      <c r="D761" s="2">
        <v>4.359418135494127E-4</v>
      </c>
      <c r="E761" s="2">
        <v>3.8506371750134311E-4</v>
      </c>
      <c r="F761" s="1">
        <f t="shared" si="22"/>
        <v>-8.9549225680561899E-4</v>
      </c>
      <c r="G761" s="1">
        <f t="shared" si="23"/>
        <v>-5.4791419517491322E-2</v>
      </c>
    </row>
    <row r="762" spans="1:7">
      <c r="A762" s="3" t="s">
        <v>949</v>
      </c>
      <c r="B762" s="3" t="s">
        <v>950</v>
      </c>
      <c r="C762" s="2">
        <v>2.1902256913860623E-4</v>
      </c>
      <c r="D762" s="2">
        <v>2.1855972617677044E-4</v>
      </c>
      <c r="E762" s="2">
        <v>1.9886334305093824E-4</v>
      </c>
      <c r="F762" s="1">
        <f t="shared" si="22"/>
        <v>-9.1873104294956209E-4</v>
      </c>
      <c r="G762" s="1">
        <f t="shared" si="23"/>
        <v>-4.1934132961866037E-2</v>
      </c>
    </row>
    <row r="763" spans="1:7">
      <c r="A763" s="3" t="s">
        <v>33</v>
      </c>
      <c r="B763" s="3" t="s">
        <v>34</v>
      </c>
      <c r="C763" s="2">
        <v>1.0878282929754608E-3</v>
      </c>
      <c r="D763" s="2">
        <v>1.0851367361156535E-3</v>
      </c>
      <c r="E763" s="2">
        <v>1.1446452359046414E-3</v>
      </c>
      <c r="F763" s="1">
        <f t="shared" si="22"/>
        <v>-1.0758837570889453E-3</v>
      </c>
      <c r="G763" s="1">
        <f t="shared" si="23"/>
        <v>2.2110554997941938E-2</v>
      </c>
    </row>
    <row r="764" spans="1:7">
      <c r="A764" s="3" t="s">
        <v>1766</v>
      </c>
      <c r="B764" s="3" t="s">
        <v>1767</v>
      </c>
      <c r="C764" s="2">
        <v>2.090367447390763E-4</v>
      </c>
      <c r="D764" s="2">
        <v>2.0845851786096016E-4</v>
      </c>
      <c r="E764" s="2">
        <v>1.9134681547060845E-4</v>
      </c>
      <c r="F764" s="1">
        <f t="shared" si="22"/>
        <v>-1.2029880361118335E-3</v>
      </c>
      <c r="G764" s="1">
        <f t="shared" si="23"/>
        <v>-3.8401394861939726E-2</v>
      </c>
    </row>
    <row r="765" spans="1:7">
      <c r="A765" s="3" t="s">
        <v>953</v>
      </c>
      <c r="B765" s="3" t="s">
        <v>954</v>
      </c>
      <c r="C765" s="2">
        <v>6.7867589667855032E-4</v>
      </c>
      <c r="D765" s="2">
        <v>6.7661874581468695E-4</v>
      </c>
      <c r="E765" s="2">
        <v>6.5728342740097143E-4</v>
      </c>
      <c r="F765" s="1">
        <f t="shared" si="22"/>
        <v>-1.3183995962475685E-3</v>
      </c>
      <c r="G765" s="1">
        <f t="shared" si="23"/>
        <v>-1.3909743189416797E-2</v>
      </c>
    </row>
    <row r="766" spans="1:7">
      <c r="A766" s="3" t="s">
        <v>1805</v>
      </c>
      <c r="B766" s="3" t="s">
        <v>1806</v>
      </c>
      <c r="C766" s="2">
        <v>1.6220037630298881E-4</v>
      </c>
      <c r="D766" s="2">
        <v>1.6168736236521483E-4</v>
      </c>
      <c r="E766" s="2">
        <v>1.7175251232450954E-4</v>
      </c>
      <c r="F766" s="1">
        <f t="shared" si="22"/>
        <v>-1.3757810626113416E-3</v>
      </c>
      <c r="G766" s="1">
        <f t="shared" si="23"/>
        <v>2.4851241023133151E-2</v>
      </c>
    </row>
    <row r="767" spans="1:7">
      <c r="A767" s="3" t="s">
        <v>247</v>
      </c>
      <c r="B767" s="3" t="s">
        <v>248</v>
      </c>
      <c r="C767" s="2">
        <v>6.2041315425223414E-4</v>
      </c>
      <c r="D767" s="2">
        <v>6.1834185927465643E-4</v>
      </c>
      <c r="E767" s="2">
        <v>6.3659801985745785E-4</v>
      </c>
      <c r="F767" s="1">
        <f t="shared" si="22"/>
        <v>-1.452349831355389E-3</v>
      </c>
      <c r="G767" s="1">
        <f t="shared" si="23"/>
        <v>1.1184286083527253E-2</v>
      </c>
    </row>
    <row r="768" spans="1:7">
      <c r="A768" s="3" t="s">
        <v>2025</v>
      </c>
      <c r="B768" s="3" t="s">
        <v>2026</v>
      </c>
      <c r="C768" s="2">
        <v>4.5198022042294669E-5</v>
      </c>
      <c r="D768" s="2">
        <v>4.5038601273501181E-5</v>
      </c>
      <c r="E768" s="2">
        <v>4.5821744292677391E-5</v>
      </c>
      <c r="F768" s="1">
        <f t="shared" si="22"/>
        <v>-1.5345350851331467E-3</v>
      </c>
      <c r="G768" s="1">
        <f t="shared" si="23"/>
        <v>5.9521878071839051E-3</v>
      </c>
    </row>
    <row r="769" spans="1:7">
      <c r="A769" s="3" t="s">
        <v>773</v>
      </c>
      <c r="B769" s="3" t="s">
        <v>774</v>
      </c>
      <c r="C769" s="2">
        <v>2.502565710700996E-4</v>
      </c>
      <c r="D769" s="2">
        <v>2.4936552352122001E-4</v>
      </c>
      <c r="E769" s="2">
        <v>3.4957555162040129E-4</v>
      </c>
      <c r="F769" s="1">
        <f t="shared" si="22"/>
        <v>-1.5490805873631718E-3</v>
      </c>
      <c r="G769" s="1">
        <f t="shared" si="23"/>
        <v>0.14515556191345702</v>
      </c>
    </row>
    <row r="770" spans="1:7">
      <c r="A770" s="3" t="s">
        <v>1025</v>
      </c>
      <c r="B770" s="3" t="s">
        <v>1026</v>
      </c>
      <c r="C770" s="2">
        <v>4.888950066365877E-4</v>
      </c>
      <c r="D770" s="2">
        <v>4.8697469180521E-4</v>
      </c>
      <c r="E770" s="2">
        <v>4.8471720066925163E-4</v>
      </c>
      <c r="F770" s="1">
        <f t="shared" si="22"/>
        <v>-1.7092101795464804E-3</v>
      </c>
      <c r="G770" s="1">
        <f t="shared" si="23"/>
        <v>-3.7271702239434169E-3</v>
      </c>
    </row>
    <row r="771" spans="1:7">
      <c r="A771" s="3" t="s">
        <v>745</v>
      </c>
      <c r="B771" s="3" t="s">
        <v>746</v>
      </c>
      <c r="C771" s="2">
        <v>1.238743169056781E-3</v>
      </c>
      <c r="D771" s="2">
        <v>1.233689241566156E-3</v>
      </c>
      <c r="E771" s="2">
        <v>1.2312346689063063E-3</v>
      </c>
      <c r="F771" s="1">
        <f t="shared" ref="F771:F834" si="24">LOG(D771/C771)</f>
        <v>-1.7754951510386718E-3</v>
      </c>
      <c r="G771" s="1">
        <f t="shared" ref="G771:G834" si="25">LOG(E771/C771)</f>
        <v>-2.6404368309275355E-3</v>
      </c>
    </row>
    <row r="772" spans="1:7">
      <c r="A772" s="3" t="s">
        <v>627</v>
      </c>
      <c r="B772" s="3" t="s">
        <v>628</v>
      </c>
      <c r="C772" s="2">
        <v>2.3567502136890938E-4</v>
      </c>
      <c r="D772" s="2">
        <v>2.3471106819521052E-4</v>
      </c>
      <c r="E772" s="2">
        <v>2.3454443425291043E-4</v>
      </c>
      <c r="F772" s="1">
        <f t="shared" si="24"/>
        <v>-1.7799851631359154E-3</v>
      </c>
      <c r="G772" s="1">
        <f t="shared" si="25"/>
        <v>-2.0884235482075569E-3</v>
      </c>
    </row>
    <row r="773" spans="1:7">
      <c r="A773" s="3" t="s">
        <v>147</v>
      </c>
      <c r="B773" s="3" t="s">
        <v>148</v>
      </c>
      <c r="C773" s="2">
        <v>7.105458945424286E-3</v>
      </c>
      <c r="D773" s="2">
        <v>7.0761544655897944E-3</v>
      </c>
      <c r="E773" s="2">
        <v>6.9447956536493093E-3</v>
      </c>
      <c r="F773" s="1">
        <f t="shared" si="24"/>
        <v>-1.7948299156574693E-3</v>
      </c>
      <c r="G773" s="1">
        <f t="shared" si="25"/>
        <v>-9.9326630711996395E-3</v>
      </c>
    </row>
    <row r="774" spans="1:7">
      <c r="A774" s="3" t="s">
        <v>779</v>
      </c>
      <c r="B774" s="3" t="s">
        <v>780</v>
      </c>
      <c r="C774" s="2">
        <v>4.6283817264255095E-4</v>
      </c>
      <c r="D774" s="2">
        <v>4.6085797894268875E-4</v>
      </c>
      <c r="E774" s="2">
        <v>4.6555163821466273E-4</v>
      </c>
      <c r="F774" s="1">
        <f t="shared" si="24"/>
        <v>-1.8620593209320196E-3</v>
      </c>
      <c r="G774" s="1">
        <f t="shared" si="25"/>
        <v>2.538688957327076E-3</v>
      </c>
    </row>
    <row r="775" spans="1:7">
      <c r="A775" s="3" t="s">
        <v>525</v>
      </c>
      <c r="B775" s="3" t="s">
        <v>526</v>
      </c>
      <c r="C775" s="2">
        <v>7.7560502656852165E-4</v>
      </c>
      <c r="D775" s="2">
        <v>7.7214746861812655E-4</v>
      </c>
      <c r="E775" s="2">
        <v>8.0122879957090923E-4</v>
      </c>
      <c r="F775" s="1">
        <f t="shared" si="24"/>
        <v>-1.9403629989375943E-3</v>
      </c>
      <c r="G775" s="1">
        <f t="shared" si="25"/>
        <v>1.4115936286108452E-2</v>
      </c>
    </row>
    <row r="776" spans="1:7">
      <c r="A776" s="3" t="s">
        <v>1748</v>
      </c>
      <c r="B776" s="3" t="s">
        <v>1749</v>
      </c>
      <c r="C776" s="2">
        <v>2.0458707937397655E-4</v>
      </c>
      <c r="D776" s="2">
        <v>2.0361986415598748E-4</v>
      </c>
      <c r="E776" s="2">
        <v>2.337195544016859E-4</v>
      </c>
      <c r="F776" s="1">
        <f t="shared" si="24"/>
        <v>-2.0580591522749662E-3</v>
      </c>
      <c r="G776" s="1">
        <f t="shared" si="25"/>
        <v>5.7816847109463956E-2</v>
      </c>
    </row>
    <row r="777" spans="1:7">
      <c r="A777" s="3" t="s">
        <v>531</v>
      </c>
      <c r="B777" s="3" t="s">
        <v>532</v>
      </c>
      <c r="C777" s="2">
        <v>5.2072243027799872E-4</v>
      </c>
      <c r="D777" s="2">
        <v>5.1822846267736997E-4</v>
      </c>
      <c r="E777" s="2">
        <v>4.8810847060862792E-4</v>
      </c>
      <c r="F777" s="1">
        <f t="shared" si="24"/>
        <v>-2.0850233726023302E-3</v>
      </c>
      <c r="G777" s="1">
        <f t="shared" si="25"/>
        <v>-2.8089941000869555E-2</v>
      </c>
    </row>
    <row r="778" spans="1:7">
      <c r="A778" s="3" t="s">
        <v>597</v>
      </c>
      <c r="B778" s="3" t="s">
        <v>598</v>
      </c>
      <c r="C778" s="2">
        <v>3.9776700499229685E-3</v>
      </c>
      <c r="D778" s="2">
        <v>3.958190903885263E-3</v>
      </c>
      <c r="E778" s="2">
        <v>3.8149069837155034E-3</v>
      </c>
      <c r="F778" s="1">
        <f t="shared" si="24"/>
        <v>-2.1320188635677658E-3</v>
      </c>
      <c r="G778" s="1">
        <f t="shared" si="25"/>
        <v>-1.8144801986249907E-2</v>
      </c>
    </row>
    <row r="779" spans="1:7">
      <c r="A779" s="3" t="s">
        <v>1284</v>
      </c>
      <c r="B779" s="3" t="s">
        <v>1285</v>
      </c>
      <c r="C779" s="2">
        <v>2.9462038602874239E-4</v>
      </c>
      <c r="D779" s="2">
        <v>2.9315167590555132E-4</v>
      </c>
      <c r="E779" s="2">
        <v>2.9312661944755938E-4</v>
      </c>
      <c r="F779" s="1">
        <f t="shared" si="24"/>
        <v>-2.170412889244864E-3</v>
      </c>
      <c r="G779" s="1">
        <f t="shared" si="25"/>
        <v>-2.207534786933443E-3</v>
      </c>
    </row>
    <row r="780" spans="1:7">
      <c r="A780" s="3" t="s">
        <v>2081</v>
      </c>
      <c r="B780" s="3" t="s">
        <v>2082</v>
      </c>
      <c r="C780" s="2">
        <v>3.1114356416991982E-4</v>
      </c>
      <c r="D780" s="2">
        <v>3.0958533805897911E-4</v>
      </c>
      <c r="E780" s="2">
        <v>2.9146835467172257E-4</v>
      </c>
      <c r="F780" s="1">
        <f t="shared" si="24"/>
        <v>-2.1804379355515329E-3</v>
      </c>
      <c r="G780" s="1">
        <f t="shared" si="25"/>
        <v>-2.8369412880447874E-2</v>
      </c>
    </row>
    <row r="781" spans="1:7">
      <c r="A781" s="3" t="s">
        <v>475</v>
      </c>
      <c r="B781" s="3" t="s">
        <v>476</v>
      </c>
      <c r="C781" s="2">
        <v>1.1473810759513882E-3</v>
      </c>
      <c r="D781" s="2">
        <v>1.1416110229292098E-3</v>
      </c>
      <c r="E781" s="2">
        <v>1.0998099161801367E-3</v>
      </c>
      <c r="F781" s="1">
        <f t="shared" si="24"/>
        <v>-2.1895291791167296E-3</v>
      </c>
      <c r="G781" s="1">
        <f t="shared" si="25"/>
        <v>-1.8390051597247374E-2</v>
      </c>
    </row>
    <row r="782" spans="1:7">
      <c r="A782" s="3" t="s">
        <v>1728</v>
      </c>
      <c r="B782" s="3" t="s">
        <v>1729</v>
      </c>
      <c r="C782" s="2">
        <v>7.9539900119725065E-4</v>
      </c>
      <c r="D782" s="2">
        <v>7.9131393273961653E-4</v>
      </c>
      <c r="E782" s="2">
        <v>7.8502098748965579E-4</v>
      </c>
      <c r="F782" s="1">
        <f t="shared" si="24"/>
        <v>-2.2362288366368117E-3</v>
      </c>
      <c r="G782" s="1">
        <f t="shared" si="25"/>
        <v>-5.7037735579387426E-3</v>
      </c>
    </row>
    <row r="783" spans="1:7">
      <c r="A783" s="3" t="s">
        <v>1442</v>
      </c>
      <c r="B783" s="3" t="s">
        <v>1443</v>
      </c>
      <c r="C783" s="2">
        <v>2.2511108929438906E-4</v>
      </c>
      <c r="D783" s="2">
        <v>2.2385671552501755E-4</v>
      </c>
      <c r="E783" s="2">
        <v>2.279055494183044E-4</v>
      </c>
      <c r="F783" s="1">
        <f t="shared" si="24"/>
        <v>-2.4267620881052963E-3</v>
      </c>
      <c r="G783" s="1">
        <f t="shared" si="25"/>
        <v>5.35801072870375E-3</v>
      </c>
    </row>
    <row r="784" spans="1:7">
      <c r="A784" s="3" t="s">
        <v>1592</v>
      </c>
      <c r="B784" s="3" t="s">
        <v>1593</v>
      </c>
      <c r="C784" s="2">
        <v>5.4258270134376159E-5</v>
      </c>
      <c r="D784" s="2">
        <v>5.3951343324609599E-5</v>
      </c>
      <c r="E784" s="2">
        <v>5.3823295087598301E-5</v>
      </c>
      <c r="F784" s="1">
        <f t="shared" si="24"/>
        <v>-2.4636808697027965E-3</v>
      </c>
      <c r="G784" s="1">
        <f t="shared" si="25"/>
        <v>-3.4956614866189575E-3</v>
      </c>
    </row>
    <row r="785" spans="1:7">
      <c r="A785" s="3" t="s">
        <v>313</v>
      </c>
      <c r="B785" s="3" t="s">
        <v>314</v>
      </c>
      <c r="C785" s="2">
        <v>2.0117193315960934E-3</v>
      </c>
      <c r="D785" s="2">
        <v>1.999662789589309E-3</v>
      </c>
      <c r="E785" s="2">
        <v>1.9981913843936292E-3</v>
      </c>
      <c r="F785" s="1">
        <f t="shared" si="24"/>
        <v>-2.6106241056432608E-3</v>
      </c>
      <c r="G785" s="1">
        <f t="shared" si="25"/>
        <v>-2.9303071947064312E-3</v>
      </c>
    </row>
    <row r="786" spans="1:7">
      <c r="A786" s="3" t="s">
        <v>95</v>
      </c>
      <c r="B786" s="3" t="s">
        <v>96</v>
      </c>
      <c r="C786" s="2">
        <v>8.4598948237445527E-4</v>
      </c>
      <c r="D786" s="2">
        <v>8.4091587841725584E-4</v>
      </c>
      <c r="E786" s="2">
        <v>7.903717758061319E-4</v>
      </c>
      <c r="F786" s="1">
        <f t="shared" si="24"/>
        <v>-2.6124107460325486E-3</v>
      </c>
      <c r="G786" s="1">
        <f t="shared" si="25"/>
        <v>-2.953354058687167E-2</v>
      </c>
    </row>
    <row r="787" spans="1:7">
      <c r="A787" s="3" t="s">
        <v>1853</v>
      </c>
      <c r="B787" s="3" t="s">
        <v>1854</v>
      </c>
      <c r="C787" s="2">
        <v>4.1261658618639929E-5</v>
      </c>
      <c r="D787" s="2">
        <v>4.1008459447897978E-5</v>
      </c>
      <c r="E787" s="2">
        <v>3.8049478344296811E-5</v>
      </c>
      <c r="F787" s="1">
        <f t="shared" si="24"/>
        <v>-2.6732269857082801E-3</v>
      </c>
      <c r="G787" s="1">
        <f t="shared" si="25"/>
        <v>-3.5197974573020062E-2</v>
      </c>
    </row>
    <row r="788" spans="1:7">
      <c r="A788" s="3" t="s">
        <v>887</v>
      </c>
      <c r="B788" s="3" t="s">
        <v>888</v>
      </c>
      <c r="C788" s="2">
        <v>2.0420001306356342E-4</v>
      </c>
      <c r="D788" s="2">
        <v>2.0294488627938952E-4</v>
      </c>
      <c r="E788" s="2">
        <v>2.1564705065393937E-4</v>
      </c>
      <c r="F788" s="1">
        <f t="shared" si="24"/>
        <v>-2.677652914668979E-3</v>
      </c>
      <c r="G788" s="1">
        <f t="shared" si="25"/>
        <v>2.3687757260477275E-2</v>
      </c>
    </row>
    <row r="789" spans="1:7">
      <c r="A789" s="3" t="s">
        <v>875</v>
      </c>
      <c r="B789" s="3" t="s">
        <v>876</v>
      </c>
      <c r="C789" s="2">
        <v>1.1330642222626736E-3</v>
      </c>
      <c r="D789" s="2">
        <v>1.1259619243588451E-3</v>
      </c>
      <c r="E789" s="2">
        <v>1.0782577710684062E-3</v>
      </c>
      <c r="F789" s="1">
        <f t="shared" si="24"/>
        <v>-2.7308218242877167E-3</v>
      </c>
      <c r="G789" s="1">
        <f t="shared" si="25"/>
        <v>-2.1531929626607275E-2</v>
      </c>
    </row>
    <row r="790" spans="1:7">
      <c r="A790" s="3" t="s">
        <v>237</v>
      </c>
      <c r="B790" s="3" t="s">
        <v>238</v>
      </c>
      <c r="C790" s="2">
        <v>1.2601993093025105E-3</v>
      </c>
      <c r="D790" s="2">
        <v>1.2518041004765091E-3</v>
      </c>
      <c r="E790" s="2">
        <v>1.3045439833792216E-3</v>
      </c>
      <c r="F790" s="1">
        <f t="shared" si="24"/>
        <v>-2.9028674306293676E-3</v>
      </c>
      <c r="G790" s="1">
        <f t="shared" si="25"/>
        <v>1.5019488899042198E-2</v>
      </c>
    </row>
    <row r="791" spans="1:7">
      <c r="A791" s="3" t="s">
        <v>1548</v>
      </c>
      <c r="B791" s="3" t="s">
        <v>1549</v>
      </c>
      <c r="C791" s="2">
        <v>4.2553803054544769E-5</v>
      </c>
      <c r="D791" s="2">
        <v>4.2245057815192154E-5</v>
      </c>
      <c r="E791" s="2">
        <v>4.2373031937106377E-5</v>
      </c>
      <c r="F791" s="1">
        <f t="shared" si="24"/>
        <v>-3.1624704598156093E-3</v>
      </c>
      <c r="G791" s="1">
        <f t="shared" si="25"/>
        <v>-1.8488388826701436E-3</v>
      </c>
    </row>
    <row r="792" spans="1:7">
      <c r="A792" s="3" t="s">
        <v>2318</v>
      </c>
      <c r="B792" s="3" t="s">
        <v>2319</v>
      </c>
      <c r="C792" s="2">
        <v>5.0723627462984154E-5</v>
      </c>
      <c r="D792" s="2">
        <v>5.0338038979028337E-5</v>
      </c>
      <c r="E792" s="2">
        <v>4.3895954561164168E-5</v>
      </c>
      <c r="F792" s="1">
        <f t="shared" si="24"/>
        <v>-3.3140115207478992E-3</v>
      </c>
      <c r="G792" s="1">
        <f t="shared" si="25"/>
        <v>-6.2785806606429725E-2</v>
      </c>
    </row>
    <row r="793" spans="1:7">
      <c r="A793" s="3" t="s">
        <v>785</v>
      </c>
      <c r="B793" s="3" t="s">
        <v>786</v>
      </c>
      <c r="C793" s="2">
        <v>3.2926101147265867E-4</v>
      </c>
      <c r="D793" s="2">
        <v>3.2673891157031758E-4</v>
      </c>
      <c r="E793" s="2">
        <v>3.0202682978621782E-4</v>
      </c>
      <c r="F793" s="1">
        <f t="shared" si="24"/>
        <v>-3.3394499872411625E-3</v>
      </c>
      <c r="G793" s="1">
        <f t="shared" si="25"/>
        <v>-3.74947838647198E-2</v>
      </c>
    </row>
    <row r="794" spans="1:7">
      <c r="A794" s="3" t="s">
        <v>1969</v>
      </c>
      <c r="B794" s="3" t="s">
        <v>1970</v>
      </c>
      <c r="C794" s="2">
        <v>1.7757903764010634E-4</v>
      </c>
      <c r="D794" s="2">
        <v>1.7618805999243433E-4</v>
      </c>
      <c r="E794" s="2">
        <v>1.7361909093040952E-4</v>
      </c>
      <c r="F794" s="1">
        <f t="shared" si="24"/>
        <v>-3.4152245020776647E-3</v>
      </c>
      <c r="G794" s="1">
        <f t="shared" si="25"/>
        <v>-9.7942201474084563E-3</v>
      </c>
    </row>
    <row r="795" spans="1:7">
      <c r="A795" s="3" t="s">
        <v>1817</v>
      </c>
      <c r="B795" s="3" t="s">
        <v>1818</v>
      </c>
      <c r="C795" s="2">
        <v>4.348020041745776E-4</v>
      </c>
      <c r="D795" s="2">
        <v>4.3137900169766769E-4</v>
      </c>
      <c r="E795" s="2">
        <v>4.5462603174834643E-4</v>
      </c>
      <c r="F795" s="1">
        <f t="shared" si="24"/>
        <v>-3.4325361926575136E-3</v>
      </c>
      <c r="G795" s="1">
        <f t="shared" si="25"/>
        <v>1.9362762416841043E-2</v>
      </c>
    </row>
    <row r="796" spans="1:7">
      <c r="A796" s="3" t="s">
        <v>101</v>
      </c>
      <c r="B796" s="3" t="s">
        <v>102</v>
      </c>
      <c r="C796" s="2">
        <v>2.2068565588070177E-3</v>
      </c>
      <c r="D796" s="2">
        <v>2.1893597690250282E-3</v>
      </c>
      <c r="E796" s="2">
        <v>2.2389486389266305E-3</v>
      </c>
      <c r="F796" s="1">
        <f t="shared" si="24"/>
        <v>-3.4569724548729665E-3</v>
      </c>
      <c r="G796" s="1">
        <f t="shared" si="25"/>
        <v>6.2700252371315698E-3</v>
      </c>
    </row>
    <row r="797" spans="1:7">
      <c r="A797" s="3" t="s">
        <v>253</v>
      </c>
      <c r="B797" s="3" t="s">
        <v>254</v>
      </c>
      <c r="C797" s="2">
        <v>5.1256783508336196E-4</v>
      </c>
      <c r="D797" s="2">
        <v>5.0844439381045878E-4</v>
      </c>
      <c r="E797" s="2">
        <v>4.7417931849539475E-4</v>
      </c>
      <c r="F797" s="1">
        <f t="shared" si="24"/>
        <v>-3.5078865398319951E-3</v>
      </c>
      <c r="G797" s="1">
        <f t="shared" si="25"/>
        <v>-3.3808741493406874E-2</v>
      </c>
    </row>
    <row r="798" spans="1:7">
      <c r="A798" s="3" t="s">
        <v>1354</v>
      </c>
      <c r="B798" s="3" t="s">
        <v>1355</v>
      </c>
      <c r="C798" s="2">
        <v>7.3580335131992385E-5</v>
      </c>
      <c r="D798" s="2">
        <v>7.297940367017035E-5</v>
      </c>
      <c r="E798" s="2">
        <v>6.6540593723780098E-5</v>
      </c>
      <c r="F798" s="1">
        <f t="shared" si="24"/>
        <v>-3.5614512220302126E-3</v>
      </c>
      <c r="G798" s="1">
        <f t="shared" si="25"/>
        <v>-4.3675089912276317E-2</v>
      </c>
    </row>
    <row r="799" spans="1:7">
      <c r="A799" s="3" t="s">
        <v>775</v>
      </c>
      <c r="B799" s="3" t="s">
        <v>776</v>
      </c>
      <c r="C799" s="2">
        <v>1.7330064729568457E-4</v>
      </c>
      <c r="D799" s="2">
        <v>1.7183892910104038E-4</v>
      </c>
      <c r="E799" s="2">
        <v>1.7966123599840047E-4</v>
      </c>
      <c r="F799" s="1">
        <f t="shared" si="24"/>
        <v>-3.6786273435262932E-3</v>
      </c>
      <c r="G799" s="1">
        <f t="shared" si="25"/>
        <v>1.5654198278574651E-2</v>
      </c>
    </row>
    <row r="800" spans="1:7">
      <c r="A800" s="3" t="s">
        <v>1003</v>
      </c>
      <c r="B800" s="3" t="s">
        <v>1004</v>
      </c>
      <c r="C800" s="2">
        <v>8.2915007003199156E-4</v>
      </c>
      <c r="D800" s="2">
        <v>8.2208786929903542E-4</v>
      </c>
      <c r="E800" s="2">
        <v>7.9980469032436537E-4</v>
      </c>
      <c r="F800" s="1">
        <f t="shared" si="24"/>
        <v>-3.7149019369361819E-3</v>
      </c>
      <c r="G800" s="1">
        <f t="shared" si="25"/>
        <v>-1.5649195100350732E-2</v>
      </c>
    </row>
    <row r="801" spans="1:7">
      <c r="A801" s="3" t="s">
        <v>587</v>
      </c>
      <c r="B801" s="3" t="s">
        <v>588</v>
      </c>
      <c r="C801" s="2">
        <v>4.1865084264191589E-4</v>
      </c>
      <c r="D801" s="2">
        <v>4.1496979869229606E-4</v>
      </c>
      <c r="E801" s="2">
        <v>4.0022045669937804E-4</v>
      </c>
      <c r="F801" s="1">
        <f t="shared" si="24"/>
        <v>-3.8354795608004635E-3</v>
      </c>
      <c r="G801" s="1">
        <f t="shared" si="25"/>
        <v>-1.9552686461693284E-2</v>
      </c>
    </row>
    <row r="802" spans="1:7">
      <c r="A802" s="3" t="s">
        <v>341</v>
      </c>
      <c r="B802" s="3" t="s">
        <v>342</v>
      </c>
      <c r="C802" s="2">
        <v>1.4998184049500121E-3</v>
      </c>
      <c r="D802" s="2">
        <v>1.4864493079595831E-3</v>
      </c>
      <c r="E802" s="2">
        <v>1.4460663531378759E-3</v>
      </c>
      <c r="F802" s="1">
        <f t="shared" si="24"/>
        <v>-3.8885755725292363E-3</v>
      </c>
      <c r="G802" s="1">
        <f t="shared" si="25"/>
        <v>-1.5850457587613512E-2</v>
      </c>
    </row>
    <row r="803" spans="1:7">
      <c r="A803" s="3" t="s">
        <v>161</v>
      </c>
      <c r="B803" s="3" t="s">
        <v>162</v>
      </c>
      <c r="C803" s="2">
        <v>3.1526042208669626E-3</v>
      </c>
      <c r="D803" s="2">
        <v>3.1232797832418235E-3</v>
      </c>
      <c r="E803" s="2">
        <v>3.0395832749777617E-3</v>
      </c>
      <c r="F803" s="1">
        <f t="shared" si="24"/>
        <v>-4.0585626253981264E-3</v>
      </c>
      <c r="G803" s="1">
        <f t="shared" si="25"/>
        <v>-1.5855406495450003E-2</v>
      </c>
    </row>
    <row r="804" spans="1:7">
      <c r="A804" s="3" t="s">
        <v>895</v>
      </c>
      <c r="B804" s="3" t="s">
        <v>896</v>
      </c>
      <c r="C804" s="2">
        <v>7.8901081666250643E-4</v>
      </c>
      <c r="D804" s="2">
        <v>7.8146377236840646E-4</v>
      </c>
      <c r="E804" s="2">
        <v>7.6727157036046354E-4</v>
      </c>
      <c r="F804" s="1">
        <f t="shared" si="24"/>
        <v>-4.174107554114276E-3</v>
      </c>
      <c r="G804" s="1">
        <f t="shared" si="25"/>
        <v>-1.2133850428328026E-2</v>
      </c>
    </row>
    <row r="805" spans="1:7">
      <c r="A805" s="3" t="s">
        <v>1103</v>
      </c>
      <c r="B805" s="3" t="s">
        <v>1104</v>
      </c>
      <c r="C805" s="2">
        <v>1.8108907459825341E-4</v>
      </c>
      <c r="D805" s="2">
        <v>1.7926731290187066E-4</v>
      </c>
      <c r="E805" s="2">
        <v>1.5784024095117456E-4</v>
      </c>
      <c r="F805" s="1">
        <f t="shared" si="24"/>
        <v>-4.3911406587344177E-3</v>
      </c>
      <c r="G805" s="1">
        <f t="shared" si="25"/>
        <v>-5.9674514186643983E-2</v>
      </c>
    </row>
    <row r="806" spans="1:7">
      <c r="A806" s="3" t="s">
        <v>1572</v>
      </c>
      <c r="B806" s="3" t="s">
        <v>1573</v>
      </c>
      <c r="C806" s="2">
        <v>8.0805160068120069E-4</v>
      </c>
      <c r="D806" s="2">
        <v>7.9984942005361921E-4</v>
      </c>
      <c r="E806" s="2">
        <v>8.0464752828946211E-4</v>
      </c>
      <c r="F806" s="1">
        <f t="shared" si="24"/>
        <v>-4.4308606547596276E-3</v>
      </c>
      <c r="G806" s="1">
        <f t="shared" si="25"/>
        <v>-1.833413343849413E-3</v>
      </c>
    </row>
    <row r="807" spans="1:7">
      <c r="A807" s="3" t="s">
        <v>637</v>
      </c>
      <c r="B807" s="3" t="s">
        <v>638</v>
      </c>
      <c r="C807" s="2">
        <v>3.388057980801551E-4</v>
      </c>
      <c r="D807" s="2">
        <v>3.3535323996531052E-4</v>
      </c>
      <c r="E807" s="2">
        <v>3.2724206937623321E-4</v>
      </c>
      <c r="F807" s="1">
        <f t="shared" si="24"/>
        <v>-4.4483273591707949E-3</v>
      </c>
      <c r="G807" s="1">
        <f t="shared" si="25"/>
        <v>-1.5081703587412947E-2</v>
      </c>
    </row>
    <row r="808" spans="1:7">
      <c r="A808" s="3" t="s">
        <v>657</v>
      </c>
      <c r="B808" s="3" t="s">
        <v>658</v>
      </c>
      <c r="C808" s="2">
        <v>1.8489327392869409E-4</v>
      </c>
      <c r="D808" s="2">
        <v>1.829556736603652E-4</v>
      </c>
      <c r="E808" s="2">
        <v>1.6548312189086113E-4</v>
      </c>
      <c r="F808" s="1">
        <f t="shared" si="24"/>
        <v>-4.5752306362089896E-3</v>
      </c>
      <c r="G808" s="1">
        <f t="shared" si="25"/>
        <v>-4.8167407223980219E-2</v>
      </c>
    </row>
    <row r="809" spans="1:7">
      <c r="A809" s="3" t="s">
        <v>1107</v>
      </c>
      <c r="B809" s="3" t="s">
        <v>1108</v>
      </c>
      <c r="C809" s="2">
        <v>2.5389555031914238E-4</v>
      </c>
      <c r="D809" s="2">
        <v>2.5120870224306074E-4</v>
      </c>
      <c r="E809" s="2">
        <v>2.4666265374422963E-4</v>
      </c>
      <c r="F809" s="1">
        <f t="shared" si="24"/>
        <v>-4.6204097211350117E-3</v>
      </c>
      <c r="G809" s="1">
        <f t="shared" si="25"/>
        <v>-1.2551690064959613E-2</v>
      </c>
    </row>
    <row r="810" spans="1:7">
      <c r="A810" s="3" t="s">
        <v>2853</v>
      </c>
      <c r="B810" s="3" t="s">
        <v>2854</v>
      </c>
      <c r="C810" s="2">
        <v>2.2673122089685395E-5</v>
      </c>
      <c r="D810" s="2">
        <v>2.2428333067816555E-5</v>
      </c>
      <c r="E810" s="2">
        <v>2.4784061583140367E-5</v>
      </c>
      <c r="F810" s="1">
        <f t="shared" si="24"/>
        <v>-4.7143297249540366E-3</v>
      </c>
      <c r="G810" s="1">
        <f t="shared" si="25"/>
        <v>3.866115293694964E-2</v>
      </c>
    </row>
    <row r="811" spans="1:7">
      <c r="A811" s="3" t="s">
        <v>1847</v>
      </c>
      <c r="B811" s="3" t="s">
        <v>1848</v>
      </c>
      <c r="C811" s="2">
        <v>1.20183092161694E-4</v>
      </c>
      <c r="D811" s="2">
        <v>1.1887700660681407E-4</v>
      </c>
      <c r="E811" s="2">
        <v>1.0238109670742295E-4</v>
      </c>
      <c r="F811" s="1">
        <f t="shared" si="24"/>
        <v>-4.7455129157793043E-3</v>
      </c>
      <c r="G811" s="1">
        <f t="shared" si="25"/>
        <v>-6.9623596272229152E-2</v>
      </c>
    </row>
    <row r="812" spans="1:7">
      <c r="A812" s="3" t="s">
        <v>663</v>
      </c>
      <c r="B812" s="3" t="s">
        <v>664</v>
      </c>
      <c r="C812" s="2">
        <v>5.7888459128329717E-4</v>
      </c>
      <c r="D812" s="2">
        <v>5.7253425393708965E-4</v>
      </c>
      <c r="E812" s="2">
        <v>5.4162477475435148E-4</v>
      </c>
      <c r="F812" s="1">
        <f t="shared" si="24"/>
        <v>-4.790514664294602E-3</v>
      </c>
      <c r="G812" s="1">
        <f t="shared" si="25"/>
        <v>-2.8893468262852471E-2</v>
      </c>
    </row>
    <row r="813" spans="1:7">
      <c r="A813" s="3" t="s">
        <v>2671</v>
      </c>
      <c r="B813" s="3" t="s">
        <v>2672</v>
      </c>
      <c r="C813" s="2">
        <v>1.6231831843784475E-5</v>
      </c>
      <c r="D813" s="2">
        <v>1.6052167328160403E-5</v>
      </c>
      <c r="E813" s="2">
        <v>1.2637632357966481E-5</v>
      </c>
      <c r="F813" s="1">
        <f t="shared" si="24"/>
        <v>-4.8338567255501895E-3</v>
      </c>
      <c r="G813" s="1">
        <f t="shared" si="25"/>
        <v>-0.10870181777867009</v>
      </c>
    </row>
    <row r="814" spans="1:7">
      <c r="A814" s="3" t="s">
        <v>21</v>
      </c>
      <c r="B814" s="3" t="s">
        <v>22</v>
      </c>
      <c r="C814" s="2">
        <v>5.1024380074163691E-4</v>
      </c>
      <c r="D814" s="2">
        <v>5.0457083314029501E-4</v>
      </c>
      <c r="E814" s="2">
        <v>4.8744486025165633E-4</v>
      </c>
      <c r="F814" s="1">
        <f t="shared" si="24"/>
        <v>-4.8555945239171132E-3</v>
      </c>
      <c r="G814" s="1">
        <f t="shared" si="25"/>
        <v>-1.9852241481793115E-2</v>
      </c>
    </row>
    <row r="815" spans="1:7">
      <c r="A815" s="3" t="s">
        <v>629</v>
      </c>
      <c r="B815" s="3" t="s">
        <v>630</v>
      </c>
      <c r="C815" s="2">
        <v>4.1502420520221281E-4</v>
      </c>
      <c r="D815" s="2">
        <v>4.1034521279943671E-4</v>
      </c>
      <c r="E815" s="2">
        <v>3.9958218360423739E-4</v>
      </c>
      <c r="F815" s="1">
        <f t="shared" si="24"/>
        <v>-4.9240553520224235E-3</v>
      </c>
      <c r="G815" s="1">
        <f t="shared" si="25"/>
        <v>-1.6467310688407902E-2</v>
      </c>
    </row>
    <row r="816" spans="1:7">
      <c r="A816" s="3" t="s">
        <v>295</v>
      </c>
      <c r="B816" s="3" t="s">
        <v>296</v>
      </c>
      <c r="C816" s="2">
        <v>2.8966100481866435E-3</v>
      </c>
      <c r="D816" s="2">
        <v>2.8639211213817833E-3</v>
      </c>
      <c r="E816" s="2">
        <v>2.7164013971848213E-3</v>
      </c>
      <c r="F816" s="1">
        <f t="shared" si="24"/>
        <v>-4.928980505425562E-3</v>
      </c>
      <c r="G816" s="1">
        <f t="shared" si="25"/>
        <v>-2.7896087716378207E-2</v>
      </c>
    </row>
    <row r="817" spans="1:7">
      <c r="A817" s="3" t="s">
        <v>1422</v>
      </c>
      <c r="B817" s="3" t="s">
        <v>1423</v>
      </c>
      <c r="C817" s="2">
        <v>1.2378501289065939E-4</v>
      </c>
      <c r="D817" s="2">
        <v>1.2238798278786469E-4</v>
      </c>
      <c r="E817" s="2">
        <v>1.3818377103146204E-4</v>
      </c>
      <c r="F817" s="1">
        <f t="shared" si="24"/>
        <v>-4.9292894732560349E-3</v>
      </c>
      <c r="G817" s="1">
        <f t="shared" si="25"/>
        <v>4.7788974166769957E-2</v>
      </c>
    </row>
    <row r="818" spans="1:7">
      <c r="A818" s="3" t="s">
        <v>557</v>
      </c>
      <c r="B818" s="3" t="s">
        <v>558</v>
      </c>
      <c r="C818" s="2">
        <v>4.968035694139655E-4</v>
      </c>
      <c r="D818" s="2">
        <v>4.910144831340934E-4</v>
      </c>
      <c r="E818" s="2">
        <v>4.3894521066234206E-4</v>
      </c>
      <c r="F818" s="1">
        <f t="shared" si="24"/>
        <v>-5.0904050678700795E-3</v>
      </c>
      <c r="G818" s="1">
        <f t="shared" si="25"/>
        <v>-5.3774392687550861E-2</v>
      </c>
    </row>
    <row r="819" spans="1:7">
      <c r="A819" s="3" t="s">
        <v>1544</v>
      </c>
      <c r="B819" s="3" t="s">
        <v>1545</v>
      </c>
      <c r="C819" s="2">
        <v>1.0953793184503818E-3</v>
      </c>
      <c r="D819" s="2">
        <v>1.0825444957662817E-3</v>
      </c>
      <c r="E819" s="2">
        <v>1.2058662106140591E-3</v>
      </c>
      <c r="F819" s="1">
        <f t="shared" si="24"/>
        <v>-5.1187807036562737E-3</v>
      </c>
      <c r="G819" s="1">
        <f t="shared" si="25"/>
        <v>4.1734589155741623E-2</v>
      </c>
    </row>
    <row r="820" spans="1:7">
      <c r="A820" s="3" t="s">
        <v>1562</v>
      </c>
      <c r="B820" s="3" t="s">
        <v>1563</v>
      </c>
      <c r="C820" s="2">
        <v>1.0218245235837303E-4</v>
      </c>
      <c r="D820" s="2">
        <v>1.0094705924418682E-4</v>
      </c>
      <c r="E820" s="2">
        <v>9.0503313594500367E-5</v>
      </c>
      <c r="F820" s="1">
        <f t="shared" si="24"/>
        <v>-5.2826497088209806E-3</v>
      </c>
      <c r="G820" s="1">
        <f t="shared" si="25"/>
        <v>-5.2711841147596687E-2</v>
      </c>
    </row>
    <row r="821" spans="1:7">
      <c r="A821" s="3" t="s">
        <v>403</v>
      </c>
      <c r="B821" s="3" t="s">
        <v>404</v>
      </c>
      <c r="C821" s="2">
        <v>9.8864590470920579E-4</v>
      </c>
      <c r="D821" s="2">
        <v>9.7633249349070729E-4</v>
      </c>
      <c r="E821" s="2">
        <v>9.8147300581674407E-4</v>
      </c>
      <c r="F821" s="1">
        <f t="shared" si="24"/>
        <v>-5.4430283301501623E-3</v>
      </c>
      <c r="G821" s="1">
        <f t="shared" si="25"/>
        <v>-3.1624123358960326E-3</v>
      </c>
    </row>
    <row r="822" spans="1:7">
      <c r="A822" s="3" t="s">
        <v>349</v>
      </c>
      <c r="B822" s="3" t="s">
        <v>350</v>
      </c>
      <c r="C822" s="2">
        <v>1.0112410898882017E-3</v>
      </c>
      <c r="D822" s="2">
        <v>9.9835342150992722E-4</v>
      </c>
      <c r="E822" s="2">
        <v>1.0258020016414254E-3</v>
      </c>
      <c r="F822" s="1">
        <f t="shared" si="24"/>
        <v>-5.5703973733462146E-3</v>
      </c>
      <c r="G822" s="1">
        <f t="shared" si="25"/>
        <v>6.2088341269117431E-3</v>
      </c>
    </row>
    <row r="823" spans="1:7">
      <c r="A823" s="3" t="s">
        <v>1524</v>
      </c>
      <c r="B823" s="3" t="s">
        <v>1525</v>
      </c>
      <c r="C823" s="2">
        <v>1.330945060714997E-4</v>
      </c>
      <c r="D823" s="2">
        <v>1.3138409006079786E-4</v>
      </c>
      <c r="E823" s="2">
        <v>1.5829575645037253E-4</v>
      </c>
      <c r="F823" s="1">
        <f t="shared" si="24"/>
        <v>-5.6173512882752982E-3</v>
      </c>
      <c r="G823" s="1">
        <f t="shared" si="25"/>
        <v>7.5309143707405019E-2</v>
      </c>
    </row>
    <row r="824" spans="1:7">
      <c r="A824" s="3" t="s">
        <v>945</v>
      </c>
      <c r="B824" s="3" t="s">
        <v>946</v>
      </c>
      <c r="C824" s="2">
        <v>2.2932470186335483E-4</v>
      </c>
      <c r="D824" s="2">
        <v>2.2631457691983518E-4</v>
      </c>
      <c r="E824" s="2">
        <v>2.3067751613499904E-4</v>
      </c>
      <c r="F824" s="1">
        <f t="shared" si="24"/>
        <v>-5.738309810400341E-3</v>
      </c>
      <c r="G824" s="1">
        <f t="shared" si="25"/>
        <v>2.554428844118294E-3</v>
      </c>
    </row>
    <row r="825" spans="1:7">
      <c r="A825" s="3" t="s">
        <v>2617</v>
      </c>
      <c r="B825" s="3" t="s">
        <v>2618</v>
      </c>
      <c r="C825" s="2">
        <v>6.6805899385467246E-5</v>
      </c>
      <c r="D825" s="2">
        <v>6.5928850216428927E-5</v>
      </c>
      <c r="E825" s="2">
        <v>6.3653681518836518E-5</v>
      </c>
      <c r="F825" s="1">
        <f t="shared" si="24"/>
        <v>-5.7393133150652562E-3</v>
      </c>
      <c r="G825" s="1">
        <f t="shared" si="25"/>
        <v>-2.0991288256226051E-2</v>
      </c>
    </row>
    <row r="826" spans="1:7">
      <c r="A826" s="3" t="s">
        <v>75</v>
      </c>
      <c r="B826" s="3" t="s">
        <v>76</v>
      </c>
      <c r="C826" s="2">
        <v>2.9457025108696219E-3</v>
      </c>
      <c r="D826" s="2">
        <v>2.9064073762835032E-3</v>
      </c>
      <c r="E826" s="2">
        <v>2.9452596003762973E-3</v>
      </c>
      <c r="F826" s="1">
        <f t="shared" si="24"/>
        <v>-5.8323978643530904E-3</v>
      </c>
      <c r="G826" s="1">
        <f t="shared" si="25"/>
        <v>-6.5304641231095793E-5</v>
      </c>
    </row>
    <row r="827" spans="1:7">
      <c r="A827" s="3" t="s">
        <v>2743</v>
      </c>
      <c r="B827" s="3" t="s">
        <v>2744</v>
      </c>
      <c r="C827" s="2">
        <v>3.4104593088377899E-5</v>
      </c>
      <c r="D827" s="2">
        <v>3.3635761738965713E-5</v>
      </c>
      <c r="E827" s="2">
        <v>3.1055137408051497E-5</v>
      </c>
      <c r="F827" s="1">
        <f t="shared" si="24"/>
        <v>-6.0116047402909711E-3</v>
      </c>
      <c r="G827" s="1">
        <f t="shared" si="25"/>
        <v>-4.0679417020784064E-2</v>
      </c>
    </row>
    <row r="828" spans="1:7">
      <c r="A828" s="3" t="s">
        <v>479</v>
      </c>
      <c r="B828" s="3" t="s">
        <v>480</v>
      </c>
      <c r="C828" s="2">
        <v>1.5557342974856353E-3</v>
      </c>
      <c r="D828" s="2">
        <v>1.5343259073660621E-3</v>
      </c>
      <c r="E828" s="2">
        <v>1.5332872082177526E-3</v>
      </c>
      <c r="F828" s="1">
        <f t="shared" si="24"/>
        <v>-6.0178079659083976E-3</v>
      </c>
      <c r="G828" s="1">
        <f t="shared" si="25"/>
        <v>-6.3119137143918137E-3</v>
      </c>
    </row>
    <row r="829" spans="1:7">
      <c r="A829" s="3" t="s">
        <v>635</v>
      </c>
      <c r="B829" s="3" t="s">
        <v>636</v>
      </c>
      <c r="C829" s="2">
        <v>7.110202881062675E-4</v>
      </c>
      <c r="D829" s="2">
        <v>7.0104103364906163E-4</v>
      </c>
      <c r="E829" s="2">
        <v>6.6168994171958981E-4</v>
      </c>
      <c r="F829" s="1">
        <f t="shared" si="24"/>
        <v>-6.1385539451732996E-3</v>
      </c>
      <c r="G829" s="1">
        <f t="shared" si="25"/>
        <v>-3.1227459947507388E-2</v>
      </c>
    </row>
    <row r="830" spans="1:7">
      <c r="A830" s="3" t="s">
        <v>183</v>
      </c>
      <c r="B830" s="3" t="s">
        <v>184</v>
      </c>
      <c r="C830" s="2">
        <v>1.8976535786765268E-3</v>
      </c>
      <c r="D830" s="2">
        <v>1.870873205981508E-3</v>
      </c>
      <c r="E830" s="2">
        <v>1.8041136649783697E-3</v>
      </c>
      <c r="F830" s="1">
        <f t="shared" si="24"/>
        <v>-6.1725785888845459E-3</v>
      </c>
      <c r="G830" s="1">
        <f t="shared" si="25"/>
        <v>-2.1953037781470303E-2</v>
      </c>
    </row>
    <row r="831" spans="1:7">
      <c r="A831" s="3" t="s">
        <v>1075</v>
      </c>
      <c r="B831" s="3" t="s">
        <v>1076</v>
      </c>
      <c r="C831" s="2">
        <v>7.234806719535582E-4</v>
      </c>
      <c r="D831" s="2">
        <v>7.1283033963727514E-4</v>
      </c>
      <c r="E831" s="2">
        <v>5.0754520875760439E-4</v>
      </c>
      <c r="F831" s="1">
        <f t="shared" si="24"/>
        <v>-6.4407573199360326E-3</v>
      </c>
      <c r="G831" s="1">
        <f t="shared" si="25"/>
        <v>-0.15395220089932074</v>
      </c>
    </row>
    <row r="832" spans="1:7">
      <c r="A832" s="3" t="s">
        <v>59</v>
      </c>
      <c r="B832" s="3" t="s">
        <v>60</v>
      </c>
      <c r="C832" s="2">
        <v>1.7991146095551868E-2</v>
      </c>
      <c r="D832" s="2">
        <v>1.7722387423912103E-2</v>
      </c>
      <c r="E832" s="2">
        <v>1.7686592108172708E-2</v>
      </c>
      <c r="F832" s="1">
        <f t="shared" si="24"/>
        <v>-6.5366039137550423E-3</v>
      </c>
      <c r="G832" s="1">
        <f t="shared" si="25"/>
        <v>-7.4146700768940622E-3</v>
      </c>
    </row>
    <row r="833" spans="1:7">
      <c r="A833" s="3" t="s">
        <v>1939</v>
      </c>
      <c r="B833" s="3" t="s">
        <v>1940</v>
      </c>
      <c r="C833" s="2">
        <v>1.8728826424854256E-4</v>
      </c>
      <c r="D833" s="2">
        <v>1.8448540805808764E-4</v>
      </c>
      <c r="E833" s="2">
        <v>1.5002724727951881E-4</v>
      </c>
      <c r="F833" s="1">
        <f t="shared" si="24"/>
        <v>-6.5485435421801042E-3</v>
      </c>
      <c r="G833" s="1">
        <f t="shared" si="25"/>
        <v>-9.6340423866433933E-2</v>
      </c>
    </row>
    <row r="834" spans="1:7">
      <c r="A834" s="3" t="s">
        <v>1514</v>
      </c>
      <c r="B834" s="3" t="s">
        <v>1515</v>
      </c>
      <c r="C834" s="2">
        <v>1.4024442785303252E-4</v>
      </c>
      <c r="D834" s="2">
        <v>1.3813550911181621E-4</v>
      </c>
      <c r="E834" s="2">
        <v>7.9372505457473956E-5</v>
      </c>
      <c r="F834" s="1">
        <f t="shared" si="24"/>
        <v>-6.580282357977296E-3</v>
      </c>
      <c r="G834" s="1">
        <f t="shared" si="25"/>
        <v>-0.24721552564149624</v>
      </c>
    </row>
    <row r="835" spans="1:7">
      <c r="A835" s="3" t="s">
        <v>653</v>
      </c>
      <c r="B835" s="3" t="s">
        <v>654</v>
      </c>
      <c r="C835" s="2">
        <v>8.1165485220728237E-4</v>
      </c>
      <c r="D835" s="2">
        <v>7.9911264625723961E-4</v>
      </c>
      <c r="E835" s="2">
        <v>8.110624831227937E-4</v>
      </c>
      <c r="F835" s="1">
        <f t="shared" ref="F835:F898" si="26">LOG(D835/C835)</f>
        <v>-6.7633856865226471E-3</v>
      </c>
      <c r="G835" s="1">
        <f t="shared" ref="G835:G898" si="27">LOG(E835/C835)</f>
        <v>-3.1707633913797336E-4</v>
      </c>
    </row>
    <row r="836" spans="1:7">
      <c r="A836" s="3" t="s">
        <v>505</v>
      </c>
      <c r="B836" s="3" t="s">
        <v>506</v>
      </c>
      <c r="C836" s="2">
        <v>5.3065763318425202E-4</v>
      </c>
      <c r="D836" s="2">
        <v>5.2243325440831212E-4</v>
      </c>
      <c r="E836" s="2">
        <v>5.8380908667059759E-4</v>
      </c>
      <c r="F836" s="1">
        <f t="shared" si="26"/>
        <v>-6.7836024062268513E-3</v>
      </c>
      <c r="G836" s="1">
        <f t="shared" si="27"/>
        <v>4.1456434591640112E-2</v>
      </c>
    </row>
    <row r="837" spans="1:7">
      <c r="A837" s="3" t="s">
        <v>2342</v>
      </c>
      <c r="B837" s="3" t="s">
        <v>2343</v>
      </c>
      <c r="C837" s="2">
        <v>4.6808305542018332E-5</v>
      </c>
      <c r="D837" s="2">
        <v>4.6080566891515697E-5</v>
      </c>
      <c r="E837" s="2">
        <v>5.0021187362535854E-5</v>
      </c>
      <c r="F837" s="1">
        <f t="shared" si="26"/>
        <v>-6.8051067588717467E-3</v>
      </c>
      <c r="G837" s="1">
        <f t="shared" si="27"/>
        <v>2.8831076471800009E-2</v>
      </c>
    </row>
    <row r="838" spans="1:7">
      <c r="A838" s="3" t="s">
        <v>1981</v>
      </c>
      <c r="B838" s="3" t="s">
        <v>1982</v>
      </c>
      <c r="C838" s="2">
        <v>5.4411399818378334E-5</v>
      </c>
      <c r="D838" s="2">
        <v>5.3543607457555224E-5</v>
      </c>
      <c r="E838" s="2">
        <v>1.6845773639738474E-6</v>
      </c>
      <c r="F838" s="1">
        <f t="shared" si="26"/>
        <v>-6.9822708759424146E-3</v>
      </c>
      <c r="G838" s="1">
        <f t="shared" si="27"/>
        <v>-1.5091989382676252</v>
      </c>
    </row>
    <row r="839" spans="1:7">
      <c r="A839" s="3" t="s">
        <v>259</v>
      </c>
      <c r="B839" s="3" t="s">
        <v>260</v>
      </c>
      <c r="C839" s="2">
        <v>1.6408875209952649E-3</v>
      </c>
      <c r="D839" s="2">
        <v>1.614623036571223E-3</v>
      </c>
      <c r="E839" s="2">
        <v>1.7125984100422949E-3</v>
      </c>
      <c r="F839" s="1">
        <f t="shared" si="26"/>
        <v>-7.0076677304164109E-3</v>
      </c>
      <c r="G839" s="1">
        <f t="shared" si="27"/>
        <v>1.857672429007947E-2</v>
      </c>
    </row>
    <row r="840" spans="1:7">
      <c r="A840" s="3" t="s">
        <v>2386</v>
      </c>
      <c r="B840" s="3" t="s">
        <v>2387</v>
      </c>
      <c r="C840" s="2">
        <v>1.2244231098664175E-5</v>
      </c>
      <c r="D840" s="2">
        <v>1.20470976677572E-5</v>
      </c>
      <c r="E840" s="2">
        <v>1.0467164600294557E-5</v>
      </c>
      <c r="F840" s="1">
        <f t="shared" si="26"/>
        <v>-7.0490866625586993E-3</v>
      </c>
      <c r="G840" s="1">
        <f t="shared" si="27"/>
        <v>-6.8102464240211241E-2</v>
      </c>
    </row>
    <row r="841" spans="1:7">
      <c r="A841" s="3" t="s">
        <v>327</v>
      </c>
      <c r="B841" s="3" t="s">
        <v>328</v>
      </c>
      <c r="C841" s="2">
        <v>4.7485011879685725E-4</v>
      </c>
      <c r="D841" s="2">
        <v>4.6712189051738805E-4</v>
      </c>
      <c r="E841" s="2">
        <v>4.6142938882709874E-4</v>
      </c>
      <c r="F841" s="1">
        <f t="shared" si="26"/>
        <v>-7.1263310842538353E-3</v>
      </c>
      <c r="G841" s="1">
        <f t="shared" si="27"/>
        <v>-1.2451299342672322E-2</v>
      </c>
    </row>
    <row r="842" spans="1:7">
      <c r="A842" s="3" t="s">
        <v>1821</v>
      </c>
      <c r="B842" s="3" t="s">
        <v>1822</v>
      </c>
      <c r="C842" s="2">
        <v>1.9377715463045239E-4</v>
      </c>
      <c r="D842" s="2">
        <v>1.9057814299816423E-4</v>
      </c>
      <c r="E842" s="2">
        <v>2.1101745286030278E-4</v>
      </c>
      <c r="F842" s="1">
        <f t="shared" si="26"/>
        <v>-7.2294837101066992E-3</v>
      </c>
      <c r="G842" s="1">
        <f t="shared" si="27"/>
        <v>3.701580191243381E-2</v>
      </c>
    </row>
    <row r="843" spans="1:7">
      <c r="A843" s="3" t="s">
        <v>427</v>
      </c>
      <c r="B843" s="3" t="s">
        <v>428</v>
      </c>
      <c r="C843" s="2">
        <v>2.5329325856883228E-4</v>
      </c>
      <c r="D843" s="2">
        <v>2.4908435873258016E-4</v>
      </c>
      <c r="E843" s="2">
        <v>2.449958009240638E-4</v>
      </c>
      <c r="F843" s="1">
        <f t="shared" si="26"/>
        <v>-7.2771742990327144E-3</v>
      </c>
      <c r="G843" s="1">
        <f t="shared" si="27"/>
        <v>-1.4464990252912997E-2</v>
      </c>
    </row>
    <row r="844" spans="1:7">
      <c r="A844" s="3" t="s">
        <v>1119</v>
      </c>
      <c r="B844" s="3" t="s">
        <v>1120</v>
      </c>
      <c r="C844" s="2">
        <v>2.3279126159578075E-3</v>
      </c>
      <c r="D844" s="2">
        <v>2.2891173296095682E-3</v>
      </c>
      <c r="E844" s="2">
        <v>2.1144501428971415E-3</v>
      </c>
      <c r="F844" s="1">
        <f t="shared" si="26"/>
        <v>-7.2986207709181449E-3</v>
      </c>
      <c r="G844" s="1">
        <f t="shared" si="27"/>
        <v>-4.1769224675664289E-2</v>
      </c>
    </row>
    <row r="845" spans="1:7">
      <c r="A845" s="3" t="s">
        <v>2761</v>
      </c>
      <c r="B845" s="3" t="s">
        <v>2762</v>
      </c>
      <c r="C845" s="2">
        <v>4.9072172393185556E-5</v>
      </c>
      <c r="D845" s="2">
        <v>4.8253432487167553E-5</v>
      </c>
      <c r="E845" s="2">
        <v>4.737133897113483E-5</v>
      </c>
      <c r="F845" s="1">
        <f t="shared" si="26"/>
        <v>-7.3070722111556671E-3</v>
      </c>
      <c r="G845" s="1">
        <f t="shared" si="27"/>
        <v>-1.5319623920480115E-2</v>
      </c>
    </row>
    <row r="846" spans="1:7">
      <c r="A846" s="3" t="s">
        <v>917</v>
      </c>
      <c r="B846" s="3" t="s">
        <v>918</v>
      </c>
      <c r="C846" s="2">
        <v>2.3593326552421532E-4</v>
      </c>
      <c r="D846" s="2">
        <v>2.3192944741888593E-4</v>
      </c>
      <c r="E846" s="2">
        <v>1.9149415620107972E-4</v>
      </c>
      <c r="F846" s="1">
        <f t="shared" si="26"/>
        <v>-7.4332854945032998E-3</v>
      </c>
      <c r="G846" s="1">
        <f t="shared" si="27"/>
        <v>-9.0633653555910479E-2</v>
      </c>
    </row>
    <row r="847" spans="1:7">
      <c r="A847" s="3" t="s">
        <v>269</v>
      </c>
      <c r="B847" s="3" t="s">
        <v>270</v>
      </c>
      <c r="C847" s="2">
        <v>4.2536646194316844E-4</v>
      </c>
      <c r="D847" s="2">
        <v>4.1812538525817409E-4</v>
      </c>
      <c r="E847" s="2">
        <v>4.1568696534218652E-4</v>
      </c>
      <c r="F847" s="1">
        <f t="shared" si="26"/>
        <v>-7.4567096608160986E-3</v>
      </c>
      <c r="G847" s="1">
        <f t="shared" si="27"/>
        <v>-9.9968383414513438E-3</v>
      </c>
    </row>
    <row r="848" spans="1:7">
      <c r="A848" s="3" t="s">
        <v>715</v>
      </c>
      <c r="B848" s="3" t="s">
        <v>716</v>
      </c>
      <c r="C848" s="2">
        <v>1.4830449361477778E-3</v>
      </c>
      <c r="D848" s="2">
        <v>1.4573336728611909E-3</v>
      </c>
      <c r="E848" s="2">
        <v>1.5607434683850361E-3</v>
      </c>
      <c r="F848" s="1">
        <f t="shared" si="26"/>
        <v>-7.5953105778019687E-3</v>
      </c>
      <c r="G848" s="1">
        <f t="shared" si="27"/>
        <v>2.2177215794336003E-2</v>
      </c>
    </row>
    <row r="849" spans="1:7">
      <c r="A849" s="3" t="s">
        <v>579</v>
      </c>
      <c r="B849" s="3" t="s">
        <v>580</v>
      </c>
      <c r="C849" s="2">
        <v>7.7649759504756289E-4</v>
      </c>
      <c r="D849" s="2">
        <v>7.6301489556657566E-4</v>
      </c>
      <c r="E849" s="2">
        <v>6.1580430209782068E-4</v>
      </c>
      <c r="F849" s="1">
        <f t="shared" si="26"/>
        <v>-7.607098649992516E-3</v>
      </c>
      <c r="G849" s="1">
        <f t="shared" si="27"/>
        <v>-0.10069739635692056</v>
      </c>
    </row>
    <row r="850" spans="1:7">
      <c r="A850" s="3" t="s">
        <v>1374</v>
      </c>
      <c r="B850" s="3" t="s">
        <v>1375</v>
      </c>
      <c r="C850" s="2">
        <v>3.8365756260513547E-4</v>
      </c>
      <c r="D850" s="2">
        <v>3.769215893670479E-4</v>
      </c>
      <c r="E850" s="2">
        <v>3.2620887103164891E-4</v>
      </c>
      <c r="F850" s="1">
        <f t="shared" si="26"/>
        <v>-7.6927496326690678E-3</v>
      </c>
      <c r="G850" s="1">
        <f t="shared" si="27"/>
        <v>-7.0447996162001286E-2</v>
      </c>
    </row>
    <row r="851" spans="1:7">
      <c r="A851" s="3" t="s">
        <v>1390</v>
      </c>
      <c r="B851" s="3" t="s">
        <v>1391</v>
      </c>
      <c r="C851" s="2">
        <v>1.0398263881036877E-4</v>
      </c>
      <c r="D851" s="2">
        <v>1.0215000746771962E-4</v>
      </c>
      <c r="E851" s="2">
        <v>1.255986777295196E-4</v>
      </c>
      <c r="F851" s="1">
        <f t="shared" si="26"/>
        <v>-7.7224317900849273E-3</v>
      </c>
      <c r="G851" s="1">
        <f t="shared" si="27"/>
        <v>8.2024232777132236E-2</v>
      </c>
    </row>
    <row r="852" spans="1:7">
      <c r="A852" s="3" t="s">
        <v>1221</v>
      </c>
      <c r="B852" s="3" t="s">
        <v>1222</v>
      </c>
      <c r="C852" s="2">
        <v>2.7630249345634835E-4</v>
      </c>
      <c r="D852" s="2">
        <v>2.7128975421009035E-4</v>
      </c>
      <c r="E852" s="2">
        <v>2.0714195116491811E-4</v>
      </c>
      <c r="F852" s="1">
        <f t="shared" si="26"/>
        <v>-7.9514120809367986E-3</v>
      </c>
      <c r="G852" s="1">
        <f t="shared" si="27"/>
        <v>-0.12511674142033521</v>
      </c>
    </row>
    <row r="853" spans="1:7">
      <c r="A853" s="3" t="s">
        <v>2827</v>
      </c>
      <c r="B853" s="3" t="s">
        <v>2828</v>
      </c>
      <c r="C853" s="2">
        <v>3.6141079343800456E-5</v>
      </c>
      <c r="D853" s="2">
        <v>3.548386721110404E-5</v>
      </c>
      <c r="E853" s="2">
        <v>3.8893802166688192E-5</v>
      </c>
      <c r="F853" s="1">
        <f t="shared" si="26"/>
        <v>-7.970173163047798E-3</v>
      </c>
      <c r="G853" s="1">
        <f t="shared" si="27"/>
        <v>3.1879282321884472E-2</v>
      </c>
    </row>
    <row r="854" spans="1:7">
      <c r="A854" s="3" t="s">
        <v>1586</v>
      </c>
      <c r="B854" s="3" t="s">
        <v>1587</v>
      </c>
      <c r="C854" s="2">
        <v>4.6247405480974316E-4</v>
      </c>
      <c r="D854" s="2">
        <v>4.5397891843489168E-4</v>
      </c>
      <c r="E854" s="2">
        <v>3.9822987797695557E-4</v>
      </c>
      <c r="F854" s="1">
        <f t="shared" si="26"/>
        <v>-8.0516876135980422E-3</v>
      </c>
      <c r="G854" s="1">
        <f t="shared" si="27"/>
        <v>-6.4953532758034033E-2</v>
      </c>
    </row>
    <row r="855" spans="1:7">
      <c r="A855" s="3" t="s">
        <v>861</v>
      </c>
      <c r="B855" s="3" t="s">
        <v>862</v>
      </c>
      <c r="C855" s="2">
        <v>1.6153576991663425E-4</v>
      </c>
      <c r="D855" s="2">
        <v>1.5853583171857581E-4</v>
      </c>
      <c r="E855" s="2">
        <v>1.737773060167911E-4</v>
      </c>
      <c r="F855" s="1">
        <f t="shared" si="26"/>
        <v>-8.1412705894672345E-3</v>
      </c>
      <c r="G855" s="1">
        <f t="shared" si="27"/>
        <v>3.1724354318176343E-2</v>
      </c>
    </row>
    <row r="856" spans="1:7">
      <c r="A856" s="3" t="s">
        <v>2873</v>
      </c>
      <c r="B856" s="3" t="s">
        <v>2874</v>
      </c>
      <c r="C856" s="2">
        <v>3.3157395582309234E-5</v>
      </c>
      <c r="D856" s="2">
        <v>3.252865499976408E-5</v>
      </c>
      <c r="E856" s="2">
        <v>3.8715150093719386E-5</v>
      </c>
      <c r="F856" s="1">
        <f t="shared" si="26"/>
        <v>-8.3143042675923144E-3</v>
      </c>
      <c r="G856" s="1">
        <f t="shared" si="27"/>
        <v>6.7300536667124849E-2</v>
      </c>
    </row>
    <row r="857" spans="1:7">
      <c r="A857" s="3" t="s">
        <v>699</v>
      </c>
      <c r="B857" s="3" t="s">
        <v>700</v>
      </c>
      <c r="C857" s="2">
        <v>3.8399603916398808E-4</v>
      </c>
      <c r="D857" s="2">
        <v>3.7658273114035863E-4</v>
      </c>
      <c r="E857" s="2">
        <v>3.8595399707155983E-4</v>
      </c>
      <c r="F857" s="1">
        <f t="shared" si="26"/>
        <v>-8.4663439327054332E-3</v>
      </c>
      <c r="G857" s="1">
        <f t="shared" si="27"/>
        <v>2.2087982543929183E-3</v>
      </c>
    </row>
    <row r="858" spans="1:7">
      <c r="A858" s="3" t="s">
        <v>571</v>
      </c>
      <c r="B858" s="3" t="s">
        <v>572</v>
      </c>
      <c r="C858" s="2">
        <v>8.8741131318376175E-4</v>
      </c>
      <c r="D858" s="2">
        <v>8.7016076789319752E-4</v>
      </c>
      <c r="E858" s="2">
        <v>8.6615287113400166E-4</v>
      </c>
      <c r="F858" s="1">
        <f t="shared" si="26"/>
        <v>-8.5254622512255084E-3</v>
      </c>
      <c r="G858" s="1">
        <f t="shared" si="27"/>
        <v>-1.0530411701429043E-2</v>
      </c>
    </row>
    <row r="859" spans="1:7">
      <c r="A859" s="3" t="s">
        <v>1199</v>
      </c>
      <c r="B859" s="3" t="s">
        <v>1200</v>
      </c>
      <c r="C859" s="2">
        <v>5.3090880709981094E-5</v>
      </c>
      <c r="D859" s="2">
        <v>5.2057765545458426E-5</v>
      </c>
      <c r="E859" s="2">
        <v>4.8309253504176107E-5</v>
      </c>
      <c r="F859" s="1">
        <f t="shared" si="26"/>
        <v>-8.5344066665031752E-3</v>
      </c>
      <c r="G859" s="1">
        <f t="shared" si="27"/>
        <v>-4.0989603163222643E-2</v>
      </c>
    </row>
    <row r="860" spans="1:7">
      <c r="A860" s="3" t="s">
        <v>1111</v>
      </c>
      <c r="B860" s="3" t="s">
        <v>1112</v>
      </c>
      <c r="C860" s="2">
        <v>1.4546758145710974E-4</v>
      </c>
      <c r="D860" s="2">
        <v>1.4260544041931714E-4</v>
      </c>
      <c r="E860" s="2">
        <v>1.4316321931184551E-4</v>
      </c>
      <c r="F860" s="1">
        <f t="shared" si="26"/>
        <v>-8.6301240858285E-3</v>
      </c>
      <c r="G860" s="1">
        <f t="shared" si="27"/>
        <v>-6.9347625090923999E-3</v>
      </c>
    </row>
    <row r="861" spans="1:7">
      <c r="A861" s="3" t="s">
        <v>643</v>
      </c>
      <c r="B861" s="3" t="s">
        <v>644</v>
      </c>
      <c r="C861" s="2">
        <v>1.8554228566641486E-2</v>
      </c>
      <c r="D861" s="2">
        <v>1.8182672856685338E-2</v>
      </c>
      <c r="E861" s="2">
        <v>1.8987473864563169E-2</v>
      </c>
      <c r="F861" s="1">
        <f t="shared" si="26"/>
        <v>-8.7851773424727411E-3</v>
      </c>
      <c r="G861" s="1">
        <f t="shared" si="27"/>
        <v>1.0024286783432155E-2</v>
      </c>
    </row>
    <row r="862" spans="1:7">
      <c r="A862" s="3" t="s">
        <v>2246</v>
      </c>
      <c r="B862" s="3" t="s">
        <v>2247</v>
      </c>
      <c r="C862" s="2">
        <v>2.1974925933581304E-4</v>
      </c>
      <c r="D862" s="2">
        <v>2.1533707551624624E-4</v>
      </c>
      <c r="E862" s="2">
        <v>1.9394123067061997E-4</v>
      </c>
      <c r="F862" s="1">
        <f t="shared" si="26"/>
        <v>-8.8086093382262979E-3</v>
      </c>
      <c r="G862" s="1">
        <f t="shared" si="27"/>
        <v>-5.425727282453835E-2</v>
      </c>
    </row>
    <row r="863" spans="1:7">
      <c r="A863" s="3" t="s">
        <v>1093</v>
      </c>
      <c r="B863" s="3" t="s">
        <v>1094</v>
      </c>
      <c r="C863" s="2">
        <v>3.37664451499735E-4</v>
      </c>
      <c r="D863" s="2">
        <v>3.3084241874944368E-4</v>
      </c>
      <c r="E863" s="2">
        <v>3.2799888890529738E-4</v>
      </c>
      <c r="F863" s="1">
        <f t="shared" si="26"/>
        <v>-8.8641543246747237E-3</v>
      </c>
      <c r="G863" s="1">
        <f t="shared" si="27"/>
        <v>-1.2612969021168017E-2</v>
      </c>
    </row>
    <row r="864" spans="1:7">
      <c r="A864" s="3" t="s">
        <v>893</v>
      </c>
      <c r="B864" s="3" t="s">
        <v>894</v>
      </c>
      <c r="C864" s="2">
        <v>1.6879566654446438E-4</v>
      </c>
      <c r="D864" s="2">
        <v>1.6535078203194474E-4</v>
      </c>
      <c r="E864" s="2">
        <v>1.8281523126023581E-4</v>
      </c>
      <c r="F864" s="1">
        <f t="shared" si="26"/>
        <v>-8.9550396175752753E-3</v>
      </c>
      <c r="G864" s="1">
        <f t="shared" si="27"/>
        <v>3.4651083289774912E-2</v>
      </c>
    </row>
    <row r="865" spans="1:7">
      <c r="A865" s="3" t="s">
        <v>645</v>
      </c>
      <c r="B865" s="3" t="s">
        <v>646</v>
      </c>
      <c r="C865" s="2">
        <v>2.8688354321473181E-4</v>
      </c>
      <c r="D865" s="2">
        <v>2.8101305874522606E-4</v>
      </c>
      <c r="E865" s="2">
        <v>2.8479031765444272E-4</v>
      </c>
      <c r="F865" s="1">
        <f t="shared" si="26"/>
        <v>-8.9791339510684551E-3</v>
      </c>
      <c r="G865" s="1">
        <f t="shared" si="27"/>
        <v>-3.1804160909518664E-3</v>
      </c>
    </row>
    <row r="866" spans="1:7">
      <c r="A866" s="3" t="s">
        <v>591</v>
      </c>
      <c r="B866" s="3" t="s">
        <v>592</v>
      </c>
      <c r="C866" s="2">
        <v>2.1359875535725812E-4</v>
      </c>
      <c r="D866" s="2">
        <v>2.0921813597558293E-4</v>
      </c>
      <c r="E866" s="2">
        <v>2.0831915857251568E-4</v>
      </c>
      <c r="F866" s="1">
        <f t="shared" si="26"/>
        <v>-8.9993892846168232E-3</v>
      </c>
      <c r="G866" s="1">
        <f t="shared" si="27"/>
        <v>-1.0869505003079382E-2</v>
      </c>
    </row>
    <row r="867" spans="1:7">
      <c r="A867" s="3" t="s">
        <v>381</v>
      </c>
      <c r="B867" s="3" t="s">
        <v>382</v>
      </c>
      <c r="C867" s="2">
        <v>7.4440184776598957E-4</v>
      </c>
      <c r="D867" s="2">
        <v>7.2907515606884874E-4</v>
      </c>
      <c r="E867" s="2">
        <v>7.3078898627224954E-4</v>
      </c>
      <c r="F867" s="1">
        <f t="shared" si="26"/>
        <v>-9.0351429837775728E-3</v>
      </c>
      <c r="G867" s="1">
        <f t="shared" si="27"/>
        <v>-8.0154489991082992E-3</v>
      </c>
    </row>
    <row r="868" spans="1:7">
      <c r="A868" s="3" t="s">
        <v>469</v>
      </c>
      <c r="B868" s="3" t="s">
        <v>470</v>
      </c>
      <c r="C868" s="2">
        <v>1.0061255693163734E-3</v>
      </c>
      <c r="D868" s="2">
        <v>9.8511508160473681E-4</v>
      </c>
      <c r="E868" s="2">
        <v>9.8704101193178772E-4</v>
      </c>
      <c r="F868" s="1">
        <f t="shared" si="26"/>
        <v>-9.1652181995309067E-3</v>
      </c>
      <c r="G868" s="1">
        <f t="shared" si="27"/>
        <v>-8.3169879988892158E-3</v>
      </c>
    </row>
    <row r="869" spans="1:7">
      <c r="A869" s="3" t="s">
        <v>185</v>
      </c>
      <c r="B869" s="3" t="s">
        <v>186</v>
      </c>
      <c r="C869" s="2">
        <v>4.3073152979652811E-4</v>
      </c>
      <c r="D869" s="2">
        <v>4.2161479506813731E-4</v>
      </c>
      <c r="E869" s="2">
        <v>4.4097524738007034E-4</v>
      </c>
      <c r="F869" s="1">
        <f t="shared" si="26"/>
        <v>-9.2908210444445187E-3</v>
      </c>
      <c r="G869" s="1">
        <f t="shared" si="27"/>
        <v>1.0207549000836931E-2</v>
      </c>
    </row>
    <row r="870" spans="1:7">
      <c r="A870" s="3" t="s">
        <v>1825</v>
      </c>
      <c r="B870" s="3" t="s">
        <v>1826</v>
      </c>
      <c r="C870" s="2">
        <v>1.752644389409291E-4</v>
      </c>
      <c r="D870" s="2">
        <v>1.7152646993909545E-4</v>
      </c>
      <c r="E870" s="2">
        <v>1.804006764538508E-4</v>
      </c>
      <c r="F870" s="1">
        <f t="shared" si="26"/>
        <v>-9.3626571087722654E-3</v>
      </c>
      <c r="G870" s="1">
        <f t="shared" si="27"/>
        <v>1.2544354777444406E-2</v>
      </c>
    </row>
    <row r="871" spans="1:7">
      <c r="A871" s="3" t="s">
        <v>701</v>
      </c>
      <c r="B871" s="3" t="s">
        <v>702</v>
      </c>
      <c r="C871" s="2">
        <v>7.8385887255013221E-4</v>
      </c>
      <c r="D871" s="2">
        <v>7.6693583155107512E-4</v>
      </c>
      <c r="E871" s="2">
        <v>7.6822327892189855E-4</v>
      </c>
      <c r="F871" s="1">
        <f t="shared" si="26"/>
        <v>-9.4788498568841167E-3</v>
      </c>
      <c r="G871" s="1">
        <f t="shared" si="27"/>
        <v>-8.7504153693348172E-3</v>
      </c>
    </row>
    <row r="872" spans="1:7">
      <c r="A872" s="3" t="s">
        <v>835</v>
      </c>
      <c r="B872" s="3" t="s">
        <v>836</v>
      </c>
      <c r="C872" s="2">
        <v>4.4964004277848563E-4</v>
      </c>
      <c r="D872" s="2">
        <v>4.3983229437676025E-4</v>
      </c>
      <c r="E872" s="2">
        <v>4.4392408301028907E-4</v>
      </c>
      <c r="F872" s="1">
        <f t="shared" si="26"/>
        <v>-9.5778664976699235E-3</v>
      </c>
      <c r="G872" s="1">
        <f t="shared" si="27"/>
        <v>-5.5562741938329791E-3</v>
      </c>
    </row>
    <row r="873" spans="1:7">
      <c r="A873" s="3" t="s">
        <v>515</v>
      </c>
      <c r="B873" s="3" t="s">
        <v>516</v>
      </c>
      <c r="C873" s="2">
        <v>8.0478471467566404E-4</v>
      </c>
      <c r="D873" s="2">
        <v>7.8650653930125217E-4</v>
      </c>
      <c r="E873" s="2">
        <v>7.6278005591000645E-4</v>
      </c>
      <c r="F873" s="1">
        <f t="shared" si="26"/>
        <v>-9.9773813525520869E-3</v>
      </c>
      <c r="G873" s="1">
        <f t="shared" si="27"/>
        <v>-2.3280390002185701E-2</v>
      </c>
    </row>
    <row r="874" spans="1:7">
      <c r="A874" s="3" t="s">
        <v>65</v>
      </c>
      <c r="B874" s="3" t="s">
        <v>66</v>
      </c>
      <c r="C874" s="2">
        <v>1.634358138470296E-3</v>
      </c>
      <c r="D874" s="2">
        <v>1.5971268572537835E-3</v>
      </c>
      <c r="E874" s="2">
        <v>1.5760916207309052E-3</v>
      </c>
      <c r="F874" s="1">
        <f t="shared" si="26"/>
        <v>-1.0007817161798932E-2</v>
      </c>
      <c r="G874" s="1">
        <f t="shared" si="27"/>
        <v>-1.5765769871000757E-2</v>
      </c>
    </row>
    <row r="875" spans="1:7">
      <c r="A875" s="3" t="s">
        <v>1488</v>
      </c>
      <c r="B875" s="3" t="s">
        <v>1489</v>
      </c>
      <c r="C875" s="2">
        <v>1.9628358844715407E-4</v>
      </c>
      <c r="D875" s="2">
        <v>1.9177329871725607E-4</v>
      </c>
      <c r="E875" s="2">
        <v>1.9380179351767438E-4</v>
      </c>
      <c r="F875" s="1">
        <f t="shared" si="26"/>
        <v>-1.009585046355645E-2</v>
      </c>
      <c r="G875" s="1">
        <f t="shared" si="27"/>
        <v>-5.5261972678395319E-3</v>
      </c>
    </row>
    <row r="876" spans="1:7">
      <c r="A876" s="3" t="s">
        <v>703</v>
      </c>
      <c r="B876" s="3" t="s">
        <v>704</v>
      </c>
      <c r="C876" s="2">
        <v>4.6136282513040762E-4</v>
      </c>
      <c r="D876" s="2">
        <v>4.5065833503220862E-4</v>
      </c>
      <c r="E876" s="2">
        <v>3.7485679791530297E-4</v>
      </c>
      <c r="F876" s="1">
        <f t="shared" si="26"/>
        <v>-1.0195189934185757E-2</v>
      </c>
      <c r="G876" s="1">
        <f t="shared" si="27"/>
        <v>-9.0177206736476459E-2</v>
      </c>
    </row>
    <row r="877" spans="1:7">
      <c r="A877" s="3" t="s">
        <v>2135</v>
      </c>
      <c r="B877" s="3" t="s">
        <v>2136</v>
      </c>
      <c r="C877" s="2">
        <v>6.1149301193052521E-5</v>
      </c>
      <c r="D877" s="2">
        <v>5.9702322530158883E-5</v>
      </c>
      <c r="E877" s="2">
        <v>6.3063172505747753E-5</v>
      </c>
      <c r="F877" s="1">
        <f t="shared" si="26"/>
        <v>-1.0400272022775719E-2</v>
      </c>
      <c r="G877" s="1">
        <f t="shared" si="27"/>
        <v>1.3384316587627509E-2</v>
      </c>
    </row>
    <row r="878" spans="1:7">
      <c r="A878" s="3" t="s">
        <v>361</v>
      </c>
      <c r="B878" s="3" t="s">
        <v>362</v>
      </c>
      <c r="C878" s="2">
        <v>5.2718054920131933E-3</v>
      </c>
      <c r="D878" s="2">
        <v>5.1464480739143691E-3</v>
      </c>
      <c r="E878" s="2">
        <v>5.1248169691859103E-3</v>
      </c>
      <c r="F878" s="1">
        <f t="shared" si="26"/>
        <v>-1.0451782961957522E-2</v>
      </c>
      <c r="G878" s="1">
        <f t="shared" si="27"/>
        <v>-1.2281018848681876E-2</v>
      </c>
    </row>
    <row r="879" spans="1:7">
      <c r="A879" s="3" t="s">
        <v>1438</v>
      </c>
      <c r="B879" s="3" t="s">
        <v>1439</v>
      </c>
      <c r="C879" s="2">
        <v>1.1735183078568899E-4</v>
      </c>
      <c r="D879" s="2">
        <v>1.1455799499582513E-4</v>
      </c>
      <c r="E879" s="2">
        <v>1.1187340420030656E-4</v>
      </c>
      <c r="F879" s="1">
        <f t="shared" si="26"/>
        <v>-1.0464465371024365E-2</v>
      </c>
      <c r="G879" s="1">
        <f t="shared" si="27"/>
        <v>-2.0763015894576461E-2</v>
      </c>
    </row>
    <row r="880" spans="1:7">
      <c r="A880" s="3" t="s">
        <v>1500</v>
      </c>
      <c r="B880" s="3" t="s">
        <v>1501</v>
      </c>
      <c r="C880" s="2">
        <v>9.0128347707999276E-5</v>
      </c>
      <c r="D880" s="2">
        <v>8.7939648907481473E-5</v>
      </c>
      <c r="E880" s="2">
        <v>8.0803622933988293E-5</v>
      </c>
      <c r="F880" s="1">
        <f t="shared" si="26"/>
        <v>-1.0676681969410491E-2</v>
      </c>
      <c r="G880" s="1">
        <f t="shared" si="27"/>
        <v>-4.7430576007291836E-2</v>
      </c>
    </row>
    <row r="881" spans="1:7">
      <c r="A881" s="3" t="s">
        <v>855</v>
      </c>
      <c r="B881" s="3" t="s">
        <v>856</v>
      </c>
      <c r="C881" s="2">
        <v>7.617305355763687E-4</v>
      </c>
      <c r="D881" s="2">
        <v>7.4320910605772E-4</v>
      </c>
      <c r="E881" s="2">
        <v>8.1291647404291908E-4</v>
      </c>
      <c r="F881" s="1">
        <f t="shared" si="26"/>
        <v>-1.069034340739174E-2</v>
      </c>
      <c r="G881" s="1">
        <f t="shared" si="27"/>
        <v>2.8244559221788708E-2</v>
      </c>
    </row>
    <row r="882" spans="1:7">
      <c r="A882" s="3" t="s">
        <v>2703</v>
      </c>
      <c r="B882" s="3" t="s">
        <v>2704</v>
      </c>
      <c r="C882" s="2">
        <v>1.4479010814952796E-5</v>
      </c>
      <c r="D882" s="2">
        <v>1.4126829588693261E-5</v>
      </c>
      <c r="E882" s="2">
        <v>1.5992147111352135E-5</v>
      </c>
      <c r="F882" s="1">
        <f t="shared" si="26"/>
        <v>-1.0694186185357545E-2</v>
      </c>
      <c r="G882" s="1">
        <f t="shared" si="27"/>
        <v>4.3167883687626953E-2</v>
      </c>
    </row>
    <row r="883" spans="1:7">
      <c r="A883" s="3" t="s">
        <v>451</v>
      </c>
      <c r="B883" s="3" t="s">
        <v>452</v>
      </c>
      <c r="C883" s="2">
        <v>3.4159558786749127E-4</v>
      </c>
      <c r="D883" s="2">
        <v>3.3325521301701767E-4</v>
      </c>
      <c r="E883" s="2">
        <v>3.2337029237428566E-4</v>
      </c>
      <c r="F883" s="1">
        <f t="shared" si="26"/>
        <v>-1.0735300914254248E-2</v>
      </c>
      <c r="G883" s="1">
        <f t="shared" si="27"/>
        <v>-2.3812133288790012E-2</v>
      </c>
    </row>
    <row r="884" spans="1:7">
      <c r="A884" s="3" t="s">
        <v>53</v>
      </c>
      <c r="B884" s="3" t="s">
        <v>54</v>
      </c>
      <c r="C884" s="2">
        <v>1.6050898276789384E-2</v>
      </c>
      <c r="D884" s="2">
        <v>1.5652872236641895E-2</v>
      </c>
      <c r="E884" s="2">
        <v>1.6291330037669312E-2</v>
      </c>
      <c r="F884" s="1">
        <f t="shared" si="26"/>
        <v>-1.0905301976873342E-2</v>
      </c>
      <c r="G884" s="1">
        <f t="shared" si="27"/>
        <v>6.4571995226641466E-3</v>
      </c>
    </row>
    <row r="885" spans="1:7">
      <c r="A885" s="3" t="s">
        <v>2489</v>
      </c>
      <c r="B885" s="3" t="s">
        <v>2490</v>
      </c>
      <c r="C885" s="2">
        <v>1.8640999990230783E-5</v>
      </c>
      <c r="D885" s="2">
        <v>1.8166928768175868E-5</v>
      </c>
      <c r="E885" s="2">
        <v>1.6520379997892088E-5</v>
      </c>
      <c r="F885" s="1">
        <f t="shared" si="26"/>
        <v>-1.1187692884139046E-2</v>
      </c>
      <c r="G885" s="1">
        <f t="shared" si="27"/>
        <v>-5.2449173586895964E-2</v>
      </c>
    </row>
    <row r="886" spans="1:7">
      <c r="A886" s="3" t="s">
        <v>87</v>
      </c>
      <c r="B886" s="3" t="s">
        <v>88</v>
      </c>
      <c r="C886" s="2">
        <v>7.4816609257398589E-4</v>
      </c>
      <c r="D886" s="2">
        <v>7.2903759163352004E-4</v>
      </c>
      <c r="E886" s="2">
        <v>7.5399171069327146E-4</v>
      </c>
      <c r="F886" s="1">
        <f t="shared" si="26"/>
        <v>-1.1248099188092537E-2</v>
      </c>
      <c r="G886" s="1">
        <f t="shared" si="27"/>
        <v>3.3685495379296763E-3</v>
      </c>
    </row>
    <row r="887" spans="1:7">
      <c r="A887" s="3" t="s">
        <v>2733</v>
      </c>
      <c r="B887" s="3" t="s">
        <v>2734</v>
      </c>
      <c r="C887" s="2">
        <v>3.6291722974646993E-4</v>
      </c>
      <c r="D887" s="2">
        <v>3.5357124484560094E-4</v>
      </c>
      <c r="E887" s="2">
        <v>3.5013341948980458E-4</v>
      </c>
      <c r="F887" s="1">
        <f t="shared" si="26"/>
        <v>-1.1330649537451592E-2</v>
      </c>
      <c r="G887" s="1">
        <f t="shared" si="27"/>
        <v>-1.5574021893337611E-2</v>
      </c>
    </row>
    <row r="888" spans="1:7">
      <c r="A888" s="3" t="s">
        <v>1606</v>
      </c>
      <c r="B888" s="3" t="s">
        <v>1607</v>
      </c>
      <c r="C888" s="2">
        <v>7.2147776051265241E-5</v>
      </c>
      <c r="D888" s="2">
        <v>7.0273792866713767E-5</v>
      </c>
      <c r="E888" s="2">
        <v>7.185250169973284E-5</v>
      </c>
      <c r="F888" s="1">
        <f t="shared" si="26"/>
        <v>-1.1429554329435536E-2</v>
      </c>
      <c r="G888" s="1">
        <f t="shared" si="27"/>
        <v>-1.7810549152881576E-3</v>
      </c>
    </row>
    <row r="889" spans="1:7">
      <c r="A889" s="3" t="s">
        <v>1987</v>
      </c>
      <c r="B889" s="3" t="s">
        <v>1988</v>
      </c>
      <c r="C889" s="2">
        <v>2.4701936125568705E-4</v>
      </c>
      <c r="D889" s="2">
        <v>2.4059512092936675E-4</v>
      </c>
      <c r="E889" s="2">
        <v>2.2901225446475711E-4</v>
      </c>
      <c r="F889" s="1">
        <f t="shared" si="26"/>
        <v>-1.1444178421815993E-2</v>
      </c>
      <c r="G889" s="1">
        <f t="shared" si="27"/>
        <v>-3.2872272285540509E-2</v>
      </c>
    </row>
    <row r="890" spans="1:7">
      <c r="A890" s="3" t="s">
        <v>2097</v>
      </c>
      <c r="B890" s="3" t="s">
        <v>2098</v>
      </c>
      <c r="C890" s="2">
        <v>9.8928758293782967E-4</v>
      </c>
      <c r="D890" s="2">
        <v>9.6355337648518821E-4</v>
      </c>
      <c r="E890" s="2">
        <v>9.6939205736809109E-4</v>
      </c>
      <c r="F890" s="1">
        <f t="shared" si="26"/>
        <v>-1.1446780454408487E-2</v>
      </c>
      <c r="G890" s="1">
        <f t="shared" si="27"/>
        <v>-8.8231010098780947E-3</v>
      </c>
    </row>
    <row r="891" spans="1:7">
      <c r="A891" s="3" t="s">
        <v>193</v>
      </c>
      <c r="B891" s="3" t="s">
        <v>194</v>
      </c>
      <c r="C891" s="2">
        <v>4.5159822562308607E-4</v>
      </c>
      <c r="D891" s="2">
        <v>4.3971799613032878E-4</v>
      </c>
      <c r="E891" s="2">
        <v>4.4963526517696799E-4</v>
      </c>
      <c r="F891" s="1">
        <f t="shared" si="26"/>
        <v>-1.1577986719434852E-2</v>
      </c>
      <c r="G891" s="1">
        <f t="shared" si="27"/>
        <v>-1.8918609810947523E-3</v>
      </c>
    </row>
    <row r="892" spans="1:7">
      <c r="A892" s="3" t="s">
        <v>2701</v>
      </c>
      <c r="B892" s="3" t="s">
        <v>2702</v>
      </c>
      <c r="C892" s="2">
        <v>5.8136757826853186E-4</v>
      </c>
      <c r="D892" s="2">
        <v>5.6572696032129222E-4</v>
      </c>
      <c r="E892" s="2">
        <v>5.7276236373314483E-4</v>
      </c>
      <c r="F892" s="1">
        <f t="shared" si="26"/>
        <v>-1.1843932356831424E-2</v>
      </c>
      <c r="G892" s="1">
        <f t="shared" si="27"/>
        <v>-6.4763356492861445E-3</v>
      </c>
    </row>
    <row r="893" spans="1:7">
      <c r="A893" s="3" t="s">
        <v>1033</v>
      </c>
      <c r="B893" s="3" t="s">
        <v>1034</v>
      </c>
      <c r="C893" s="2">
        <v>3.3007021564645156E-4</v>
      </c>
      <c r="D893" s="2">
        <v>3.2118686870244759E-4</v>
      </c>
      <c r="E893" s="2">
        <v>3.5083957701495142E-4</v>
      </c>
      <c r="F893" s="1">
        <f t="shared" si="26"/>
        <v>-1.1848555502628907E-2</v>
      </c>
      <c r="G893" s="1">
        <f t="shared" si="27"/>
        <v>2.6502241814872339E-2</v>
      </c>
    </row>
    <row r="894" spans="1:7">
      <c r="A894" s="3" t="s">
        <v>1079</v>
      </c>
      <c r="B894" s="3" t="s">
        <v>1080</v>
      </c>
      <c r="C894" s="2">
        <v>2.4409246906202431E-4</v>
      </c>
      <c r="D894" s="2">
        <v>2.3746130729650769E-4</v>
      </c>
      <c r="E894" s="2">
        <v>2.5744129993399704E-4</v>
      </c>
      <c r="F894" s="1">
        <f t="shared" si="26"/>
        <v>-1.1961526023527477E-2</v>
      </c>
      <c r="G894" s="1">
        <f t="shared" si="27"/>
        <v>2.3123839283934147E-2</v>
      </c>
    </row>
    <row r="895" spans="1:7">
      <c r="A895" s="3" t="s">
        <v>853</v>
      </c>
      <c r="B895" s="3" t="s">
        <v>854</v>
      </c>
      <c r="C895" s="2">
        <v>5.1242803749832168E-5</v>
      </c>
      <c r="D895" s="2">
        <v>4.9850624525681501E-5</v>
      </c>
      <c r="E895" s="2">
        <v>5.619881346470216E-5</v>
      </c>
      <c r="F895" s="1">
        <f t="shared" si="26"/>
        <v>-1.1962280646457038E-2</v>
      </c>
      <c r="G895" s="1">
        <f t="shared" si="27"/>
        <v>4.0094262187273459E-2</v>
      </c>
    </row>
    <row r="896" spans="1:7">
      <c r="A896" s="3" t="s">
        <v>1418</v>
      </c>
      <c r="B896" s="3" t="s">
        <v>1419</v>
      </c>
      <c r="C896" s="2">
        <v>7.1716489315044613E-4</v>
      </c>
      <c r="D896" s="2">
        <v>6.9761440033109775E-4</v>
      </c>
      <c r="E896" s="2">
        <v>6.935152187048779E-4</v>
      </c>
      <c r="F896" s="1">
        <f t="shared" si="26"/>
        <v>-1.2003584877244518E-2</v>
      </c>
      <c r="G896" s="1">
        <f t="shared" si="27"/>
        <v>-1.4563025908142825E-2</v>
      </c>
    </row>
    <row r="897" spans="1:7">
      <c r="A897" s="3" t="s">
        <v>1833</v>
      </c>
      <c r="B897" s="3" t="s">
        <v>1834</v>
      </c>
      <c r="C897" s="2">
        <v>2.1493958726833174E-4</v>
      </c>
      <c r="D897" s="2">
        <v>2.0903441589372598E-4</v>
      </c>
      <c r="E897" s="2">
        <v>1.9669242579347564E-4</v>
      </c>
      <c r="F897" s="1">
        <f t="shared" si="26"/>
        <v>-1.2098615387374773E-2</v>
      </c>
      <c r="G897" s="1">
        <f t="shared" si="27"/>
        <v>-3.8528774114556054E-2</v>
      </c>
    </row>
    <row r="898" spans="1:7">
      <c r="A898" s="3" t="s">
        <v>1596</v>
      </c>
      <c r="B898" s="3" t="s">
        <v>1597</v>
      </c>
      <c r="C898" s="2">
        <v>2.2245849653394016E-4</v>
      </c>
      <c r="D898" s="2">
        <v>2.163260165997741E-4</v>
      </c>
      <c r="E898" s="2">
        <v>2.1679479203119155E-4</v>
      </c>
      <c r="F898" s="1">
        <f t="shared" si="26"/>
        <v>-1.2140244444800918E-2</v>
      </c>
      <c r="G898" s="1">
        <f t="shared" si="27"/>
        <v>-1.120015263413535E-2</v>
      </c>
    </row>
    <row r="899" spans="1:7">
      <c r="A899" s="3" t="s">
        <v>1977</v>
      </c>
      <c r="B899" s="3" t="s">
        <v>1978</v>
      </c>
      <c r="C899" s="2">
        <v>4.125429483485865E-5</v>
      </c>
      <c r="D899" s="2">
        <v>4.0115754103713093E-5</v>
      </c>
      <c r="E899" s="2">
        <v>4.3362110902379154E-5</v>
      </c>
      <c r="F899" s="1">
        <f t="shared" ref="F899:F962" si="28">LOG(D899/C899)</f>
        <v>-1.2154207494342956E-2</v>
      </c>
      <c r="G899" s="1">
        <f t="shared" ref="G899:G962" si="29">LOG(E899/C899)</f>
        <v>2.1641247787718188E-2</v>
      </c>
    </row>
    <row r="900" spans="1:7">
      <c r="A900" s="3" t="s">
        <v>619</v>
      </c>
      <c r="B900" s="3" t="s">
        <v>620</v>
      </c>
      <c r="C900" s="2">
        <v>1.0502722653806238E-3</v>
      </c>
      <c r="D900" s="2">
        <v>1.0212092353049987E-3</v>
      </c>
      <c r="E900" s="2">
        <v>9.5149490828136049E-4</v>
      </c>
      <c r="F900" s="1">
        <f t="shared" si="28"/>
        <v>-1.2187163496978411E-2</v>
      </c>
      <c r="G900" s="1">
        <f t="shared" si="29"/>
        <v>-4.2895428592262842E-2</v>
      </c>
    </row>
    <row r="901" spans="1:7">
      <c r="A901" s="3" t="s">
        <v>1416</v>
      </c>
      <c r="B901" s="3" t="s">
        <v>1417</v>
      </c>
      <c r="C901" s="2">
        <v>1.5103013439697801E-3</v>
      </c>
      <c r="D901" s="2">
        <v>1.4683855735604268E-3</v>
      </c>
      <c r="E901" s="2">
        <v>1.54535708158401E-3</v>
      </c>
      <c r="F901" s="1">
        <f t="shared" si="28"/>
        <v>-1.2223499817855973E-2</v>
      </c>
      <c r="G901" s="1">
        <f t="shared" si="29"/>
        <v>9.9652377766210627E-3</v>
      </c>
    </row>
    <row r="902" spans="1:7">
      <c r="A902" s="3" t="s">
        <v>2611</v>
      </c>
      <c r="B902" s="3" t="s">
        <v>2612</v>
      </c>
      <c r="C902" s="2">
        <v>3.9210435287135349E-5</v>
      </c>
      <c r="D902" s="2">
        <v>3.8119725337435201E-5</v>
      </c>
      <c r="E902" s="2">
        <v>3.3619667769348902E-5</v>
      </c>
      <c r="F902" s="1">
        <f t="shared" si="28"/>
        <v>-1.2251900791424186E-2</v>
      </c>
      <c r="G902" s="1">
        <f t="shared" si="29"/>
        <v>-6.680824615150352E-2</v>
      </c>
    </row>
    <row r="903" spans="1:7">
      <c r="A903" s="3" t="s">
        <v>2587</v>
      </c>
      <c r="B903" s="3" t="s">
        <v>2588</v>
      </c>
      <c r="C903" s="2">
        <v>1.278245405237434E-4</v>
      </c>
      <c r="D903" s="2">
        <v>1.2425606717514145E-4</v>
      </c>
      <c r="E903" s="2">
        <v>1.2347923637830074E-4</v>
      </c>
      <c r="F903" s="1">
        <f t="shared" si="28"/>
        <v>-1.229663663898314E-2</v>
      </c>
      <c r="G903" s="1">
        <f t="shared" si="29"/>
        <v>-1.502030524319275E-2</v>
      </c>
    </row>
    <row r="904" spans="1:7">
      <c r="A904" s="3" t="s">
        <v>1959</v>
      </c>
      <c r="B904" s="3" t="s">
        <v>1960</v>
      </c>
      <c r="C904" s="2">
        <v>8.5061188560584577E-5</v>
      </c>
      <c r="D904" s="2">
        <v>8.2684204239884618E-5</v>
      </c>
      <c r="E904" s="2">
        <v>5.7772828687552798E-5</v>
      </c>
      <c r="F904" s="1">
        <f t="shared" si="28"/>
        <v>-1.2308895752251678E-2</v>
      </c>
      <c r="G904" s="1">
        <f t="shared" si="29"/>
        <v>-0.16800781472421769</v>
      </c>
    </row>
    <row r="905" spans="1:7">
      <c r="A905" s="3" t="s">
        <v>1099</v>
      </c>
      <c r="B905" s="3" t="s">
        <v>1100</v>
      </c>
      <c r="C905" s="2">
        <v>3.1641017640630567E-4</v>
      </c>
      <c r="D905" s="2">
        <v>3.0756697645521557E-4</v>
      </c>
      <c r="E905" s="2">
        <v>3.1195624994848417E-4</v>
      </c>
      <c r="F905" s="1">
        <f t="shared" si="28"/>
        <v>-1.2310739536704951E-2</v>
      </c>
      <c r="G905" s="1">
        <f t="shared" si="29"/>
        <v>-6.1567518486192289E-3</v>
      </c>
    </row>
    <row r="906" spans="1:7">
      <c r="A906" s="3" t="s">
        <v>231</v>
      </c>
      <c r="B906" s="3" t="s">
        <v>232</v>
      </c>
      <c r="C906" s="2">
        <v>2.6620182261688705E-3</v>
      </c>
      <c r="D906" s="2">
        <v>2.5875190887268921E-3</v>
      </c>
      <c r="E906" s="2">
        <v>2.7828520169759898E-3</v>
      </c>
      <c r="F906" s="1">
        <f t="shared" si="28"/>
        <v>-1.2327462286207588E-2</v>
      </c>
      <c r="G906" s="1">
        <f t="shared" si="29"/>
        <v>1.9279087925423186E-2</v>
      </c>
    </row>
    <row r="907" spans="1:7">
      <c r="A907" s="3" t="s">
        <v>1223</v>
      </c>
      <c r="B907" s="3" t="s">
        <v>1224</v>
      </c>
      <c r="C907" s="2">
        <v>1.0763756629775356E-3</v>
      </c>
      <c r="D907" s="2">
        <v>1.0460337012985319E-3</v>
      </c>
      <c r="E907" s="2">
        <v>1.0834953823218305E-3</v>
      </c>
      <c r="F907" s="1">
        <f t="shared" si="28"/>
        <v>-1.2418192803430912E-2</v>
      </c>
      <c r="G907" s="1">
        <f t="shared" si="29"/>
        <v>2.8631950320946713E-3</v>
      </c>
    </row>
    <row r="908" spans="1:7">
      <c r="A908" s="3" t="s">
        <v>2545</v>
      </c>
      <c r="B908" s="3" t="s">
        <v>2546</v>
      </c>
      <c r="C908" s="2">
        <v>3.0822302692910576E-5</v>
      </c>
      <c r="D908" s="2">
        <v>2.9952835545748174E-5</v>
      </c>
      <c r="E908" s="2">
        <v>3.526511706894536E-5</v>
      </c>
      <c r="F908" s="1">
        <f t="shared" si="28"/>
        <v>-1.2427139116063723E-2</v>
      </c>
      <c r="G908" s="1">
        <f t="shared" si="29"/>
        <v>5.8480248749305519E-2</v>
      </c>
    </row>
    <row r="909" spans="1:7">
      <c r="A909" s="3" t="s">
        <v>373</v>
      </c>
      <c r="B909" s="3" t="s">
        <v>374</v>
      </c>
      <c r="C909" s="2">
        <v>2.7761515752202336E-4</v>
      </c>
      <c r="D909" s="2">
        <v>2.6963443415586679E-4</v>
      </c>
      <c r="E909" s="2">
        <v>2.8514052910250413E-4</v>
      </c>
      <c r="F909" s="1">
        <f t="shared" si="28"/>
        <v>-1.26678207215994E-2</v>
      </c>
      <c r="G909" s="1">
        <f t="shared" si="29"/>
        <v>1.1615776644857698E-2</v>
      </c>
    </row>
    <row r="910" spans="1:7">
      <c r="A910" s="3" t="s">
        <v>671</v>
      </c>
      <c r="B910" s="3" t="s">
        <v>672</v>
      </c>
      <c r="C910" s="2">
        <v>9.7663703348426574E-4</v>
      </c>
      <c r="D910" s="2">
        <v>9.4836817252213254E-4</v>
      </c>
      <c r="E910" s="2">
        <v>1.0018349608335133E-3</v>
      </c>
      <c r="F910" s="1">
        <f t="shared" si="28"/>
        <v>-1.275621792674262E-2</v>
      </c>
      <c r="G910" s="1">
        <f t="shared" si="29"/>
        <v>1.1062994661466612E-2</v>
      </c>
    </row>
    <row r="911" spans="1:7">
      <c r="A911" s="3" t="s">
        <v>2429</v>
      </c>
      <c r="B911" s="3" t="s">
        <v>2430</v>
      </c>
      <c r="C911" s="2">
        <v>2.8764176386253404E-4</v>
      </c>
      <c r="D911" s="2">
        <v>2.7930755580199098E-4</v>
      </c>
      <c r="E911" s="2">
        <v>2.8502026551091472E-4</v>
      </c>
      <c r="F911" s="1">
        <f t="shared" si="28"/>
        <v>-1.2769258894688607E-2</v>
      </c>
      <c r="G911" s="1">
        <f t="shared" si="29"/>
        <v>-3.9762029358942517E-3</v>
      </c>
    </row>
    <row r="912" spans="1:7">
      <c r="A912" s="3" t="s">
        <v>987</v>
      </c>
      <c r="B912" s="3" t="s">
        <v>988</v>
      </c>
      <c r="C912" s="2">
        <v>5.1939081975520317E-4</v>
      </c>
      <c r="D912" s="2">
        <v>5.0426461967914527E-4</v>
      </c>
      <c r="E912" s="2">
        <v>4.8869732509694043E-4</v>
      </c>
      <c r="F912" s="1">
        <f t="shared" si="28"/>
        <v>-1.2835771029284954E-2</v>
      </c>
      <c r="G912" s="1">
        <f t="shared" si="29"/>
        <v>-2.6454307288459718E-2</v>
      </c>
    </row>
    <row r="913" spans="1:7">
      <c r="A913" s="3" t="s">
        <v>735</v>
      </c>
      <c r="B913" s="3" t="s">
        <v>736</v>
      </c>
      <c r="C913" s="2">
        <v>9.2460440299640349E-4</v>
      </c>
      <c r="D913" s="2">
        <v>8.975374628598762E-4</v>
      </c>
      <c r="E913" s="2">
        <v>8.5198592616811972E-4</v>
      </c>
      <c r="F913" s="1">
        <f t="shared" si="28"/>
        <v>-1.2903372322363415E-2</v>
      </c>
      <c r="G913" s="1">
        <f t="shared" si="29"/>
        <v>-3.5523536453084183E-2</v>
      </c>
    </row>
    <row r="914" spans="1:7">
      <c r="A914" s="3" t="s">
        <v>1827</v>
      </c>
      <c r="B914" s="3" t="s">
        <v>1828</v>
      </c>
      <c r="C914" s="2">
        <v>1.580423669334781E-4</v>
      </c>
      <c r="D914" s="2">
        <v>1.5337657951068303E-4</v>
      </c>
      <c r="E914" s="2">
        <v>1.5662563865489814E-4</v>
      </c>
      <c r="F914" s="1">
        <f t="shared" si="28"/>
        <v>-1.3014477070162114E-2</v>
      </c>
      <c r="G914" s="1">
        <f t="shared" si="29"/>
        <v>-3.9106704223268868E-3</v>
      </c>
    </row>
    <row r="915" spans="1:7">
      <c r="A915" s="3" t="s">
        <v>683</v>
      </c>
      <c r="B915" s="3" t="s">
        <v>684</v>
      </c>
      <c r="C915" s="2">
        <v>1.1823885519133919E-3</v>
      </c>
      <c r="D915" s="2">
        <v>1.1473459536020015E-3</v>
      </c>
      <c r="E915" s="2">
        <v>1.1403888683114668E-3</v>
      </c>
      <c r="F915" s="1">
        <f t="shared" si="28"/>
        <v>-1.3065827823979645E-2</v>
      </c>
      <c r="G915" s="1">
        <f t="shared" si="29"/>
        <v>-1.5707246782912302E-2</v>
      </c>
    </row>
    <row r="916" spans="1:7">
      <c r="A916" s="3" t="s">
        <v>319</v>
      </c>
      <c r="B916" s="3" t="s">
        <v>320</v>
      </c>
      <c r="C916" s="2">
        <v>5.7684549196624071E-3</v>
      </c>
      <c r="D916" s="2">
        <v>5.5958922403244182E-3</v>
      </c>
      <c r="E916" s="2">
        <v>5.350902037598651E-3</v>
      </c>
      <c r="F916" s="1">
        <f t="shared" si="28"/>
        <v>-1.3190160254261962E-2</v>
      </c>
      <c r="G916" s="1">
        <f t="shared" si="29"/>
        <v>-3.2632502839496057E-2</v>
      </c>
    </row>
    <row r="917" spans="1:7">
      <c r="A917" s="3" t="s">
        <v>35</v>
      </c>
      <c r="B917" s="3" t="s">
        <v>36</v>
      </c>
      <c r="C917" s="2">
        <v>6.3347676783598078E-4</v>
      </c>
      <c r="D917" s="2">
        <v>6.1445728166504491E-4</v>
      </c>
      <c r="E917" s="2">
        <v>6.0068482444101533E-4</v>
      </c>
      <c r="F917" s="1">
        <f t="shared" si="28"/>
        <v>-1.3238996944615217E-2</v>
      </c>
      <c r="G917" s="1">
        <f t="shared" si="29"/>
        <v>-2.3084031997165681E-2</v>
      </c>
    </row>
    <row r="918" spans="1:7">
      <c r="A918" s="3" t="s">
        <v>1237</v>
      </c>
      <c r="B918" s="3" t="s">
        <v>1238</v>
      </c>
      <c r="C918" s="2">
        <v>9.5337269899418628E-4</v>
      </c>
      <c r="D918" s="2">
        <v>9.2448291959231562E-4</v>
      </c>
      <c r="E918" s="2">
        <v>9.99112640634263E-4</v>
      </c>
      <c r="F918" s="1">
        <f t="shared" si="28"/>
        <v>-1.3363819506119944E-2</v>
      </c>
      <c r="G918" s="1">
        <f t="shared" si="29"/>
        <v>2.0351742429883402E-2</v>
      </c>
    </row>
    <row r="919" spans="1:7">
      <c r="A919" s="3" t="s">
        <v>23</v>
      </c>
      <c r="B919" s="3" t="s">
        <v>24</v>
      </c>
      <c r="C919" s="2">
        <v>6.422411402834604E-4</v>
      </c>
      <c r="D919" s="2">
        <v>6.227733158668422E-4</v>
      </c>
      <c r="E919" s="2">
        <v>6.524857775992934E-4</v>
      </c>
      <c r="F919" s="1">
        <f t="shared" si="28"/>
        <v>-1.3368125923248498E-2</v>
      </c>
      <c r="G919" s="1">
        <f t="shared" si="29"/>
        <v>6.872927797381319E-3</v>
      </c>
    </row>
    <row r="920" spans="1:7">
      <c r="A920" s="3" t="s">
        <v>819</v>
      </c>
      <c r="B920" s="3" t="s">
        <v>820</v>
      </c>
      <c r="C920" s="2">
        <v>9.3122022112541037E-4</v>
      </c>
      <c r="D920" s="2">
        <v>9.0279853038724824E-4</v>
      </c>
      <c r="E920" s="2">
        <v>8.7970250091446702E-4</v>
      </c>
      <c r="F920" s="1">
        <f t="shared" si="28"/>
        <v>-1.3461554519055296E-2</v>
      </c>
      <c r="G920" s="1">
        <f t="shared" si="29"/>
        <v>-2.4716571330470907E-2</v>
      </c>
    </row>
    <row r="921" spans="1:7">
      <c r="A921" s="3" t="s">
        <v>575</v>
      </c>
      <c r="B921" s="3" t="s">
        <v>576</v>
      </c>
      <c r="C921" s="2">
        <v>3.6394651506965661E-4</v>
      </c>
      <c r="D921" s="2">
        <v>3.5279346344558514E-4</v>
      </c>
      <c r="E921" s="2">
        <v>3.0969737741962127E-4</v>
      </c>
      <c r="F921" s="1">
        <f t="shared" si="28"/>
        <v>-1.3517035266555785E-2</v>
      </c>
      <c r="G921" s="1">
        <f t="shared" si="29"/>
        <v>-7.0100037517902045E-2</v>
      </c>
    </row>
    <row r="922" spans="1:7">
      <c r="A922" s="3" t="s">
        <v>2260</v>
      </c>
      <c r="B922" s="3" t="s">
        <v>2261</v>
      </c>
      <c r="C922" s="2">
        <v>4.5299715148699599E-5</v>
      </c>
      <c r="D922" s="2">
        <v>4.3896274415153247E-5</v>
      </c>
      <c r="E922" s="2">
        <v>4.15224517199752E-5</v>
      </c>
      <c r="F922" s="1">
        <f t="shared" si="28"/>
        <v>-1.3667808948906943E-2</v>
      </c>
      <c r="G922" s="1">
        <f t="shared" si="29"/>
        <v>-3.7812482317939725E-2</v>
      </c>
    </row>
    <row r="923" spans="1:7">
      <c r="A923" s="3" t="s">
        <v>351</v>
      </c>
      <c r="B923" s="3" t="s">
        <v>352</v>
      </c>
      <c r="C923" s="2">
        <v>7.916982134782858E-4</v>
      </c>
      <c r="D923" s="2">
        <v>7.671369162146666E-4</v>
      </c>
      <c r="E923" s="2">
        <v>7.8605351292328099E-4</v>
      </c>
      <c r="F923" s="1">
        <f t="shared" si="28"/>
        <v>-1.3686782527958664E-2</v>
      </c>
      <c r="G923" s="1">
        <f t="shared" si="29"/>
        <v>-3.107551995074394E-3</v>
      </c>
    </row>
    <row r="924" spans="1:7">
      <c r="A924" s="3" t="s">
        <v>2166</v>
      </c>
      <c r="B924" s="3" t="s">
        <v>2167</v>
      </c>
      <c r="C924" s="2">
        <v>1.1904923819466789E-4</v>
      </c>
      <c r="D924" s="2">
        <v>1.153526896096449E-4</v>
      </c>
      <c r="E924" s="2">
        <v>1.1801590714588291E-4</v>
      </c>
      <c r="F924" s="1">
        <f t="shared" si="28"/>
        <v>-1.3698895505880031E-2</v>
      </c>
      <c r="G924" s="1">
        <f t="shared" si="29"/>
        <v>-3.7860716639585468E-3</v>
      </c>
    </row>
    <row r="925" spans="1:7">
      <c r="A925" s="3" t="s">
        <v>487</v>
      </c>
      <c r="B925" s="3" t="s">
        <v>488</v>
      </c>
      <c r="C925" s="2">
        <v>5.352635084023775E-4</v>
      </c>
      <c r="D925" s="2">
        <v>5.1831696945494157E-4</v>
      </c>
      <c r="E925" s="2">
        <v>5.137907977045248E-4</v>
      </c>
      <c r="F925" s="1">
        <f t="shared" si="28"/>
        <v>-1.3972208689582327E-2</v>
      </c>
      <c r="G925" s="1">
        <f t="shared" si="29"/>
        <v>-1.7781314829608701E-2</v>
      </c>
    </row>
    <row r="926" spans="1:7">
      <c r="A926" s="3" t="s">
        <v>1718</v>
      </c>
      <c r="B926" s="3" t="s">
        <v>1719</v>
      </c>
      <c r="C926" s="2">
        <v>8.8388649794652623E-5</v>
      </c>
      <c r="D926" s="2">
        <v>8.5582327538167997E-5</v>
      </c>
      <c r="E926" s="2">
        <v>7.209687946195199E-5</v>
      </c>
      <c r="F926" s="1">
        <f t="shared" si="28"/>
        <v>-1.4012406173579637E-2</v>
      </c>
      <c r="G926" s="1">
        <f t="shared" si="29"/>
        <v>-8.8480032017840202E-2</v>
      </c>
    </row>
    <row r="927" spans="1:7">
      <c r="A927" s="3" t="s">
        <v>241</v>
      </c>
      <c r="B927" s="3" t="s">
        <v>242</v>
      </c>
      <c r="C927" s="2">
        <v>1.8175378283730717E-3</v>
      </c>
      <c r="D927" s="2">
        <v>1.7596208626858803E-3</v>
      </c>
      <c r="E927" s="2">
        <v>1.6399060914845331E-3</v>
      </c>
      <c r="F927" s="1">
        <f t="shared" si="28"/>
        <v>-1.4064356102235082E-2</v>
      </c>
      <c r="G927" s="1">
        <f t="shared" si="29"/>
        <v>-4.4664479512778466E-2</v>
      </c>
    </row>
    <row r="928" spans="1:7">
      <c r="A928" s="3" t="s">
        <v>2382</v>
      </c>
      <c r="B928" s="3" t="s">
        <v>2383</v>
      </c>
      <c r="C928" s="2">
        <v>7.1614281574047453E-5</v>
      </c>
      <c r="D928" s="2">
        <v>6.9323556200029556E-5</v>
      </c>
      <c r="E928" s="2">
        <v>6.39828028522167E-5</v>
      </c>
      <c r="F928" s="1">
        <f t="shared" si="28"/>
        <v>-1.4118806187139673E-2</v>
      </c>
      <c r="G928" s="1">
        <f t="shared" si="29"/>
        <v>-4.8936378475732657E-2</v>
      </c>
    </row>
    <row r="929" spans="1:7">
      <c r="A929" s="3" t="s">
        <v>1674</v>
      </c>
      <c r="B929" s="3" t="s">
        <v>1675</v>
      </c>
      <c r="C929" s="2">
        <v>1.1286610611886431E-3</v>
      </c>
      <c r="D929" s="2">
        <v>1.0924845088670211E-3</v>
      </c>
      <c r="E929" s="2">
        <v>1.1433980843268635E-3</v>
      </c>
      <c r="F929" s="1">
        <f t="shared" si="28"/>
        <v>-1.4148254633085484E-2</v>
      </c>
      <c r="G929" s="1">
        <f t="shared" si="29"/>
        <v>5.6339181111179984E-3</v>
      </c>
    </row>
    <row r="930" spans="1:7">
      <c r="A930" s="3" t="s">
        <v>117</v>
      </c>
      <c r="B930" s="3" t="s">
        <v>118</v>
      </c>
      <c r="C930" s="2">
        <v>2.558356945896207E-2</v>
      </c>
      <c r="D930" s="2">
        <v>2.4754519209053107E-2</v>
      </c>
      <c r="E930" s="2">
        <v>2.6057321432777704E-2</v>
      </c>
      <c r="F930" s="1">
        <f t="shared" si="28"/>
        <v>-1.4306642074397607E-2</v>
      </c>
      <c r="G930" s="1">
        <f t="shared" si="29"/>
        <v>7.9686324844146887E-3</v>
      </c>
    </row>
    <row r="931" spans="1:7">
      <c r="A931" s="3" t="s">
        <v>109</v>
      </c>
      <c r="B931" s="3" t="s">
        <v>110</v>
      </c>
      <c r="C931" s="2">
        <v>9.4561239647000469E-4</v>
      </c>
      <c r="D931" s="2">
        <v>9.1493068666755409E-4</v>
      </c>
      <c r="E931" s="2">
        <v>1.0638841464286771E-3</v>
      </c>
      <c r="F931" s="1">
        <f t="shared" si="28"/>
        <v>-1.4324962916718014E-2</v>
      </c>
      <c r="G931" s="1">
        <f t="shared" si="29"/>
        <v>5.1181180316119908E-2</v>
      </c>
    </row>
    <row r="932" spans="1:7">
      <c r="A932" s="3" t="s">
        <v>1294</v>
      </c>
      <c r="B932" s="3" t="s">
        <v>1295</v>
      </c>
      <c r="C932" s="2">
        <v>3.7126496320517095E-4</v>
      </c>
      <c r="D932" s="2">
        <v>3.5896281381824218E-4</v>
      </c>
      <c r="E932" s="2">
        <v>3.8654130525048712E-4</v>
      </c>
      <c r="F932" s="1">
        <f t="shared" si="28"/>
        <v>-1.4634505318712458E-2</v>
      </c>
      <c r="G932" s="1">
        <f t="shared" si="29"/>
        <v>1.7511942639538907E-2</v>
      </c>
    </row>
    <row r="933" spans="1:7">
      <c r="A933" s="3" t="s">
        <v>1029</v>
      </c>
      <c r="B933" s="3" t="s">
        <v>1030</v>
      </c>
      <c r="C933" s="2">
        <v>4.0388978513446758E-4</v>
      </c>
      <c r="D933" s="2">
        <v>3.9039799470910508E-4</v>
      </c>
      <c r="E933" s="2">
        <v>4.426086754398116E-4</v>
      </c>
      <c r="F933" s="1">
        <f t="shared" si="28"/>
        <v>-1.4755291237588501E-2</v>
      </c>
      <c r="G933" s="1">
        <f t="shared" si="29"/>
        <v>3.9757052678998109E-2</v>
      </c>
    </row>
    <row r="934" spans="1:7">
      <c r="A934" s="3" t="s">
        <v>235</v>
      </c>
      <c r="B934" s="3" t="s">
        <v>236</v>
      </c>
      <c r="C934" s="2">
        <v>3.1847785529747917E-4</v>
      </c>
      <c r="D934" s="2">
        <v>3.0780778558451275E-4</v>
      </c>
      <c r="E934" s="2">
        <v>3.3791534258875938E-4</v>
      </c>
      <c r="F934" s="1">
        <f t="shared" si="28"/>
        <v>-1.4799639417792153E-2</v>
      </c>
      <c r="G934" s="1">
        <f t="shared" si="29"/>
        <v>2.5728670827899633E-2</v>
      </c>
    </row>
    <row r="935" spans="1:7">
      <c r="A935" s="3" t="s">
        <v>2777</v>
      </c>
      <c r="B935" s="3" t="s">
        <v>2778</v>
      </c>
      <c r="C935" s="2">
        <v>3.1239363944136089E-5</v>
      </c>
      <c r="D935" s="2">
        <v>3.0187412784426294E-5</v>
      </c>
      <c r="E935" s="2">
        <v>3.775960115205499E-5</v>
      </c>
      <c r="F935" s="1">
        <f t="shared" si="28"/>
        <v>-1.4876289386919789E-2</v>
      </c>
      <c r="G935" s="1">
        <f t="shared" si="29"/>
        <v>8.2325215526932505E-2</v>
      </c>
    </row>
    <row r="936" spans="1:7">
      <c r="A936" s="3" t="s">
        <v>1666</v>
      </c>
      <c r="B936" s="3" t="s">
        <v>1667</v>
      </c>
      <c r="C936" s="2">
        <v>9.0291166071194983E-5</v>
      </c>
      <c r="D936" s="2">
        <v>8.7237778525014602E-5</v>
      </c>
      <c r="E936" s="2">
        <v>8.5349470777275994E-5</v>
      </c>
      <c r="F936" s="1">
        <f t="shared" si="28"/>
        <v>-1.4940663871132956E-2</v>
      </c>
      <c r="G936" s="1">
        <f t="shared" si="29"/>
        <v>-2.4444429235747259E-2</v>
      </c>
    </row>
    <row r="937" spans="1:7">
      <c r="A937" s="3" t="s">
        <v>2035</v>
      </c>
      <c r="B937" s="3" t="s">
        <v>2036</v>
      </c>
      <c r="C937" s="2">
        <v>2.7608592005458587E-4</v>
      </c>
      <c r="D937" s="2">
        <v>2.6673926481294088E-4</v>
      </c>
      <c r="E937" s="2">
        <v>2.6850780642223755E-4</v>
      </c>
      <c r="F937" s="1">
        <f t="shared" si="28"/>
        <v>-1.4957309037309118E-2</v>
      </c>
      <c r="G937" s="1">
        <f t="shared" si="29"/>
        <v>-1.2087342256178716E-2</v>
      </c>
    </row>
    <row r="938" spans="1:7">
      <c r="A938" s="3" t="s">
        <v>1135</v>
      </c>
      <c r="B938" s="3" t="s">
        <v>1136</v>
      </c>
      <c r="C938" s="2">
        <v>2.5802236964862123E-4</v>
      </c>
      <c r="D938" s="2">
        <v>2.492816554859907E-4</v>
      </c>
      <c r="E938" s="2">
        <v>2.682580364189526E-4</v>
      </c>
      <c r="F938" s="1">
        <f t="shared" si="28"/>
        <v>-1.4967039264582373E-2</v>
      </c>
      <c r="G938" s="1">
        <f t="shared" si="29"/>
        <v>1.6895381909795767E-2</v>
      </c>
    </row>
    <row r="939" spans="1:7">
      <c r="A939" s="3" t="s">
        <v>2390</v>
      </c>
      <c r="B939" s="3" t="s">
        <v>2391</v>
      </c>
      <c r="C939" s="2">
        <v>3.9004358265022664E-4</v>
      </c>
      <c r="D939" s="2">
        <v>3.7681431545773237E-4</v>
      </c>
      <c r="E939" s="2">
        <v>3.9429304303050894E-4</v>
      </c>
      <c r="F939" s="1">
        <f t="shared" si="28"/>
        <v>-1.4985743284064441E-2</v>
      </c>
      <c r="G939" s="1">
        <f t="shared" si="29"/>
        <v>4.7059774889743056E-3</v>
      </c>
    </row>
    <row r="940" spans="1:7">
      <c r="A940" s="3" t="s">
        <v>181</v>
      </c>
      <c r="B940" s="3" t="s">
        <v>182</v>
      </c>
      <c r="C940" s="2">
        <v>1.9144133212217996E-3</v>
      </c>
      <c r="D940" s="2">
        <v>1.8489190366844357E-3</v>
      </c>
      <c r="E940" s="2">
        <v>1.9158060123625118E-3</v>
      </c>
      <c r="F940" s="1">
        <f t="shared" si="28"/>
        <v>-1.5117813583773388E-2</v>
      </c>
      <c r="G940" s="1">
        <f t="shared" si="29"/>
        <v>3.1582426560204343E-4</v>
      </c>
    </row>
    <row r="941" spans="1:7">
      <c r="A941" s="3" t="s">
        <v>1019</v>
      </c>
      <c r="B941" s="3" t="s">
        <v>1020</v>
      </c>
      <c r="C941" s="2">
        <v>3.0333522751823462E-4</v>
      </c>
      <c r="D941" s="2">
        <v>2.9293332252499412E-4</v>
      </c>
      <c r="E941" s="2">
        <v>2.7874832812271329E-4</v>
      </c>
      <c r="F941" s="1">
        <f t="shared" si="28"/>
        <v>-1.5154072068670296E-2</v>
      </c>
      <c r="G941" s="1">
        <f t="shared" si="29"/>
        <v>-3.6710578321643449E-2</v>
      </c>
    </row>
    <row r="942" spans="1:7">
      <c r="A942" s="3" t="s">
        <v>1550</v>
      </c>
      <c r="B942" s="3" t="s">
        <v>1551</v>
      </c>
      <c r="C942" s="2">
        <v>3.5977059445743394E-4</v>
      </c>
      <c r="D942" s="2">
        <v>3.473490761212586E-4</v>
      </c>
      <c r="E942" s="2">
        <v>3.2946089068414792E-4</v>
      </c>
      <c r="F942" s="1">
        <f t="shared" si="28"/>
        <v>-1.5259515695318342E-2</v>
      </c>
      <c r="G942" s="1">
        <f t="shared" si="29"/>
        <v>-3.8221795579064924E-2</v>
      </c>
    </row>
    <row r="943" spans="1:7">
      <c r="A943" s="3" t="s">
        <v>257</v>
      </c>
      <c r="B943" s="3" t="s">
        <v>258</v>
      </c>
      <c r="C943" s="2">
        <v>5.8149608385915554E-4</v>
      </c>
      <c r="D943" s="2">
        <v>5.6136362747975354E-4</v>
      </c>
      <c r="E943" s="2">
        <v>6.2613342587832053E-4</v>
      </c>
      <c r="F943" s="1">
        <f t="shared" si="28"/>
        <v>-1.5302524376167593E-2</v>
      </c>
      <c r="G943" s="1">
        <f t="shared" si="29"/>
        <v>3.2120094761597252E-2</v>
      </c>
    </row>
    <row r="944" spans="1:7">
      <c r="A944" s="3" t="s">
        <v>809</v>
      </c>
      <c r="B944" s="3" t="s">
        <v>810</v>
      </c>
      <c r="C944" s="2">
        <v>2.0768335142735475E-3</v>
      </c>
      <c r="D944" s="2">
        <v>2.0044565444868492E-3</v>
      </c>
      <c r="E944" s="2">
        <v>1.9219268441642121E-3</v>
      </c>
      <c r="F944" s="1">
        <f t="shared" si="28"/>
        <v>-1.5405038049263188E-2</v>
      </c>
      <c r="G944" s="1">
        <f t="shared" si="29"/>
        <v>-3.3664830723288901E-2</v>
      </c>
    </row>
    <row r="945" spans="1:7">
      <c r="A945" s="3" t="s">
        <v>695</v>
      </c>
      <c r="B945" s="3" t="s">
        <v>696</v>
      </c>
      <c r="C945" s="2">
        <v>2.7010629789449739E-3</v>
      </c>
      <c r="D945" s="2">
        <v>2.6066615716388939E-3</v>
      </c>
      <c r="E945" s="2">
        <v>2.6094797277558105E-3</v>
      </c>
      <c r="F945" s="1">
        <f t="shared" si="28"/>
        <v>-1.5450061008910585E-2</v>
      </c>
      <c r="G945" s="1">
        <f t="shared" si="29"/>
        <v>-1.4980783165556739E-2</v>
      </c>
    </row>
    <row r="946" spans="1:7">
      <c r="A946" s="3" t="s">
        <v>881</v>
      </c>
      <c r="B946" s="3" t="s">
        <v>882</v>
      </c>
      <c r="C946" s="2">
        <v>9.5061230306421054E-4</v>
      </c>
      <c r="D946" s="2">
        <v>9.1718546973680636E-4</v>
      </c>
      <c r="E946" s="2">
        <v>9.4110159683229709E-4</v>
      </c>
      <c r="F946" s="1">
        <f t="shared" si="28"/>
        <v>-1.5546264824529149E-2</v>
      </c>
      <c r="G946" s="1">
        <f t="shared" si="29"/>
        <v>-4.3669204282682306E-3</v>
      </c>
    </row>
    <row r="947" spans="1:7">
      <c r="A947" s="3" t="s">
        <v>2190</v>
      </c>
      <c r="B947" s="3" t="s">
        <v>2191</v>
      </c>
      <c r="C947" s="2">
        <v>7.2404699176889067E-5</v>
      </c>
      <c r="D947" s="2">
        <v>6.9836646529922779E-5</v>
      </c>
      <c r="E947" s="2">
        <v>1.6688952050270607E-5</v>
      </c>
      <c r="F947" s="1">
        <f t="shared" si="28"/>
        <v>-1.568337658494847E-2</v>
      </c>
      <c r="G947" s="1">
        <f t="shared" si="29"/>
        <v>-0.63733768662244195</v>
      </c>
    </row>
    <row r="948" spans="1:7">
      <c r="A948" s="3" t="s">
        <v>1740</v>
      </c>
      <c r="B948" s="3" t="s">
        <v>1741</v>
      </c>
      <c r="C948" s="2">
        <v>1.1840425359417473E-4</v>
      </c>
      <c r="D948" s="2">
        <v>1.1413875723349102E-4</v>
      </c>
      <c r="E948" s="2">
        <v>1.218531568858423E-4</v>
      </c>
      <c r="F948" s="1">
        <f t="shared" si="28"/>
        <v>-1.5934164857874855E-2</v>
      </c>
      <c r="G948" s="1">
        <f t="shared" si="29"/>
        <v>1.2469480654338942E-2</v>
      </c>
    </row>
    <row r="949" spans="1:7">
      <c r="A949" s="3" t="s">
        <v>445</v>
      </c>
      <c r="B949" s="3" t="s">
        <v>446</v>
      </c>
      <c r="C949" s="2">
        <v>1.8296892232383202E-3</v>
      </c>
      <c r="D949" s="2">
        <v>1.7635224849343531E-3</v>
      </c>
      <c r="E949" s="2">
        <v>1.7711048292155017E-3</v>
      </c>
      <c r="F949" s="1">
        <f t="shared" si="28"/>
        <v>-1.5996328816960313E-2</v>
      </c>
      <c r="G949" s="1">
        <f t="shared" si="29"/>
        <v>-1.4133062882739239E-2</v>
      </c>
    </row>
    <row r="950" spans="1:7">
      <c r="A950" s="3" t="s">
        <v>1688</v>
      </c>
      <c r="B950" s="3" t="s">
        <v>1689</v>
      </c>
      <c r="C950" s="2">
        <v>3.7347963440024785E-4</v>
      </c>
      <c r="D950" s="2">
        <v>3.5986197556066448E-4</v>
      </c>
      <c r="E950" s="2">
        <v>3.1694615419399711E-4</v>
      </c>
      <c r="F950" s="1">
        <f t="shared" si="28"/>
        <v>-1.613096519865289E-2</v>
      </c>
      <c r="G950" s="1">
        <f t="shared" si="29"/>
        <v>-7.1281438567278449E-2</v>
      </c>
    </row>
    <row r="951" spans="1:7">
      <c r="A951" s="3" t="s">
        <v>1302</v>
      </c>
      <c r="B951" s="3" t="s">
        <v>1303</v>
      </c>
      <c r="C951" s="2">
        <v>2.4124734108349526E-4</v>
      </c>
      <c r="D951" s="2">
        <v>2.324259038883887E-4</v>
      </c>
      <c r="E951" s="2">
        <v>2.421850752908254E-4</v>
      </c>
      <c r="F951" s="1">
        <f t="shared" si="28"/>
        <v>-1.6178006873789307E-2</v>
      </c>
      <c r="G951" s="1">
        <f t="shared" si="29"/>
        <v>1.6848406880418587E-3</v>
      </c>
    </row>
    <row r="952" spans="1:7">
      <c r="A952" s="3" t="s">
        <v>2282</v>
      </c>
      <c r="B952" s="3" t="s">
        <v>2283</v>
      </c>
      <c r="C952" s="2">
        <v>1.0543356754462281E-4</v>
      </c>
      <c r="D952" s="2">
        <v>1.0156460872648402E-4</v>
      </c>
      <c r="E952" s="2">
        <v>1.0447283406563394E-4</v>
      </c>
      <c r="F952" s="1">
        <f t="shared" si="28"/>
        <v>-1.6236502189146591E-2</v>
      </c>
      <c r="G952" s="1">
        <f t="shared" si="29"/>
        <v>-3.9755258427270459E-3</v>
      </c>
    </row>
    <row r="953" spans="1:7">
      <c r="A953" s="3" t="s">
        <v>187</v>
      </c>
      <c r="B953" s="3" t="s">
        <v>188</v>
      </c>
      <c r="C953" s="2">
        <v>8.9597534417900455E-4</v>
      </c>
      <c r="D953" s="2">
        <v>8.6275679054179284E-4</v>
      </c>
      <c r="E953" s="2">
        <v>8.6639301872856386E-4</v>
      </c>
      <c r="F953" s="1">
        <f t="shared" si="28"/>
        <v>-1.6407672531289167E-2</v>
      </c>
      <c r="G953" s="1">
        <f t="shared" si="29"/>
        <v>-1.4581114582608055E-2</v>
      </c>
    </row>
    <row r="954" spans="1:7">
      <c r="A954" s="3" t="s">
        <v>1205</v>
      </c>
      <c r="B954" s="3" t="s">
        <v>1206</v>
      </c>
      <c r="C954" s="2">
        <v>2.8084939181612431E-4</v>
      </c>
      <c r="D954" s="2">
        <v>2.7039418140219028E-4</v>
      </c>
      <c r="E954" s="2">
        <v>2.8761579130481661E-4</v>
      </c>
      <c r="F954" s="1">
        <f t="shared" si="28"/>
        <v>-1.6476145930881203E-2</v>
      </c>
      <c r="G954" s="1">
        <f t="shared" si="29"/>
        <v>1.0339239199783317E-2</v>
      </c>
    </row>
    <row r="955" spans="1:7">
      <c r="A955" s="3" t="s">
        <v>1895</v>
      </c>
      <c r="B955" s="3" t="s">
        <v>1896</v>
      </c>
      <c r="C955" s="2">
        <v>7.83288577648282E-5</v>
      </c>
      <c r="D955" s="2">
        <v>7.5406822531243938E-5</v>
      </c>
      <c r="E955" s="2">
        <v>8.3778177133346084E-6</v>
      </c>
      <c r="F955" s="1">
        <f t="shared" si="28"/>
        <v>-1.6511152453251726E-2</v>
      </c>
      <c r="G955" s="1">
        <f t="shared" si="29"/>
        <v>-0.97079088682456705</v>
      </c>
    </row>
    <row r="956" spans="1:7">
      <c r="A956" s="3" t="s">
        <v>1396</v>
      </c>
      <c r="B956" s="3" t="s">
        <v>1397</v>
      </c>
      <c r="C956" s="2">
        <v>1.7732137514182692E-4</v>
      </c>
      <c r="D956" s="2">
        <v>1.7068319826670333E-4</v>
      </c>
      <c r="E956" s="2">
        <v>1.7287215455111861E-4</v>
      </c>
      <c r="F956" s="1">
        <f t="shared" si="28"/>
        <v>-1.6570318543654965E-2</v>
      </c>
      <c r="G956" s="1">
        <f t="shared" si="29"/>
        <v>-1.1036045873421507E-2</v>
      </c>
    </row>
    <row r="957" spans="1:7">
      <c r="A957" s="3" t="s">
        <v>1979</v>
      </c>
      <c r="B957" s="3" t="s">
        <v>1980</v>
      </c>
      <c r="C957" s="2">
        <v>2.4947627543300116E-4</v>
      </c>
      <c r="D957" s="2">
        <v>2.4012911296374131E-4</v>
      </c>
      <c r="E957" s="2">
        <v>2.2320447688682843E-4</v>
      </c>
      <c r="F957" s="1">
        <f t="shared" si="28"/>
        <v>-1.6584435021223941E-2</v>
      </c>
      <c r="G957" s="1">
        <f t="shared" si="29"/>
        <v>-4.832635046642967E-2</v>
      </c>
    </row>
    <row r="958" spans="1:7">
      <c r="A958" s="3" t="s">
        <v>907</v>
      </c>
      <c r="B958" s="3" t="s">
        <v>908</v>
      </c>
      <c r="C958" s="2">
        <v>5.5598502483885824E-4</v>
      </c>
      <c r="D958" s="2">
        <v>5.3502385191399348E-4</v>
      </c>
      <c r="E958" s="2">
        <v>5.5106933454423612E-4</v>
      </c>
      <c r="F958" s="1">
        <f t="shared" si="28"/>
        <v>-1.6689950500725175E-2</v>
      </c>
      <c r="G958" s="1">
        <f t="shared" si="29"/>
        <v>-3.8568498149175543E-3</v>
      </c>
    </row>
    <row r="959" spans="1:7">
      <c r="A959" s="3" t="s">
        <v>1694</v>
      </c>
      <c r="B959" s="3" t="s">
        <v>1695</v>
      </c>
      <c r="C959" s="2">
        <v>1.4958658499176076E-4</v>
      </c>
      <c r="D959" s="2">
        <v>1.4392844962394114E-4</v>
      </c>
      <c r="E959" s="2">
        <v>1.2417844276433983E-4</v>
      </c>
      <c r="F959" s="1">
        <f t="shared" si="28"/>
        <v>-1.6746000242082643E-2</v>
      </c>
      <c r="G959" s="1">
        <f t="shared" si="29"/>
        <v>-8.0846438145340635E-2</v>
      </c>
    </row>
    <row r="960" spans="1:7">
      <c r="A960" s="3" t="s">
        <v>831</v>
      </c>
      <c r="B960" s="3" t="s">
        <v>832</v>
      </c>
      <c r="C960" s="2">
        <v>1.5413402521362153E-3</v>
      </c>
      <c r="D960" s="2">
        <v>1.4828556146664036E-3</v>
      </c>
      <c r="E960" s="2">
        <v>1.4565331282680907E-3</v>
      </c>
      <c r="F960" s="1">
        <f t="shared" si="28"/>
        <v>-1.67996542417394E-2</v>
      </c>
      <c r="G960" s="1">
        <f t="shared" si="29"/>
        <v>-2.4578153236352897E-2</v>
      </c>
    </row>
    <row r="961" spans="1:7">
      <c r="A961" s="3" t="s">
        <v>2787</v>
      </c>
      <c r="B961" s="3" t="s">
        <v>2788</v>
      </c>
      <c r="C961" s="2">
        <v>1.0111718195407258E-4</v>
      </c>
      <c r="D961" s="2">
        <v>9.7275526185777587E-5</v>
      </c>
      <c r="E961" s="2">
        <v>8.6385601635669825E-5</v>
      </c>
      <c r="F961" s="1">
        <f t="shared" si="28"/>
        <v>-1.6821369024768048E-2</v>
      </c>
      <c r="G961" s="1">
        <f t="shared" si="29"/>
        <v>-6.8383595450151199E-2</v>
      </c>
    </row>
    <row r="962" spans="1:7">
      <c r="A962" s="3" t="s">
        <v>661</v>
      </c>
      <c r="B962" s="3" t="s">
        <v>662</v>
      </c>
      <c r="C962" s="2">
        <v>4.1650885038164466E-4</v>
      </c>
      <c r="D962" s="2">
        <v>4.0066306670159937E-4</v>
      </c>
      <c r="E962" s="2">
        <v>4.0150576840562995E-4</v>
      </c>
      <c r="F962" s="1">
        <f t="shared" si="28"/>
        <v>-1.6844923328112164E-2</v>
      </c>
      <c r="G962" s="1">
        <f t="shared" si="29"/>
        <v>-1.5932445010413403E-2</v>
      </c>
    </row>
    <row r="963" spans="1:7">
      <c r="A963" s="3" t="s">
        <v>273</v>
      </c>
      <c r="B963" s="3" t="s">
        <v>274</v>
      </c>
      <c r="C963" s="2">
        <v>6.4384089815841148E-4</v>
      </c>
      <c r="D963" s="2">
        <v>6.1918917084710916E-4</v>
      </c>
      <c r="E963" s="2">
        <v>5.5437496412330458E-4</v>
      </c>
      <c r="F963" s="1">
        <f t="shared" ref="F963:F1026" si="30">LOG(D963/C963)</f>
        <v>-1.6955208287852415E-2</v>
      </c>
      <c r="G963" s="1">
        <f t="shared" ref="G963:G1026" si="31">LOG(E963/C963)</f>
        <v>-6.497495147507773E-2</v>
      </c>
    </row>
    <row r="964" spans="1:7">
      <c r="A964" s="3" t="s">
        <v>1243</v>
      </c>
      <c r="B964" s="3" t="s">
        <v>1244</v>
      </c>
      <c r="C964" s="2">
        <v>1.058748717035761E-3</v>
      </c>
      <c r="D964" s="2">
        <v>1.0180082335763834E-3</v>
      </c>
      <c r="E964" s="2">
        <v>1.0583893022633798E-3</v>
      </c>
      <c r="F964" s="1">
        <f t="shared" si="30"/>
        <v>-1.7041606515236007E-2</v>
      </c>
      <c r="G964" s="1">
        <f t="shared" si="31"/>
        <v>-1.4745552952743571E-4</v>
      </c>
    </row>
    <row r="965" spans="1:7">
      <c r="A965" s="3" t="s">
        <v>2551</v>
      </c>
      <c r="B965" s="3" t="s">
        <v>2552</v>
      </c>
      <c r="C965" s="2">
        <v>9.3216180418468925E-5</v>
      </c>
      <c r="D965" s="2">
        <v>8.9627151692304538E-5</v>
      </c>
      <c r="E965" s="2">
        <v>9.4921949886762923E-5</v>
      </c>
      <c r="F965" s="1">
        <f t="shared" si="30"/>
        <v>-1.7051708545652633E-2</v>
      </c>
      <c r="G965" s="1">
        <f t="shared" si="31"/>
        <v>7.8753473958841167E-3</v>
      </c>
    </row>
    <row r="966" spans="1:7">
      <c r="A966" s="3" t="s">
        <v>219</v>
      </c>
      <c r="B966" s="3" t="s">
        <v>220</v>
      </c>
      <c r="C966" s="2">
        <v>6.1156002072985179E-4</v>
      </c>
      <c r="D966" s="2">
        <v>5.8790239342211223E-4</v>
      </c>
      <c r="E966" s="2">
        <v>5.5564353712857131E-4</v>
      </c>
      <c r="F966" s="1">
        <f t="shared" si="30"/>
        <v>-1.7133858449386592E-2</v>
      </c>
      <c r="G966" s="1">
        <f t="shared" si="31"/>
        <v>-4.1642819415488044E-2</v>
      </c>
    </row>
    <row r="967" spans="1:7">
      <c r="A967" s="3" t="s">
        <v>1201</v>
      </c>
      <c r="B967" s="3" t="s">
        <v>1202</v>
      </c>
      <c r="C967" s="2">
        <v>2.6540416935903776E-6</v>
      </c>
      <c r="D967" s="2">
        <v>2.551063410099094E-6</v>
      </c>
      <c r="E967" s="2">
        <v>4.1970969823442709E-6</v>
      </c>
      <c r="F967" s="1">
        <f t="shared" si="30"/>
        <v>-1.7186487403280496E-2</v>
      </c>
      <c r="G967" s="1">
        <f t="shared" si="31"/>
        <v>0.19904126345407128</v>
      </c>
    </row>
    <row r="968" spans="1:7">
      <c r="A968" s="3" t="s">
        <v>369</v>
      </c>
      <c r="B968" s="3" t="s">
        <v>370</v>
      </c>
      <c r="C968" s="2">
        <v>6.1898515398284173E-4</v>
      </c>
      <c r="D968" s="2">
        <v>5.9487888511588452E-4</v>
      </c>
      <c r="E968" s="2">
        <v>6.0667518150300261E-4</v>
      </c>
      <c r="F968" s="1">
        <f t="shared" si="30"/>
        <v>-1.7251678666157295E-2</v>
      </c>
      <c r="G968" s="1">
        <f t="shared" si="31"/>
        <v>-8.7240040929313263E-3</v>
      </c>
    </row>
    <row r="969" spans="1:7">
      <c r="A969" s="3" t="s">
        <v>797</v>
      </c>
      <c r="B969" s="3" t="s">
        <v>798</v>
      </c>
      <c r="C969" s="2">
        <v>4.3954672341610585E-4</v>
      </c>
      <c r="D969" s="2">
        <v>4.2233981025686544E-4</v>
      </c>
      <c r="E969" s="2">
        <v>3.9931486966821142E-4</v>
      </c>
      <c r="F969" s="1">
        <f t="shared" si="30"/>
        <v>-1.7343026498271463E-2</v>
      </c>
      <c r="G969" s="1">
        <f t="shared" si="31"/>
        <v>-4.1689564238427582E-2</v>
      </c>
    </row>
    <row r="970" spans="1:7">
      <c r="A970" s="3" t="s">
        <v>997</v>
      </c>
      <c r="B970" s="3" t="s">
        <v>998</v>
      </c>
      <c r="C970" s="2">
        <v>1.6701578481639464E-4</v>
      </c>
      <c r="D970" s="2">
        <v>1.6046166121463888E-4</v>
      </c>
      <c r="E970" s="2">
        <v>1.5578154146896086E-4</v>
      </c>
      <c r="F970" s="1">
        <f t="shared" si="30"/>
        <v>-1.7386234641863028E-2</v>
      </c>
      <c r="G970" s="1">
        <f t="shared" si="31"/>
        <v>-3.0241521762518785E-2</v>
      </c>
    </row>
    <row r="971" spans="1:7">
      <c r="A971" s="3" t="s">
        <v>393</v>
      </c>
      <c r="B971" s="3" t="s">
        <v>394</v>
      </c>
      <c r="C971" s="2">
        <v>9.705601189816844E-4</v>
      </c>
      <c r="D971" s="2">
        <v>9.3228694991505552E-4</v>
      </c>
      <c r="E971" s="2">
        <v>9.4003475659898503E-4</v>
      </c>
      <c r="F971" s="1">
        <f t="shared" si="30"/>
        <v>-1.747283683024678E-2</v>
      </c>
      <c r="G971" s="1">
        <f t="shared" si="31"/>
        <v>-1.3878530484022929E-2</v>
      </c>
    </row>
    <row r="972" spans="1:7">
      <c r="A972" s="3" t="s">
        <v>2583</v>
      </c>
      <c r="B972" s="3" t="s">
        <v>2584</v>
      </c>
      <c r="C972" s="2">
        <v>3.0620406409719776E-5</v>
      </c>
      <c r="D972" s="2">
        <v>2.9407804254932432E-5</v>
      </c>
      <c r="E972" s="2">
        <v>2.980222101728875E-5</v>
      </c>
      <c r="F972" s="1">
        <f t="shared" si="30"/>
        <v>-1.7548351627045527E-2</v>
      </c>
      <c r="G972" s="1">
        <f t="shared" si="31"/>
        <v>-1.1762319402099205E-2</v>
      </c>
    </row>
    <row r="973" spans="1:7">
      <c r="A973" s="3" t="s">
        <v>1171</v>
      </c>
      <c r="B973" s="3" t="s">
        <v>1172</v>
      </c>
      <c r="C973" s="2">
        <v>3.7955661583446027E-4</v>
      </c>
      <c r="D973" s="2">
        <v>3.642380311239119E-4</v>
      </c>
      <c r="E973" s="2">
        <v>3.8242170569115517E-4</v>
      </c>
      <c r="F973" s="1">
        <f t="shared" si="30"/>
        <v>-1.7891276024000962E-2</v>
      </c>
      <c r="G973" s="1">
        <f t="shared" si="31"/>
        <v>3.2659684502813467E-3</v>
      </c>
    </row>
    <row r="974" spans="1:7">
      <c r="A974" s="3" t="s">
        <v>985</v>
      </c>
      <c r="B974" s="3" t="s">
        <v>986</v>
      </c>
      <c r="C974" s="2">
        <v>1.7028513877751942E-4</v>
      </c>
      <c r="D974" s="2">
        <v>1.6339693668310993E-4</v>
      </c>
      <c r="E974" s="2">
        <v>1.6962081095275061E-4</v>
      </c>
      <c r="F974" s="1">
        <f t="shared" si="30"/>
        <v>-1.7932837369141679E-2</v>
      </c>
      <c r="G974" s="1">
        <f t="shared" si="31"/>
        <v>-1.6976123899126109E-3</v>
      </c>
    </row>
    <row r="975" spans="1:7">
      <c r="A975" s="3" t="s">
        <v>287</v>
      </c>
      <c r="B975" s="3" t="s">
        <v>288</v>
      </c>
      <c r="C975" s="2">
        <v>7.4976874310091635E-4</v>
      </c>
      <c r="D975" s="2">
        <v>7.1940807612101666E-4</v>
      </c>
      <c r="E975" s="2">
        <v>7.9239501345496196E-4</v>
      </c>
      <c r="F975" s="1">
        <f t="shared" si="30"/>
        <v>-1.795202235446974E-2</v>
      </c>
      <c r="G975" s="1">
        <f t="shared" si="31"/>
        <v>2.4014402576246662E-2</v>
      </c>
    </row>
    <row r="976" spans="1:7">
      <c r="A976" s="3" t="s">
        <v>943</v>
      </c>
      <c r="B976" s="3" t="s">
        <v>944</v>
      </c>
      <c r="C976" s="2">
        <v>2.7955714301319747E-4</v>
      </c>
      <c r="D976" s="2">
        <v>2.6822596674828394E-4</v>
      </c>
      <c r="E976" s="2">
        <v>2.7297005936670695E-4</v>
      </c>
      <c r="F976" s="1">
        <f t="shared" si="30"/>
        <v>-1.7969774206774366E-2</v>
      </c>
      <c r="G976" s="1">
        <f t="shared" si="31"/>
        <v>-1.0355579268087989E-2</v>
      </c>
    </row>
    <row r="977" spans="1:7">
      <c r="A977" s="3" t="s">
        <v>2805</v>
      </c>
      <c r="B977" s="3" t="s">
        <v>2806</v>
      </c>
      <c r="C977" s="2">
        <v>1.0170536526716518E-4</v>
      </c>
      <c r="D977" s="2">
        <v>9.7568697820837638E-5</v>
      </c>
      <c r="E977" s="2">
        <v>1.0268516464169768E-4</v>
      </c>
      <c r="F977" s="1">
        <f t="shared" si="30"/>
        <v>-1.8033355068215816E-2</v>
      </c>
      <c r="G977" s="1">
        <f t="shared" si="31"/>
        <v>4.1638398949448464E-3</v>
      </c>
    </row>
    <row r="978" spans="1:7">
      <c r="A978" s="3" t="s">
        <v>1508</v>
      </c>
      <c r="B978" s="3" t="s">
        <v>1509</v>
      </c>
      <c r="C978" s="2">
        <v>2.0827612449602077E-4</v>
      </c>
      <c r="D978" s="2">
        <v>1.996698414311665E-4</v>
      </c>
      <c r="E978" s="2">
        <v>1.8302692644288677E-4</v>
      </c>
      <c r="F978" s="1">
        <f t="shared" si="30"/>
        <v>-1.8327014894465102E-2</v>
      </c>
      <c r="G978" s="1">
        <f t="shared" si="31"/>
        <v>-5.6124501232352193E-2</v>
      </c>
    </row>
    <row r="979" spans="1:7">
      <c r="A979" s="3" t="s">
        <v>869</v>
      </c>
      <c r="B979" s="3" t="s">
        <v>870</v>
      </c>
      <c r="C979" s="2">
        <v>1.8747978369201669E-4</v>
      </c>
      <c r="D979" s="2">
        <v>1.7970213661816153E-4</v>
      </c>
      <c r="E979" s="2">
        <v>1.6827536244209382E-4</v>
      </c>
      <c r="F979" s="1">
        <f t="shared" si="30"/>
        <v>-1.8401202970025527E-2</v>
      </c>
      <c r="G979" s="1">
        <f t="shared" si="31"/>
        <v>-4.6933909133179998E-2</v>
      </c>
    </row>
    <row r="980" spans="1:7">
      <c r="A980" s="3" t="s">
        <v>1320</v>
      </c>
      <c r="B980" s="3" t="s">
        <v>1321</v>
      </c>
      <c r="C980" s="2">
        <v>1.9478137635676245E-4</v>
      </c>
      <c r="D980" s="2">
        <v>1.8661666830091154E-4</v>
      </c>
      <c r="E980" s="2">
        <v>1.8334303363179021E-4</v>
      </c>
      <c r="F980" s="1">
        <f t="shared" si="30"/>
        <v>-1.8596998675530461E-2</v>
      </c>
      <c r="G980" s="1">
        <f t="shared" si="31"/>
        <v>-2.6283017303738016E-2</v>
      </c>
    </row>
    <row r="981" spans="1:7">
      <c r="A981" s="3" t="s">
        <v>1328</v>
      </c>
      <c r="B981" s="3" t="s">
        <v>1329</v>
      </c>
      <c r="C981" s="2">
        <v>1.6883991533572413E-4</v>
      </c>
      <c r="D981" s="2">
        <v>1.6175072478926604E-4</v>
      </c>
      <c r="E981" s="2">
        <v>1.479247306428117E-4</v>
      </c>
      <c r="F981" s="1">
        <f t="shared" si="30"/>
        <v>-1.8628890330310149E-2</v>
      </c>
      <c r="G981" s="1">
        <f t="shared" si="31"/>
        <v>-5.7434338566866847E-2</v>
      </c>
    </row>
    <row r="982" spans="1:7">
      <c r="A982" s="3" t="s">
        <v>563</v>
      </c>
      <c r="B982" s="3" t="s">
        <v>564</v>
      </c>
      <c r="C982" s="2">
        <v>6.5066073340999718E-4</v>
      </c>
      <c r="D982" s="2">
        <v>6.2317430320986444E-4</v>
      </c>
      <c r="E982" s="2">
        <v>6.3485516915554399E-4</v>
      </c>
      <c r="F982" s="1">
        <f t="shared" si="30"/>
        <v>-1.8745061613865306E-2</v>
      </c>
      <c r="G982" s="1">
        <f t="shared" si="31"/>
        <v>-1.0679938298511757E-2</v>
      </c>
    </row>
    <row r="983" spans="1:7">
      <c r="A983" s="3" t="s">
        <v>1009</v>
      </c>
      <c r="B983" s="3" t="s">
        <v>1010</v>
      </c>
      <c r="C983" s="2">
        <v>1.3876502114974369E-4</v>
      </c>
      <c r="D983" s="2">
        <v>1.3283549629058107E-4</v>
      </c>
      <c r="E983" s="2">
        <v>1.2609767620814718E-4</v>
      </c>
      <c r="F983" s="1">
        <f t="shared" si="30"/>
        <v>-1.8965863527588497E-2</v>
      </c>
      <c r="G983" s="1">
        <f t="shared" si="31"/>
        <v>-4.1572922956300808E-2</v>
      </c>
    </row>
    <row r="984" spans="1:7">
      <c r="A984" s="3" t="s">
        <v>2675</v>
      </c>
      <c r="B984" s="3" t="s">
        <v>2676</v>
      </c>
      <c r="C984" s="2">
        <v>5.3589989806210022E-5</v>
      </c>
      <c r="D984" s="2">
        <v>5.1294239683876296E-5</v>
      </c>
      <c r="E984" s="2">
        <v>3.8961218871423408E-5</v>
      </c>
      <c r="F984" s="1">
        <f t="shared" si="30"/>
        <v>-1.9015077624601192E-2</v>
      </c>
      <c r="G984" s="1">
        <f t="shared" si="31"/>
        <v>-0.13845113944879475</v>
      </c>
    </row>
    <row r="985" spans="1:7">
      <c r="A985" s="3" t="s">
        <v>157</v>
      </c>
      <c r="B985" s="3" t="s">
        <v>158</v>
      </c>
      <c r="C985" s="2">
        <v>1.1773105214143331E-3</v>
      </c>
      <c r="D985" s="2">
        <v>1.1268504231236635E-3</v>
      </c>
      <c r="E985" s="2">
        <v>1.1791608715383036E-3</v>
      </c>
      <c r="F985" s="1">
        <f t="shared" si="30"/>
        <v>-1.9024753144680974E-2</v>
      </c>
      <c r="G985" s="1">
        <f t="shared" si="31"/>
        <v>6.8203417702506202E-4</v>
      </c>
    </row>
    <row r="986" spans="1:7">
      <c r="A986" s="3" t="s">
        <v>991</v>
      </c>
      <c r="B986" s="3" t="s">
        <v>992</v>
      </c>
      <c r="C986" s="2">
        <v>2.7377777975361774E-4</v>
      </c>
      <c r="D986" s="2">
        <v>2.6203899917562101E-4</v>
      </c>
      <c r="E986" s="2">
        <v>2.2839084664769211E-4</v>
      </c>
      <c r="F986" s="1">
        <f t="shared" si="30"/>
        <v>-1.9032265156395771E-2</v>
      </c>
      <c r="G986" s="1">
        <f t="shared" si="31"/>
        <v>-7.8719502736371974E-2</v>
      </c>
    </row>
    <row r="987" spans="1:7">
      <c r="A987" s="3" t="s">
        <v>435</v>
      </c>
      <c r="B987" s="3" t="s">
        <v>436</v>
      </c>
      <c r="C987" s="2">
        <v>1.4589574720419948E-3</v>
      </c>
      <c r="D987" s="2">
        <v>1.3961911581501108E-3</v>
      </c>
      <c r="E987" s="2">
        <v>1.4683099498206918E-3</v>
      </c>
      <c r="F987" s="1">
        <f t="shared" si="30"/>
        <v>-1.90977492247126E-2</v>
      </c>
      <c r="G987" s="1">
        <f t="shared" si="31"/>
        <v>2.7751091557174567E-3</v>
      </c>
    </row>
    <row r="988" spans="1:7">
      <c r="A988" s="3" t="s">
        <v>1905</v>
      </c>
      <c r="B988" s="3" t="s">
        <v>1906</v>
      </c>
      <c r="C988" s="2">
        <v>7.4730478768723964E-5</v>
      </c>
      <c r="D988" s="2">
        <v>7.1499739391471336E-5</v>
      </c>
      <c r="E988" s="2">
        <v>7.2096559904515013E-5</v>
      </c>
      <c r="F988" s="1">
        <f t="shared" si="30"/>
        <v>-1.9193305769357315E-2</v>
      </c>
      <c r="G988" s="1">
        <f t="shared" si="31"/>
        <v>-1.5583221815031729E-2</v>
      </c>
    </row>
    <row r="989" spans="1:7">
      <c r="A989" s="3" t="s">
        <v>1480</v>
      </c>
      <c r="B989" s="3" t="s">
        <v>1481</v>
      </c>
      <c r="C989" s="2">
        <v>1.0189603441211102E-4</v>
      </c>
      <c r="D989" s="2">
        <v>9.7489772450005843E-5</v>
      </c>
      <c r="E989" s="2">
        <v>9.4512630188304825E-5</v>
      </c>
      <c r="F989" s="1">
        <f t="shared" si="30"/>
        <v>-1.9198225762388402E-2</v>
      </c>
      <c r="G989" s="1">
        <f t="shared" si="31"/>
        <v>-3.2667433172824611E-2</v>
      </c>
    </row>
    <row r="990" spans="1:7">
      <c r="A990" s="3" t="s">
        <v>2109</v>
      </c>
      <c r="B990" s="3" t="s">
        <v>2110</v>
      </c>
      <c r="C990" s="2">
        <v>3.5391649372662584E-4</v>
      </c>
      <c r="D990" s="2">
        <v>3.3858201912828097E-4</v>
      </c>
      <c r="E990" s="2">
        <v>3.517434358781862E-4</v>
      </c>
      <c r="F990" s="1">
        <f t="shared" si="30"/>
        <v>-1.923691215726659E-2</v>
      </c>
      <c r="G990" s="1">
        <f t="shared" si="31"/>
        <v>-2.6748012068769852E-3</v>
      </c>
    </row>
    <row r="991" spans="1:7">
      <c r="A991" s="3" t="s">
        <v>1364</v>
      </c>
      <c r="B991" s="3" t="s">
        <v>1365</v>
      </c>
      <c r="C991" s="2">
        <v>6.7445554410728648E-4</v>
      </c>
      <c r="D991" s="2">
        <v>6.4515227280474144E-4</v>
      </c>
      <c r="E991" s="2">
        <v>6.6513138160335559E-4</v>
      </c>
      <c r="F991" s="1">
        <f t="shared" si="30"/>
        <v>-1.9291097387286592E-2</v>
      </c>
      <c r="G991" s="1">
        <f t="shared" si="31"/>
        <v>-6.0458901829232164E-3</v>
      </c>
    </row>
    <row r="992" spans="1:7">
      <c r="A992" s="3" t="s">
        <v>315</v>
      </c>
      <c r="B992" s="3" t="s">
        <v>316</v>
      </c>
      <c r="C992" s="2">
        <v>1.2088330284742942E-3</v>
      </c>
      <c r="D992" s="2">
        <v>1.1562601242133075E-3</v>
      </c>
      <c r="E992" s="2">
        <v>1.1790579951898069E-3</v>
      </c>
      <c r="F992" s="1">
        <f t="shared" si="30"/>
        <v>-1.9310769106062983E-2</v>
      </c>
      <c r="G992" s="1">
        <f t="shared" si="31"/>
        <v>-1.0831149970676392E-2</v>
      </c>
    </row>
    <row r="993" spans="1:7">
      <c r="A993" s="3" t="s">
        <v>197</v>
      </c>
      <c r="B993" s="3" t="s">
        <v>198</v>
      </c>
      <c r="C993" s="2">
        <v>1.5482010605757668E-3</v>
      </c>
      <c r="D993" s="2">
        <v>1.480402723074293E-3</v>
      </c>
      <c r="E993" s="2">
        <v>1.5922069970419506E-3</v>
      </c>
      <c r="F993" s="1">
        <f t="shared" si="30"/>
        <v>-1.9447485357371903E-2</v>
      </c>
      <c r="G993" s="1">
        <f t="shared" si="31"/>
        <v>1.2172167489720163E-2</v>
      </c>
    </row>
    <row r="994" spans="1:7">
      <c r="A994" s="3" t="s">
        <v>2121</v>
      </c>
      <c r="B994" s="3" t="s">
        <v>2122</v>
      </c>
      <c r="C994" s="2">
        <v>1.4139869552940221E-4</v>
      </c>
      <c r="D994" s="2">
        <v>1.3519878209098578E-4</v>
      </c>
      <c r="E994" s="2">
        <v>1.2708382226252974E-4</v>
      </c>
      <c r="F994" s="1">
        <f t="shared" si="30"/>
        <v>-1.9472623529799487E-2</v>
      </c>
      <c r="G994" s="1">
        <f t="shared" si="31"/>
        <v>-4.6355134406830298E-2</v>
      </c>
    </row>
    <row r="995" spans="1:7">
      <c r="A995" s="3" t="s">
        <v>2457</v>
      </c>
      <c r="B995" s="3" t="s">
        <v>2458</v>
      </c>
      <c r="C995" s="2">
        <v>1.5197460314433079E-4</v>
      </c>
      <c r="D995" s="2">
        <v>1.4530497460903485E-4</v>
      </c>
      <c r="E995" s="2">
        <v>1.340062429748349E-4</v>
      </c>
      <c r="F995" s="1">
        <f t="shared" si="30"/>
        <v>-1.949053506946263E-2</v>
      </c>
      <c r="G995" s="1">
        <f t="shared" si="31"/>
        <v>-5.4645986574858571E-2</v>
      </c>
    </row>
    <row r="996" spans="1:7">
      <c r="A996" s="3" t="s">
        <v>1464</v>
      </c>
      <c r="B996" s="3" t="s">
        <v>1465</v>
      </c>
      <c r="C996" s="2">
        <v>2.1023805349497474E-4</v>
      </c>
      <c r="D996" s="2">
        <v>2.0098353211835929E-4</v>
      </c>
      <c r="E996" s="2">
        <v>2.2884826753789725E-4</v>
      </c>
      <c r="F996" s="1">
        <f t="shared" si="30"/>
        <v>-1.9550852629376409E-2</v>
      </c>
      <c r="G996" s="1">
        <f t="shared" si="31"/>
        <v>3.683630206358017E-2</v>
      </c>
    </row>
    <row r="997" spans="1:7">
      <c r="A997" s="3" t="s">
        <v>1278</v>
      </c>
      <c r="B997" s="3" t="s">
        <v>1279</v>
      </c>
      <c r="C997" s="2">
        <v>9.2082998445738114E-4</v>
      </c>
      <c r="D997" s="2">
        <v>8.8026150613073186E-4</v>
      </c>
      <c r="E997" s="2">
        <v>8.2686644988446431E-4</v>
      </c>
      <c r="F997" s="1">
        <f t="shared" si="30"/>
        <v>-1.9567741976267143E-2</v>
      </c>
      <c r="G997" s="1">
        <f t="shared" si="31"/>
        <v>-4.6744081749868452E-2</v>
      </c>
    </row>
    <row r="998" spans="1:7">
      <c r="A998" s="4">
        <v>43345</v>
      </c>
      <c r="B998" s="3" t="s">
        <v>611</v>
      </c>
      <c r="C998" s="2">
        <v>4.3385318267744397E-4</v>
      </c>
      <c r="D998" s="2">
        <v>4.1471365168187951E-4</v>
      </c>
      <c r="E998" s="2">
        <v>4.1638851093888794E-4</v>
      </c>
      <c r="F998" s="1">
        <f t="shared" si="30"/>
        <v>-1.9594455864768438E-2</v>
      </c>
      <c r="G998" s="1">
        <f t="shared" si="31"/>
        <v>-1.7844049836083342E-2</v>
      </c>
    </row>
    <row r="999" spans="1:7">
      <c r="A999" s="3" t="s">
        <v>135</v>
      </c>
      <c r="B999" s="3" t="s">
        <v>136</v>
      </c>
      <c r="C999" s="2">
        <v>7.7424569516826975E-4</v>
      </c>
      <c r="D999" s="2">
        <v>7.3990351217636749E-4</v>
      </c>
      <c r="E999" s="2">
        <v>7.3788954172599635E-4</v>
      </c>
      <c r="F999" s="1">
        <f t="shared" si="30"/>
        <v>-1.9703710506804459E-2</v>
      </c>
      <c r="G999" s="1">
        <f t="shared" si="31"/>
        <v>-2.0887444308366379E-2</v>
      </c>
    </row>
    <row r="1000" spans="1:7">
      <c r="A1000" s="3" t="s">
        <v>2679</v>
      </c>
      <c r="B1000" s="3" t="s">
        <v>2680</v>
      </c>
      <c r="C1000" s="2">
        <v>1.8212912024899834E-5</v>
      </c>
      <c r="D1000" s="2">
        <v>1.7399281441959487E-5</v>
      </c>
      <c r="E1000" s="2">
        <v>1.7028342563500682E-5</v>
      </c>
      <c r="F1000" s="1">
        <f t="shared" si="30"/>
        <v>-1.984807669808962E-2</v>
      </c>
      <c r="G1000" s="1">
        <f t="shared" si="31"/>
        <v>-2.9207011389138376E-2</v>
      </c>
    </row>
    <row r="1001" spans="1:7">
      <c r="A1001" s="3" t="s">
        <v>1566</v>
      </c>
      <c r="B1001" s="3" t="s">
        <v>1567</v>
      </c>
      <c r="C1001" s="2">
        <v>8.8830280531143672E-5</v>
      </c>
      <c r="D1001" s="2">
        <v>8.485169886797436E-5</v>
      </c>
      <c r="E1001" s="2">
        <v>9.2386636233224775E-5</v>
      </c>
      <c r="F1001" s="1">
        <f t="shared" si="30"/>
        <v>-1.9900491620837145E-2</v>
      </c>
      <c r="G1001" s="1">
        <f t="shared" si="31"/>
        <v>1.7048121240972682E-2</v>
      </c>
    </row>
    <row r="1002" spans="1:7">
      <c r="A1002" s="3" t="s">
        <v>483</v>
      </c>
      <c r="B1002" s="3" t="s">
        <v>484</v>
      </c>
      <c r="C1002" s="2">
        <v>4.872478778485819E-5</v>
      </c>
      <c r="D1002" s="2">
        <v>4.6536162050336694E-5</v>
      </c>
      <c r="E1002" s="2">
        <v>4.8604819396252704E-5</v>
      </c>
      <c r="F1002" s="1">
        <f t="shared" si="30"/>
        <v>-1.9959393161801828E-2</v>
      </c>
      <c r="G1002" s="1">
        <f t="shared" si="31"/>
        <v>-1.0706225385922461E-3</v>
      </c>
    </row>
    <row r="1003" spans="1:7">
      <c r="A1003" s="3" t="s">
        <v>2727</v>
      </c>
      <c r="B1003" s="3" t="s">
        <v>2728</v>
      </c>
      <c r="C1003" s="2">
        <v>1.4902914645893803E-4</v>
      </c>
      <c r="D1003" s="2">
        <v>1.423032504702906E-4</v>
      </c>
      <c r="E1003" s="2">
        <v>1.3156309901454481E-4</v>
      </c>
      <c r="F1003" s="1">
        <f t="shared" si="30"/>
        <v>-2.0056393816772218E-2</v>
      </c>
      <c r="G1003" s="1">
        <f t="shared" si="31"/>
        <v>-5.4137119217534342E-2</v>
      </c>
    </row>
    <row r="1004" spans="1:7">
      <c r="A1004" s="3" t="s">
        <v>793</v>
      </c>
      <c r="B1004" s="3" t="s">
        <v>794</v>
      </c>
      <c r="C1004" s="2">
        <v>1.2900103839732705E-4</v>
      </c>
      <c r="D1004" s="2">
        <v>1.2317416999349217E-4</v>
      </c>
      <c r="E1004" s="2">
        <v>1.0963103535550822E-4</v>
      </c>
      <c r="F1004" s="1">
        <f t="shared" si="30"/>
        <v>-2.0073561705691165E-2</v>
      </c>
      <c r="G1004" s="1">
        <f t="shared" si="31"/>
        <v>-7.0659690573372444E-2</v>
      </c>
    </row>
    <row r="1005" spans="1:7">
      <c r="A1005" s="3" t="s">
        <v>755</v>
      </c>
      <c r="B1005" s="3" t="s">
        <v>756</v>
      </c>
      <c r="C1005" s="2">
        <v>1.5387661604182937E-4</v>
      </c>
      <c r="D1005" s="2">
        <v>1.4691268983144315E-4</v>
      </c>
      <c r="E1005" s="2">
        <v>1.4260798926180461E-4</v>
      </c>
      <c r="F1005" s="1">
        <f t="shared" si="30"/>
        <v>-2.0113316678484944E-2</v>
      </c>
      <c r="G1005" s="1">
        <f t="shared" si="31"/>
        <v>-3.3028770530090713E-2</v>
      </c>
    </row>
    <row r="1006" spans="1:7">
      <c r="A1006" s="3" t="s">
        <v>473</v>
      </c>
      <c r="B1006" s="3" t="s">
        <v>474</v>
      </c>
      <c r="C1006" s="2">
        <v>5.9052895963409712E-4</v>
      </c>
      <c r="D1006" s="2">
        <v>5.6379548947441376E-4</v>
      </c>
      <c r="E1006" s="2">
        <v>5.7329761001954156E-4</v>
      </c>
      <c r="F1006" s="1">
        <f t="shared" si="30"/>
        <v>-2.0119603273147029E-2</v>
      </c>
      <c r="G1006" s="1">
        <f t="shared" si="31"/>
        <v>-1.286106906379249E-2</v>
      </c>
    </row>
    <row r="1007" spans="1:7">
      <c r="A1007" s="3" t="s">
        <v>2416</v>
      </c>
      <c r="B1007" s="3" t="s">
        <v>2417</v>
      </c>
      <c r="C1007" s="2">
        <v>3.1410208771617824E-5</v>
      </c>
      <c r="D1007" s="2">
        <v>2.9983775938106903E-5</v>
      </c>
      <c r="E1007" s="2">
        <v>2.9821153252463181E-5</v>
      </c>
      <c r="F1007" s="1">
        <f t="shared" si="30"/>
        <v>-2.0184499160474826E-2</v>
      </c>
      <c r="G1007" s="1">
        <f t="shared" si="31"/>
        <v>-2.2546388390591737E-2</v>
      </c>
    </row>
    <row r="1008" spans="1:7">
      <c r="A1008" s="3" t="s">
        <v>2412</v>
      </c>
      <c r="B1008" s="3" t="s">
        <v>2413</v>
      </c>
      <c r="C1008" s="2">
        <v>8.103523517993641E-5</v>
      </c>
      <c r="D1008" s="2">
        <v>7.7354132030595351E-5</v>
      </c>
      <c r="E1008" s="2">
        <v>6.5335930694126906E-5</v>
      </c>
      <c r="F1008" s="1">
        <f t="shared" si="30"/>
        <v>-2.0190379473840208E-2</v>
      </c>
      <c r="G1008" s="1">
        <f t="shared" si="31"/>
        <v>-9.3521814967238312E-2</v>
      </c>
    </row>
    <row r="1009" spans="1:7">
      <c r="A1009" s="3" t="s">
        <v>339</v>
      </c>
      <c r="B1009" s="3" t="s">
        <v>340</v>
      </c>
      <c r="C1009" s="2">
        <v>8.120243691104468E-4</v>
      </c>
      <c r="D1009" s="2">
        <v>7.7502163557940668E-4</v>
      </c>
      <c r="E1009" s="2">
        <v>6.9759767067623438E-4</v>
      </c>
      <c r="F1009" s="1">
        <f t="shared" si="30"/>
        <v>-2.0255236270176349E-2</v>
      </c>
      <c r="G1009" s="1">
        <f t="shared" si="31"/>
        <v>-6.5964040963185797E-2</v>
      </c>
    </row>
    <row r="1010" spans="1:7">
      <c r="A1010" s="3" t="s">
        <v>1398</v>
      </c>
      <c r="B1010" s="3" t="s">
        <v>1399</v>
      </c>
      <c r="C1010" s="2">
        <v>1.5559662871330186E-4</v>
      </c>
      <c r="D1010" s="2">
        <v>1.4847843688588997E-4</v>
      </c>
      <c r="E1010" s="2">
        <v>1.3462848431108557E-4</v>
      </c>
      <c r="F1010" s="1">
        <f t="shared" si="30"/>
        <v>-2.0336796125971376E-2</v>
      </c>
      <c r="G1010" s="1">
        <f t="shared" si="31"/>
        <v>-6.2863226569264366E-2</v>
      </c>
    </row>
    <row r="1011" spans="1:7">
      <c r="A1011" s="3" t="s">
        <v>1021</v>
      </c>
      <c r="B1011" s="3" t="s">
        <v>1022</v>
      </c>
      <c r="C1011" s="2">
        <v>1.7488280267850649E-4</v>
      </c>
      <c r="D1011" s="2">
        <v>1.6688213397082367E-4</v>
      </c>
      <c r="E1011" s="2">
        <v>1.4895434072350494E-4</v>
      </c>
      <c r="F1011" s="1">
        <f t="shared" si="30"/>
        <v>-2.0337260112471448E-2</v>
      </c>
      <c r="G1011" s="1">
        <f t="shared" si="31"/>
        <v>-6.9693941039079638E-2</v>
      </c>
    </row>
    <row r="1012" spans="1:7">
      <c r="A1012" s="3" t="s">
        <v>529</v>
      </c>
      <c r="B1012" s="3" t="s">
        <v>530</v>
      </c>
      <c r="C1012" s="2">
        <v>1.2955524278620034E-3</v>
      </c>
      <c r="D1012" s="2">
        <v>1.2361983207404459E-3</v>
      </c>
      <c r="E1012" s="2">
        <v>1.5095937087214741E-3</v>
      </c>
      <c r="F1012" s="1">
        <f t="shared" si="30"/>
        <v>-2.0366843213100505E-2</v>
      </c>
      <c r="G1012" s="1">
        <f t="shared" si="31"/>
        <v>6.6405084703986039E-2</v>
      </c>
    </row>
    <row r="1013" spans="1:7">
      <c r="A1013" s="3" t="s">
        <v>837</v>
      </c>
      <c r="B1013" s="3" t="s">
        <v>838</v>
      </c>
      <c r="C1013" s="2">
        <v>7.8434274253014853E-4</v>
      </c>
      <c r="D1013" s="2">
        <v>7.4813793963982164E-4</v>
      </c>
      <c r="E1013" s="2">
        <v>7.5301507671967044E-4</v>
      </c>
      <c r="F1013" s="1">
        <f t="shared" si="30"/>
        <v>-2.052420312331818E-2</v>
      </c>
      <c r="G1013" s="1">
        <f t="shared" si="31"/>
        <v>-1.7702210760339007E-2</v>
      </c>
    </row>
    <row r="1014" spans="1:7">
      <c r="A1014" s="3" t="s">
        <v>2015</v>
      </c>
      <c r="B1014" s="3" t="s">
        <v>2016</v>
      </c>
      <c r="C1014" s="2">
        <v>4.6442842734910671E-5</v>
      </c>
      <c r="D1014" s="2">
        <v>4.4296235345044482E-5</v>
      </c>
      <c r="E1014" s="2">
        <v>9.1585308857935434E-6</v>
      </c>
      <c r="F1014" s="1">
        <f t="shared" si="30"/>
        <v>-2.0551976842652191E-2</v>
      </c>
      <c r="G1014" s="1">
        <f t="shared" si="31"/>
        <v>-0.70509298040215251</v>
      </c>
    </row>
    <row r="1015" spans="1:7">
      <c r="A1015" s="3" t="s">
        <v>1706</v>
      </c>
      <c r="B1015" s="3" t="s">
        <v>1707</v>
      </c>
      <c r="C1015" s="2">
        <v>2.118910465144931E-4</v>
      </c>
      <c r="D1015" s="2">
        <v>2.0203181993648685E-4</v>
      </c>
      <c r="E1015" s="2">
        <v>1.7097708865923767E-4</v>
      </c>
      <c r="F1015" s="1">
        <f t="shared" si="30"/>
        <v>-2.0692829871917468E-2</v>
      </c>
      <c r="G1015" s="1">
        <f t="shared" si="31"/>
        <v>-9.317468813824277E-2</v>
      </c>
    </row>
    <row r="1016" spans="1:7">
      <c r="A1016" s="3" t="s">
        <v>1005</v>
      </c>
      <c r="B1016" s="3" t="s">
        <v>1006</v>
      </c>
      <c r="C1016" s="2">
        <v>1.5349785612621389E-4</v>
      </c>
      <c r="D1016" s="2">
        <v>1.4631001427919377E-4</v>
      </c>
      <c r="E1016" s="2">
        <v>1.5411899490798558E-4</v>
      </c>
      <c r="F1016" s="1">
        <f t="shared" si="30"/>
        <v>-2.0828261455192277E-2</v>
      </c>
      <c r="G1016" s="1">
        <f t="shared" si="31"/>
        <v>1.7538539330812712E-3</v>
      </c>
    </row>
    <row r="1017" spans="1:7">
      <c r="A1017" s="3" t="s">
        <v>1768</v>
      </c>
      <c r="B1017" s="3" t="s">
        <v>1769</v>
      </c>
      <c r="C1017" s="2">
        <v>4.8696684151753494E-4</v>
      </c>
      <c r="D1017" s="2">
        <v>4.6412308905403616E-4</v>
      </c>
      <c r="E1017" s="2">
        <v>4.5412669973649846E-4</v>
      </c>
      <c r="F1017" s="1">
        <f t="shared" si="30"/>
        <v>-2.0866216192321232E-2</v>
      </c>
      <c r="G1017" s="1">
        <f t="shared" si="31"/>
        <v>-3.0322353917418197E-2</v>
      </c>
    </row>
    <row r="1018" spans="1:7">
      <c r="A1018" s="3" t="s">
        <v>251</v>
      </c>
      <c r="B1018" s="3" t="s">
        <v>252</v>
      </c>
      <c r="C1018" s="2">
        <v>4.8692446062802474E-3</v>
      </c>
      <c r="D1018" s="2">
        <v>4.6398183970364874E-3</v>
      </c>
      <c r="E1018" s="2">
        <v>4.6978820893926656E-3</v>
      </c>
      <c r="F1018" s="1">
        <f t="shared" si="30"/>
        <v>-2.0960609299963733E-2</v>
      </c>
      <c r="G1018" s="1">
        <f t="shared" si="31"/>
        <v>-1.5559479494246084E-2</v>
      </c>
    </row>
    <row r="1019" spans="1:7">
      <c r="A1019" s="3" t="s">
        <v>633</v>
      </c>
      <c r="B1019" s="3" t="s">
        <v>634</v>
      </c>
      <c r="C1019" s="2">
        <v>1.574169256599442E-3</v>
      </c>
      <c r="D1019" s="2">
        <v>1.4996848214434409E-3</v>
      </c>
      <c r="E1019" s="2">
        <v>1.5275124351972506E-3</v>
      </c>
      <c r="F1019" s="1">
        <f t="shared" si="30"/>
        <v>-2.1051430477625251E-2</v>
      </c>
      <c r="G1019" s="1">
        <f t="shared" si="31"/>
        <v>-1.3066671965962022E-2</v>
      </c>
    </row>
    <row r="1020" spans="1:7">
      <c r="A1020" s="3" t="s">
        <v>1123</v>
      </c>
      <c r="B1020" s="3" t="s">
        <v>1124</v>
      </c>
      <c r="C1020" s="2">
        <v>9.3482479874126704E-4</v>
      </c>
      <c r="D1020" s="2">
        <v>8.9016580853852373E-4</v>
      </c>
      <c r="E1020" s="2">
        <v>8.4825757155383285E-4</v>
      </c>
      <c r="F1020" s="1">
        <f t="shared" si="30"/>
        <v>-2.125931578006663E-2</v>
      </c>
      <c r="G1020" s="1">
        <f t="shared" si="31"/>
        <v>-4.2202479851373112E-2</v>
      </c>
    </row>
    <row r="1021" spans="1:7">
      <c r="A1021" s="3" t="s">
        <v>1414</v>
      </c>
      <c r="B1021" s="3" t="s">
        <v>1415</v>
      </c>
      <c r="C1021" s="2">
        <v>1.3968828310689872E-3</v>
      </c>
      <c r="D1021" s="2">
        <v>1.3289743492094152E-3</v>
      </c>
      <c r="E1021" s="2">
        <v>1.4246588669833006E-3</v>
      </c>
      <c r="F1021" s="1">
        <f t="shared" si="30"/>
        <v>-2.1643380896486028E-2</v>
      </c>
      <c r="G1021" s="1">
        <f t="shared" si="31"/>
        <v>8.5509059329159174E-3</v>
      </c>
    </row>
    <row r="1022" spans="1:7">
      <c r="A1022" s="3" t="s">
        <v>1710</v>
      </c>
      <c r="B1022" s="3" t="s">
        <v>1711</v>
      </c>
      <c r="C1022" s="2">
        <v>2.089955081346576E-4</v>
      </c>
      <c r="D1022" s="2">
        <v>1.9880548312476597E-4</v>
      </c>
      <c r="E1022" s="2">
        <v>1.8247451988622965E-4</v>
      </c>
      <c r="F1022" s="1">
        <f t="shared" si="30"/>
        <v>-2.1708593855946451E-2</v>
      </c>
      <c r="G1022" s="1">
        <f t="shared" si="31"/>
        <v>-5.8934722436383091E-2</v>
      </c>
    </row>
    <row r="1023" spans="1:7">
      <c r="A1023" s="3" t="s">
        <v>1929</v>
      </c>
      <c r="B1023" s="3" t="s">
        <v>1930</v>
      </c>
      <c r="C1023" s="2">
        <v>6.634759166608262E-4</v>
      </c>
      <c r="D1023" s="2">
        <v>6.3103550519970396E-4</v>
      </c>
      <c r="E1023" s="2">
        <v>5.8767935405163395E-4</v>
      </c>
      <c r="F1023" s="1">
        <f t="shared" si="30"/>
        <v>-2.1771367642811373E-2</v>
      </c>
      <c r="G1023" s="1">
        <f t="shared" si="31"/>
        <v>-5.2684729498230221E-2</v>
      </c>
    </row>
    <row r="1024" spans="1:7">
      <c r="A1024" s="3" t="s">
        <v>2230</v>
      </c>
      <c r="B1024" s="3" t="s">
        <v>2231</v>
      </c>
      <c r="C1024" s="2">
        <v>5.3788885117313821E-5</v>
      </c>
      <c r="D1024" s="2">
        <v>5.1139761528108957E-5</v>
      </c>
      <c r="E1024" s="2">
        <v>4.9417140394500141E-5</v>
      </c>
      <c r="F1024" s="1">
        <f t="shared" si="30"/>
        <v>-2.1933844230787945E-2</v>
      </c>
      <c r="G1024" s="1">
        <f t="shared" si="31"/>
        <v>-3.6814932133230768E-2</v>
      </c>
    </row>
    <row r="1025" spans="1:7">
      <c r="A1025" s="3" t="s">
        <v>209</v>
      </c>
      <c r="B1025" s="3" t="s">
        <v>210</v>
      </c>
      <c r="C1025" s="2">
        <v>3.0340652451775118E-3</v>
      </c>
      <c r="D1025" s="2">
        <v>2.8834005897213416E-3</v>
      </c>
      <c r="E1025" s="2">
        <v>2.8404103316219385E-3</v>
      </c>
      <c r="F1025" s="1">
        <f t="shared" si="30"/>
        <v>-2.2119932767921614E-2</v>
      </c>
      <c r="G1025" s="1">
        <f t="shared" si="31"/>
        <v>-2.8643832041971476E-2</v>
      </c>
    </row>
    <row r="1026" spans="1:7">
      <c r="A1026" s="3" t="s">
        <v>2158</v>
      </c>
      <c r="B1026" s="3" t="s">
        <v>2159</v>
      </c>
      <c r="C1026" s="2">
        <v>7.2903153062811696E-5</v>
      </c>
      <c r="D1026" s="2">
        <v>6.926816348641542E-5</v>
      </c>
      <c r="E1026" s="2">
        <v>6.9452043782170121E-5</v>
      </c>
      <c r="F1026" s="1">
        <f t="shared" si="30"/>
        <v>-2.2212638671646842E-2</v>
      </c>
      <c r="G1026" s="1">
        <f t="shared" si="31"/>
        <v>-2.1061281618167511E-2</v>
      </c>
    </row>
    <row r="1027" spans="1:7">
      <c r="A1027" s="3" t="s">
        <v>639</v>
      </c>
      <c r="B1027" s="3" t="s">
        <v>640</v>
      </c>
      <c r="C1027" s="2">
        <v>8.4478868452325629E-4</v>
      </c>
      <c r="D1027" s="2">
        <v>8.0252711684690415E-4</v>
      </c>
      <c r="E1027" s="2">
        <v>8.2126608108408744E-4</v>
      </c>
      <c r="F1027" s="1">
        <f t="shared" ref="F1027:F1090" si="32">LOG(D1027/C1027)</f>
        <v>-2.2288372253754022E-2</v>
      </c>
      <c r="G1027" s="1">
        <f t="shared" ref="G1027:G1090" si="33">LOG(E1027/C1027)</f>
        <v>-1.2264201590379768E-2</v>
      </c>
    </row>
    <row r="1028" spans="1:7">
      <c r="A1028" s="3" t="s">
        <v>2693</v>
      </c>
      <c r="B1028" s="3" t="s">
        <v>2694</v>
      </c>
      <c r="C1028" s="2">
        <v>6.7250802599012243E-6</v>
      </c>
      <c r="D1028" s="2">
        <v>6.3878797131938637E-6</v>
      </c>
      <c r="E1028" s="2">
        <v>9.39304551770869E-6</v>
      </c>
      <c r="F1028" s="1">
        <f t="shared" si="32"/>
        <v>-2.2340742183845578E-2</v>
      </c>
      <c r="G1028" s="1">
        <f t="shared" si="33"/>
        <v>0.14510895513085348</v>
      </c>
    </row>
    <row r="1029" spans="1:7">
      <c r="A1029" s="3" t="s">
        <v>2051</v>
      </c>
      <c r="B1029" s="3" t="s">
        <v>2052</v>
      </c>
      <c r="C1029" s="2">
        <v>2.5040903254817185E-5</v>
      </c>
      <c r="D1029" s="2">
        <v>2.3784373657580803E-5</v>
      </c>
      <c r="E1029" s="2">
        <v>1.7087621884196379E-5</v>
      </c>
      <c r="F1029" s="1">
        <f t="shared" si="32"/>
        <v>-2.2358271224056779E-2</v>
      </c>
      <c r="G1029" s="1">
        <f t="shared" si="33"/>
        <v>-0.16596836496998132</v>
      </c>
    </row>
    <row r="1030" spans="1:7">
      <c r="A1030" s="3" t="s">
        <v>2639</v>
      </c>
      <c r="B1030" s="3" t="s">
        <v>2640</v>
      </c>
      <c r="C1030" s="2">
        <v>1.7645694730051714E-5</v>
      </c>
      <c r="D1030" s="2">
        <v>1.6747087657271274E-5</v>
      </c>
      <c r="E1030" s="2">
        <v>4.4446406862159758E-6</v>
      </c>
      <c r="F1030" s="1">
        <f t="shared" si="32"/>
        <v>-2.2699468173784723E-2</v>
      </c>
      <c r="G1030" s="1">
        <f t="shared" si="33"/>
        <v>-0.59880210419824853</v>
      </c>
    </row>
    <row r="1031" spans="1:7">
      <c r="A1031" s="3" t="s">
        <v>2023</v>
      </c>
      <c r="B1031" s="3" t="s">
        <v>2024</v>
      </c>
      <c r="C1031" s="2">
        <v>1.168087677893964E-4</v>
      </c>
      <c r="D1031" s="2">
        <v>1.1080822834824307E-4</v>
      </c>
      <c r="E1031" s="2">
        <v>1.026644547854511E-4</v>
      </c>
      <c r="F1031" s="1">
        <f t="shared" si="32"/>
        <v>-2.2903431365319735E-2</v>
      </c>
      <c r="G1031" s="1">
        <f t="shared" si="33"/>
        <v>-5.6055337491627881E-2</v>
      </c>
    </row>
    <row r="1032" spans="1:7">
      <c r="A1032" s="3" t="s">
        <v>239</v>
      </c>
      <c r="B1032" s="3" t="s">
        <v>240</v>
      </c>
      <c r="C1032" s="2">
        <v>5.5612796388016666E-4</v>
      </c>
      <c r="D1032" s="2">
        <v>5.2755479906341132E-4</v>
      </c>
      <c r="E1032" s="2">
        <v>5.2215167610453986E-4</v>
      </c>
      <c r="F1032" s="1">
        <f t="shared" si="32"/>
        <v>-2.2907155248693162E-2</v>
      </c>
      <c r="G1032" s="1">
        <f t="shared" si="33"/>
        <v>-2.7378056906181857E-2</v>
      </c>
    </row>
    <row r="1033" spans="1:7">
      <c r="A1033" s="3" t="s">
        <v>1496</v>
      </c>
      <c r="B1033" s="3" t="s">
        <v>1497</v>
      </c>
      <c r="C1033" s="2">
        <v>3.0165731360700748E-4</v>
      </c>
      <c r="D1033" s="2">
        <v>2.8612917961067533E-4</v>
      </c>
      <c r="E1033" s="2">
        <v>2.669672621892748E-4</v>
      </c>
      <c r="F1033" s="1">
        <f t="shared" si="32"/>
        <v>-2.2951709489210301E-2</v>
      </c>
      <c r="G1033" s="1">
        <f t="shared" si="33"/>
        <v>-5.3055851419317304E-2</v>
      </c>
    </row>
    <row r="1034" spans="1:7">
      <c r="A1034" s="3" t="s">
        <v>2533</v>
      </c>
      <c r="B1034" s="3" t="s">
        <v>2534</v>
      </c>
      <c r="C1034" s="2">
        <v>7.4834988144800707E-5</v>
      </c>
      <c r="D1034" s="2">
        <v>7.0979237146563128E-5</v>
      </c>
      <c r="E1034" s="2">
        <v>7.1229354315582223E-5</v>
      </c>
      <c r="F1034" s="1">
        <f t="shared" si="32"/>
        <v>-2.2973366763148574E-2</v>
      </c>
      <c r="G1034" s="1">
        <f t="shared" si="33"/>
        <v>-2.1445686652913607E-2</v>
      </c>
    </row>
    <row r="1035" spans="1:7">
      <c r="A1035" s="3" t="s">
        <v>1865</v>
      </c>
      <c r="B1035" s="3" t="s">
        <v>1866</v>
      </c>
      <c r="C1035" s="2">
        <v>2.8697484721411755E-4</v>
      </c>
      <c r="D1035" s="2">
        <v>2.7206313791485034E-4</v>
      </c>
      <c r="E1035" s="2">
        <v>2.3460674553909592E-4</v>
      </c>
      <c r="F1035" s="1">
        <f t="shared" si="32"/>
        <v>-2.317413053103996E-2</v>
      </c>
      <c r="G1035" s="1">
        <f t="shared" si="33"/>
        <v>-8.7503338310280135E-2</v>
      </c>
    </row>
    <row r="1036" spans="1:7">
      <c r="A1036" s="3" t="s">
        <v>385</v>
      </c>
      <c r="B1036" s="3" t="s">
        <v>386</v>
      </c>
      <c r="C1036" s="2">
        <v>8.1462882346218057E-4</v>
      </c>
      <c r="D1036" s="2">
        <v>7.7217279810201439E-4</v>
      </c>
      <c r="E1036" s="2">
        <v>8.0410077018540794E-4</v>
      </c>
      <c r="F1036" s="1">
        <f t="shared" si="32"/>
        <v>-2.3245274023561774E-2</v>
      </c>
      <c r="G1036" s="1">
        <f t="shared" si="33"/>
        <v>-5.6492942774546218E-3</v>
      </c>
    </row>
    <row r="1037" spans="1:7">
      <c r="A1037" s="3" t="s">
        <v>565</v>
      </c>
      <c r="B1037" s="3" t="s">
        <v>566</v>
      </c>
      <c r="C1037" s="2">
        <v>2.1861770845955998E-4</v>
      </c>
      <c r="D1037" s="2">
        <v>2.072014239768793E-4</v>
      </c>
      <c r="E1037" s="2">
        <v>1.6452428391654887E-4</v>
      </c>
      <c r="F1037" s="1">
        <f t="shared" si="32"/>
        <v>-2.3292601995163208E-2</v>
      </c>
      <c r="G1037" s="1">
        <f t="shared" si="33"/>
        <v>-0.12345532850435861</v>
      </c>
    </row>
    <row r="1038" spans="1:7">
      <c r="A1038" s="3" t="s">
        <v>111</v>
      </c>
      <c r="B1038" s="3" t="s">
        <v>112</v>
      </c>
      <c r="C1038" s="2">
        <v>1.1722687815590434E-3</v>
      </c>
      <c r="D1038" s="2">
        <v>1.1104435314796624E-3</v>
      </c>
      <c r="E1038" s="2">
        <v>1.1997727710044771E-3</v>
      </c>
      <c r="F1038" s="1">
        <f t="shared" si="32"/>
        <v>-2.3530720929105964E-2</v>
      </c>
      <c r="G1038" s="1">
        <f t="shared" si="33"/>
        <v>1.0071801808860996E-2</v>
      </c>
    </row>
    <row r="1039" spans="1:7">
      <c r="A1039" s="3" t="s">
        <v>277</v>
      </c>
      <c r="B1039" s="3" t="s">
        <v>278</v>
      </c>
      <c r="C1039" s="2">
        <v>1.4664925193998217E-4</v>
      </c>
      <c r="D1039" s="2">
        <v>1.3886959543359454E-4</v>
      </c>
      <c r="E1039" s="2">
        <v>1.1683618085365879E-4</v>
      </c>
      <c r="F1039" s="1">
        <f t="shared" si="32"/>
        <v>-2.3672681697935408E-2</v>
      </c>
      <c r="G1039" s="1">
        <f t="shared" si="33"/>
        <v>-9.8702499683653327E-2</v>
      </c>
    </row>
    <row r="1040" spans="1:7">
      <c r="A1040" s="3" t="s">
        <v>2091</v>
      </c>
      <c r="B1040" s="3" t="s">
        <v>2092</v>
      </c>
      <c r="C1040" s="2">
        <v>3.1768740183710529E-4</v>
      </c>
      <c r="D1040" s="2">
        <v>3.0078935199582857E-4</v>
      </c>
      <c r="E1040" s="2">
        <v>3.0786919550158601E-4</v>
      </c>
      <c r="F1040" s="1">
        <f t="shared" si="32"/>
        <v>-2.3737534774411845E-2</v>
      </c>
      <c r="G1040" s="1">
        <f t="shared" si="33"/>
        <v>-1.3633756021979448E-2</v>
      </c>
    </row>
    <row r="1041" spans="1:7">
      <c r="A1041" s="3" t="s">
        <v>345</v>
      </c>
      <c r="B1041" s="3" t="s">
        <v>346</v>
      </c>
      <c r="C1041" s="2">
        <v>1.7231106070185374E-3</v>
      </c>
      <c r="D1041" s="2">
        <v>1.6309258288711519E-3</v>
      </c>
      <c r="E1041" s="2">
        <v>1.7235992831995547E-3</v>
      </c>
      <c r="F1041" s="1">
        <f t="shared" si="32"/>
        <v>-2.3878945168065178E-2</v>
      </c>
      <c r="G1041" s="1">
        <f t="shared" si="33"/>
        <v>1.2314896062344129E-4</v>
      </c>
    </row>
    <row r="1042" spans="1:7">
      <c r="A1042" s="3" t="s">
        <v>1358</v>
      </c>
      <c r="B1042" s="3" t="s">
        <v>1359</v>
      </c>
      <c r="C1042" s="2">
        <v>3.2472929380002733E-4</v>
      </c>
      <c r="D1042" s="2">
        <v>3.0729589005517747E-4</v>
      </c>
      <c r="E1042" s="2">
        <v>2.9893433837168548E-4</v>
      </c>
      <c r="F1042" s="1">
        <f t="shared" si="32"/>
        <v>-2.3964716257741252E-2</v>
      </c>
      <c r="G1042" s="1">
        <f t="shared" si="33"/>
        <v>-3.5945663060464109E-2</v>
      </c>
    </row>
    <row r="1043" spans="1:7">
      <c r="A1043" s="3" t="s">
        <v>641</v>
      </c>
      <c r="B1043" s="3" t="s">
        <v>642</v>
      </c>
      <c r="C1043" s="2">
        <v>8.6902634309160272E-4</v>
      </c>
      <c r="D1043" s="2">
        <v>8.2197324231241594E-4</v>
      </c>
      <c r="E1043" s="2">
        <v>8.7040045323900678E-4</v>
      </c>
      <c r="F1043" s="1">
        <f t="shared" si="32"/>
        <v>-2.4175261379012634E-2</v>
      </c>
      <c r="G1043" s="1">
        <f t="shared" si="33"/>
        <v>6.861669372287783E-4</v>
      </c>
    </row>
    <row r="1044" spans="1:7">
      <c r="A1044" s="3" t="s">
        <v>97</v>
      </c>
      <c r="B1044" s="3" t="s">
        <v>98</v>
      </c>
      <c r="C1044" s="2">
        <v>3.6210874930412613E-3</v>
      </c>
      <c r="D1044" s="2">
        <v>3.4249199219601985E-3</v>
      </c>
      <c r="E1044" s="2">
        <v>3.2516198891552111E-3</v>
      </c>
      <c r="F1044" s="1">
        <f t="shared" si="32"/>
        <v>-2.4188596696562519E-2</v>
      </c>
      <c r="G1044" s="1">
        <f t="shared" si="33"/>
        <v>-4.6739247071633565E-2</v>
      </c>
    </row>
    <row r="1045" spans="1:7">
      <c r="A1045" s="3" t="s">
        <v>1039</v>
      </c>
      <c r="B1045" s="3" t="s">
        <v>1040</v>
      </c>
      <c r="C1045" s="2">
        <v>2.5698417723729757E-4</v>
      </c>
      <c r="D1045" s="2">
        <v>2.4300155983184303E-4</v>
      </c>
      <c r="E1045" s="2">
        <v>2.0252570133073169E-4</v>
      </c>
      <c r="F1045" s="1">
        <f t="shared" si="32"/>
        <v>-2.4297322873770261E-2</v>
      </c>
      <c r="G1045" s="1">
        <f t="shared" si="33"/>
        <v>-0.10342623945137168</v>
      </c>
    </row>
    <row r="1046" spans="1:7">
      <c r="A1046" s="3" t="s">
        <v>1017</v>
      </c>
      <c r="B1046" s="3" t="s">
        <v>1018</v>
      </c>
      <c r="C1046" s="2">
        <v>1.1159234883888639E-4</v>
      </c>
      <c r="D1046" s="2">
        <v>1.0550787760579932E-4</v>
      </c>
      <c r="E1046" s="2">
        <v>1.1748143660246448E-4</v>
      </c>
      <c r="F1046" s="1">
        <f t="shared" si="32"/>
        <v>-2.4349532010089936E-2</v>
      </c>
      <c r="G1046" s="1">
        <f t="shared" si="33"/>
        <v>2.2334829705932448E-2</v>
      </c>
    </row>
    <row r="1047" spans="1:7">
      <c r="A1047" s="3" t="s">
        <v>1953</v>
      </c>
      <c r="B1047" s="3" t="s">
        <v>1954</v>
      </c>
      <c r="C1047" s="2">
        <v>1.6996860529174425E-5</v>
      </c>
      <c r="D1047" s="2">
        <v>1.6066307697274569E-5</v>
      </c>
      <c r="E1047" s="2">
        <v>1.1571951786939031E-6</v>
      </c>
      <c r="F1047" s="1">
        <f t="shared" si="32"/>
        <v>-2.4452630555560673E-2</v>
      </c>
      <c r="G1047" s="1">
        <f t="shared" si="33"/>
        <v>-1.166962095197648</v>
      </c>
    </row>
    <row r="1048" spans="1:7">
      <c r="A1048" s="3" t="s">
        <v>1590</v>
      </c>
      <c r="B1048" s="3" t="s">
        <v>1591</v>
      </c>
      <c r="C1048" s="2">
        <v>1.2000334743411988E-4</v>
      </c>
      <c r="D1048" s="2">
        <v>1.1342898072834193E-4</v>
      </c>
      <c r="E1048" s="2">
        <v>1.0459417708192003E-4</v>
      </c>
      <c r="F1048" s="1">
        <f t="shared" si="32"/>
        <v>-2.4469331112742482E-2</v>
      </c>
      <c r="G1048" s="1">
        <f t="shared" si="33"/>
        <v>-5.9685853281634414E-2</v>
      </c>
    </row>
    <row r="1049" spans="1:7">
      <c r="A1049" s="3" t="s">
        <v>2019</v>
      </c>
      <c r="B1049" s="3" t="s">
        <v>2020</v>
      </c>
      <c r="C1049" s="2">
        <v>1.2102757709800048E-4</v>
      </c>
      <c r="D1049" s="2">
        <v>1.1438144640729777E-4</v>
      </c>
      <c r="E1049" s="2">
        <v>9.4167225647386431E-5</v>
      </c>
      <c r="F1049" s="1">
        <f t="shared" si="32"/>
        <v>-2.4528754947418997E-2</v>
      </c>
      <c r="G1049" s="1">
        <f t="shared" si="33"/>
        <v>-0.10898456361694898</v>
      </c>
    </row>
    <row r="1050" spans="1:7">
      <c r="A1050" s="3" t="s">
        <v>707</v>
      </c>
      <c r="B1050" s="3" t="s">
        <v>708</v>
      </c>
      <c r="C1050" s="2">
        <v>2.8818508863461261E-4</v>
      </c>
      <c r="D1050" s="2">
        <v>2.7230713660733434E-4</v>
      </c>
      <c r="E1050" s="2">
        <v>2.9193928086525592E-4</v>
      </c>
      <c r="F1050" s="1">
        <f t="shared" si="32"/>
        <v>-2.4612482204757046E-2</v>
      </c>
      <c r="G1050" s="1">
        <f t="shared" si="33"/>
        <v>5.6210282345160031E-3</v>
      </c>
    </row>
    <row r="1051" spans="1:7">
      <c r="A1051" s="3" t="s">
        <v>121</v>
      </c>
      <c r="B1051" s="3" t="s">
        <v>122</v>
      </c>
      <c r="C1051" s="2">
        <v>2.2740727326941547E-3</v>
      </c>
      <c r="D1051" s="2">
        <v>2.148218498635559E-3</v>
      </c>
      <c r="E1051" s="2">
        <v>2.3767283526068554E-3</v>
      </c>
      <c r="F1051" s="1">
        <f t="shared" si="32"/>
        <v>-2.4725898770704434E-2</v>
      </c>
      <c r="G1051" s="1">
        <f t="shared" si="33"/>
        <v>1.917519620802912E-2</v>
      </c>
    </row>
    <row r="1052" spans="1:7">
      <c r="A1052" s="3" t="s">
        <v>1368</v>
      </c>
      <c r="B1052" s="3" t="s">
        <v>1369</v>
      </c>
      <c r="C1052" s="2">
        <v>2.0155222507019115E-3</v>
      </c>
      <c r="D1052" s="2">
        <v>1.9022345072827024E-3</v>
      </c>
      <c r="E1052" s="2">
        <v>1.927426943000996E-3</v>
      </c>
      <c r="F1052" s="1">
        <f t="shared" si="32"/>
        <v>-2.5123541300786312E-2</v>
      </c>
      <c r="G1052" s="1">
        <f t="shared" si="33"/>
        <v>-1.9409671403448427E-2</v>
      </c>
    </row>
    <row r="1053" spans="1:7">
      <c r="A1053" s="3" t="s">
        <v>2687</v>
      </c>
      <c r="B1053" s="3" t="s">
        <v>2688</v>
      </c>
      <c r="C1053" s="2">
        <v>3.027162557632996E-5</v>
      </c>
      <c r="D1053" s="2">
        <v>2.8570033517304823E-5</v>
      </c>
      <c r="E1053" s="2">
        <v>2.787649163834766E-5</v>
      </c>
      <c r="F1053" s="1">
        <f t="shared" si="32"/>
        <v>-2.5124993172271477E-2</v>
      </c>
      <c r="G1053" s="1">
        <f t="shared" si="33"/>
        <v>-3.5797627787559724E-2</v>
      </c>
    </row>
    <row r="1054" spans="1:7">
      <c r="A1054" s="3" t="s">
        <v>1588</v>
      </c>
      <c r="B1054" s="3" t="s">
        <v>1589</v>
      </c>
      <c r="C1054" s="2">
        <v>1.2903614939741508E-4</v>
      </c>
      <c r="D1054" s="2">
        <v>1.2169426798717823E-4</v>
      </c>
      <c r="E1054" s="2">
        <v>1.222872177243155E-4</v>
      </c>
      <c r="F1054" s="1">
        <f t="shared" si="32"/>
        <v>-2.5441271993055698E-2</v>
      </c>
      <c r="G1054" s="1">
        <f t="shared" si="33"/>
        <v>-2.333033062281448E-2</v>
      </c>
    </row>
    <row r="1055" spans="1:7">
      <c r="A1055" s="3" t="s">
        <v>1392</v>
      </c>
      <c r="B1055" s="3" t="s">
        <v>1393</v>
      </c>
      <c r="C1055" s="2">
        <v>8.5144506031525937E-5</v>
      </c>
      <c r="D1055" s="2">
        <v>8.0292920058435292E-5</v>
      </c>
      <c r="E1055" s="2">
        <v>8.6691739652217825E-5</v>
      </c>
      <c r="F1055" s="1">
        <f t="shared" si="32"/>
        <v>-2.5479377815239901E-2</v>
      </c>
      <c r="G1055" s="1">
        <f t="shared" si="33"/>
        <v>7.8210878185611468E-3</v>
      </c>
    </row>
    <row r="1056" spans="1:7">
      <c r="A1056" s="3" t="s">
        <v>2841</v>
      </c>
      <c r="B1056" s="3" t="s">
        <v>2842</v>
      </c>
      <c r="C1056" s="2">
        <v>1.2764550094561305E-4</v>
      </c>
      <c r="D1056" s="2">
        <v>1.2035769312261399E-4</v>
      </c>
      <c r="E1056" s="2">
        <v>1.1580105621713376E-4</v>
      </c>
      <c r="F1056" s="1">
        <f t="shared" si="32"/>
        <v>-2.5531656966669036E-2</v>
      </c>
      <c r="G1056" s="1">
        <f t="shared" si="33"/>
        <v>-4.2292991465643845E-2</v>
      </c>
    </row>
    <row r="1057" spans="1:7">
      <c r="A1057" s="3" t="s">
        <v>169</v>
      </c>
      <c r="B1057" s="3" t="s">
        <v>170</v>
      </c>
      <c r="C1057" s="2">
        <v>7.9084016522362461E-4</v>
      </c>
      <c r="D1057" s="2">
        <v>7.4559968061977842E-4</v>
      </c>
      <c r="E1057" s="2">
        <v>7.1449037054135186E-4</v>
      </c>
      <c r="F1057" s="1">
        <f t="shared" si="32"/>
        <v>-2.5583004853799801E-2</v>
      </c>
      <c r="G1057" s="1">
        <f t="shared" si="33"/>
        <v>-4.4092338153797116E-2</v>
      </c>
    </row>
    <row r="1058" spans="1:7">
      <c r="A1058" s="3" t="s">
        <v>2567</v>
      </c>
      <c r="B1058" s="3" t="s">
        <v>2568</v>
      </c>
      <c r="C1058" s="2">
        <v>4.8617587608457178E-5</v>
      </c>
      <c r="D1058" s="2">
        <v>4.5821858913562121E-5</v>
      </c>
      <c r="E1058" s="2">
        <v>4.3777185241998754E-5</v>
      </c>
      <c r="F1058" s="1">
        <f t="shared" si="32"/>
        <v>-2.5720701680518817E-2</v>
      </c>
      <c r="G1058" s="1">
        <f t="shared" si="33"/>
        <v>-4.5545571331884659E-2</v>
      </c>
    </row>
    <row r="1059" spans="1:7">
      <c r="A1059" s="3" t="s">
        <v>1560</v>
      </c>
      <c r="B1059" s="3" t="s">
        <v>1561</v>
      </c>
      <c r="C1059" s="2">
        <v>2.5526121944827613E-4</v>
      </c>
      <c r="D1059" s="2">
        <v>2.405551341859359E-4</v>
      </c>
      <c r="E1059" s="2">
        <v>2.3967674530774965E-4</v>
      </c>
      <c r="F1059" s="1">
        <f t="shared" si="32"/>
        <v>-2.5770209125383251E-2</v>
      </c>
      <c r="G1059" s="1">
        <f t="shared" si="33"/>
        <v>-2.7358941087901528E-2</v>
      </c>
    </row>
    <row r="1060" spans="1:7">
      <c r="A1060" s="3" t="s">
        <v>1815</v>
      </c>
      <c r="B1060" s="3" t="s">
        <v>1816</v>
      </c>
      <c r="C1060" s="2">
        <v>1.1782230803055683E-4</v>
      </c>
      <c r="D1060" s="2">
        <v>1.11029390231676E-4</v>
      </c>
      <c r="E1060" s="2">
        <v>8.4217333637925701E-5</v>
      </c>
      <c r="F1060" s="1">
        <f t="shared" si="32"/>
        <v>-2.5789571216499114E-2</v>
      </c>
      <c r="G1060" s="1">
        <f t="shared" si="33"/>
        <v>-0.145826038586749</v>
      </c>
    </row>
    <row r="1061" spans="1:7">
      <c r="A1061" s="3" t="s">
        <v>1332</v>
      </c>
      <c r="B1061" s="3" t="s">
        <v>1333</v>
      </c>
      <c r="C1061" s="2">
        <v>1.5658410656583166E-4</v>
      </c>
      <c r="D1061" s="2">
        <v>1.4748615324061532E-4</v>
      </c>
      <c r="E1061" s="2">
        <v>1.5646212074457225E-4</v>
      </c>
      <c r="F1061" s="1">
        <f t="shared" si="32"/>
        <v>-2.5996430234113931E-2</v>
      </c>
      <c r="G1061" s="1">
        <f t="shared" si="33"/>
        <v>-3.3846612482792425E-4</v>
      </c>
    </row>
    <row r="1062" spans="1:7">
      <c r="A1062" s="3" t="s">
        <v>2139</v>
      </c>
      <c r="B1062" s="3" t="s">
        <v>2140</v>
      </c>
      <c r="C1062" s="2">
        <v>7.0496163859414112E-5</v>
      </c>
      <c r="D1062" s="2">
        <v>6.6384748346431691E-5</v>
      </c>
      <c r="E1062" s="2">
        <v>6.8210362987328359E-5</v>
      </c>
      <c r="F1062" s="1">
        <f t="shared" si="32"/>
        <v>-2.6097171678046979E-2</v>
      </c>
      <c r="G1062" s="1">
        <f t="shared" si="33"/>
        <v>-1.431512426159358E-2</v>
      </c>
    </row>
    <row r="1063" spans="1:7">
      <c r="A1063" s="3" t="s">
        <v>2065</v>
      </c>
      <c r="B1063" s="3" t="s">
        <v>2066</v>
      </c>
      <c r="C1063" s="2">
        <v>2.7613017576680809E-4</v>
      </c>
      <c r="D1063" s="2">
        <v>2.5986150571927934E-4</v>
      </c>
      <c r="E1063" s="2">
        <v>2.7378828713677423E-4</v>
      </c>
      <c r="F1063" s="1">
        <f t="shared" si="32"/>
        <v>-2.6371918784918919E-2</v>
      </c>
      <c r="G1063" s="1">
        <f t="shared" si="33"/>
        <v>-3.6990045847729754E-3</v>
      </c>
    </row>
    <row r="1064" spans="1:7">
      <c r="A1064" s="3" t="s">
        <v>595</v>
      </c>
      <c r="B1064" s="3" t="s">
        <v>596</v>
      </c>
      <c r="C1064" s="2">
        <v>1.4201724749555503E-4</v>
      </c>
      <c r="D1064" s="2">
        <v>1.3354592421650386E-4</v>
      </c>
      <c r="E1064" s="2">
        <v>1.4462946453544189E-4</v>
      </c>
      <c r="F1064" s="1">
        <f t="shared" si="32"/>
        <v>-2.6710453108470679E-2</v>
      </c>
      <c r="G1064" s="1">
        <f t="shared" si="33"/>
        <v>7.9156871840320182E-3</v>
      </c>
    </row>
    <row r="1065" spans="1:7">
      <c r="A1065" s="3" t="s">
        <v>1229</v>
      </c>
      <c r="B1065" s="3" t="s">
        <v>1230</v>
      </c>
      <c r="C1065" s="2">
        <v>1.2390027287482861E-4</v>
      </c>
      <c r="D1065" s="2">
        <v>1.1648446540153005E-4</v>
      </c>
      <c r="E1065" s="2">
        <v>1.1429585568220181E-4</v>
      </c>
      <c r="F1065" s="1">
        <f t="shared" si="32"/>
        <v>-2.6804252002793363E-2</v>
      </c>
      <c r="G1065" s="1">
        <f t="shared" si="33"/>
        <v>-3.5041779503730816E-2</v>
      </c>
    </row>
    <row r="1066" spans="1:7">
      <c r="A1066" s="3" t="s">
        <v>1292</v>
      </c>
      <c r="B1066" s="3" t="s">
        <v>1293</v>
      </c>
      <c r="C1066" s="2">
        <v>3.8375321631525653E-4</v>
      </c>
      <c r="D1066" s="2">
        <v>3.6054531165951572E-4</v>
      </c>
      <c r="E1066" s="2">
        <v>3.3799944557613221E-4</v>
      </c>
      <c r="F1066" s="1">
        <f t="shared" si="32"/>
        <v>-2.7092175814593587E-2</v>
      </c>
      <c r="G1066" s="1">
        <f t="shared" si="33"/>
        <v>-5.513604051191591E-2</v>
      </c>
    </row>
    <row r="1067" spans="1:7">
      <c r="A1067" s="3" t="s">
        <v>2312</v>
      </c>
      <c r="B1067" s="3" t="s">
        <v>2313</v>
      </c>
      <c r="C1067" s="2">
        <v>9.4932656645634384E-5</v>
      </c>
      <c r="D1067" s="2">
        <v>8.9185843221306629E-5</v>
      </c>
      <c r="E1067" s="2">
        <v>7.2040190749301237E-5</v>
      </c>
      <c r="F1067" s="1">
        <f t="shared" si="32"/>
        <v>-2.7119711794631768E-2</v>
      </c>
      <c r="G1067" s="1">
        <f t="shared" si="33"/>
        <v>-0.11984078048810543</v>
      </c>
    </row>
    <row r="1068" spans="1:7">
      <c r="A1068" s="3" t="s">
        <v>535</v>
      </c>
      <c r="B1068" s="3" t="s">
        <v>536</v>
      </c>
      <c r="C1068" s="2">
        <v>7.1721883869933149E-4</v>
      </c>
      <c r="D1068" s="2">
        <v>6.7376033884783935E-4</v>
      </c>
      <c r="E1068" s="2">
        <v>7.2392540762949E-4</v>
      </c>
      <c r="F1068" s="1">
        <f t="shared" si="32"/>
        <v>-2.7146245865866947E-2</v>
      </c>
      <c r="G1068" s="1">
        <f t="shared" si="33"/>
        <v>4.0421309833622221E-3</v>
      </c>
    </row>
    <row r="1069" spans="1:7">
      <c r="A1069" s="3" t="s">
        <v>915</v>
      </c>
      <c r="B1069" s="3" t="s">
        <v>916</v>
      </c>
      <c r="C1069" s="2">
        <v>2.8903190868412661E-3</v>
      </c>
      <c r="D1069" s="2">
        <v>2.714914962505993E-3</v>
      </c>
      <c r="E1069" s="2">
        <v>2.8403822489601743E-3</v>
      </c>
      <c r="F1069" s="1">
        <f t="shared" si="32"/>
        <v>-2.7189559837313089E-2</v>
      </c>
      <c r="G1069" s="1">
        <f t="shared" si="33"/>
        <v>-7.5690010041022174E-3</v>
      </c>
    </row>
    <row r="1070" spans="1:7">
      <c r="A1070" s="3" t="s">
        <v>1436</v>
      </c>
      <c r="B1070" s="3" t="s">
        <v>1437</v>
      </c>
      <c r="C1070" s="2">
        <v>1.1024632866448499E-3</v>
      </c>
      <c r="D1070" s="2">
        <v>1.035452648539089E-3</v>
      </c>
      <c r="E1070" s="2">
        <v>1.0410271590545965E-3</v>
      </c>
      <c r="F1070" s="1">
        <f t="shared" si="32"/>
        <v>-2.7233892543121165E-2</v>
      </c>
      <c r="G1070" s="1">
        <f t="shared" si="33"/>
        <v>-2.4902076010723986E-2</v>
      </c>
    </row>
    <row r="1071" spans="1:7">
      <c r="A1071" s="3" t="s">
        <v>1923</v>
      </c>
      <c r="B1071" s="3" t="s">
        <v>1924</v>
      </c>
      <c r="C1071" s="2">
        <v>9.6597778013130995E-5</v>
      </c>
      <c r="D1071" s="2">
        <v>9.0466512492371346E-5</v>
      </c>
      <c r="E1071" s="2">
        <v>8.8309821978562199E-5</v>
      </c>
      <c r="F1071" s="1">
        <f t="shared" si="32"/>
        <v>-2.8479288213432544E-2</v>
      </c>
      <c r="G1071" s="1">
        <f t="shared" si="33"/>
        <v>-3.8958127403520247E-2</v>
      </c>
    </row>
    <row r="1072" spans="1:7">
      <c r="A1072" s="3" t="s">
        <v>43</v>
      </c>
      <c r="B1072" s="3" t="s">
        <v>44</v>
      </c>
      <c r="C1072" s="2">
        <v>5.6454416457883674E-3</v>
      </c>
      <c r="D1072" s="2">
        <v>5.2830243971869247E-3</v>
      </c>
      <c r="E1072" s="2">
        <v>5.3050674460775691E-3</v>
      </c>
      <c r="F1072" s="1">
        <f t="shared" si="32"/>
        <v>-2.8815306391214379E-2</v>
      </c>
      <c r="G1072" s="1">
        <f t="shared" si="33"/>
        <v>-2.7007012985767943E-2</v>
      </c>
    </row>
    <row r="1073" spans="1:7">
      <c r="A1073" s="3" t="s">
        <v>623</v>
      </c>
      <c r="B1073" s="3" t="s">
        <v>624</v>
      </c>
      <c r="C1073" s="2">
        <v>4.2924433993329127E-4</v>
      </c>
      <c r="D1073" s="2">
        <v>4.0166607855029248E-4</v>
      </c>
      <c r="E1073" s="2">
        <v>4.2499906919944513E-4</v>
      </c>
      <c r="F1073" s="1">
        <f t="shared" si="32"/>
        <v>-2.8839420911171497E-2</v>
      </c>
      <c r="G1073" s="1">
        <f t="shared" si="33"/>
        <v>-4.3165983195369278E-3</v>
      </c>
    </row>
    <row r="1074" spans="1:7">
      <c r="A1074" s="3" t="s">
        <v>1217</v>
      </c>
      <c r="B1074" s="3" t="s">
        <v>1218</v>
      </c>
      <c r="C1074" s="2">
        <v>1.9446428329518485E-4</v>
      </c>
      <c r="D1074" s="2">
        <v>1.8195234047462303E-4</v>
      </c>
      <c r="E1074" s="2">
        <v>1.887685538797745E-4</v>
      </c>
      <c r="F1074" s="1">
        <f t="shared" si="32"/>
        <v>-2.8882201007207297E-2</v>
      </c>
      <c r="G1074" s="1">
        <f t="shared" si="33"/>
        <v>-1.2910198560547823E-2</v>
      </c>
    </row>
    <row r="1075" spans="1:7">
      <c r="A1075" s="3" t="s">
        <v>1702</v>
      </c>
      <c r="B1075" s="3" t="s">
        <v>1703</v>
      </c>
      <c r="C1075" s="2">
        <v>1.5350597121669581E-4</v>
      </c>
      <c r="D1075" s="2">
        <v>1.4359922144407538E-4</v>
      </c>
      <c r="E1075" s="2">
        <v>1.1363164131977442E-4</v>
      </c>
      <c r="F1075" s="1">
        <f t="shared" si="32"/>
        <v>-2.8973188442567379E-2</v>
      </c>
      <c r="G1075" s="1">
        <f t="shared" si="33"/>
        <v>-0.1306259939629632</v>
      </c>
    </row>
    <row r="1076" spans="1:7">
      <c r="A1076" s="3" t="s">
        <v>1420</v>
      </c>
      <c r="B1076" s="3" t="s">
        <v>1421</v>
      </c>
      <c r="C1076" s="2">
        <v>5.516331131043327E-5</v>
      </c>
      <c r="D1076" s="2">
        <v>5.1594864227464645E-5</v>
      </c>
      <c r="E1076" s="2">
        <v>5.6385723887279414E-5</v>
      </c>
      <c r="F1076" s="1">
        <f t="shared" si="32"/>
        <v>-2.9043853917422143E-2</v>
      </c>
      <c r="G1076" s="1">
        <f t="shared" si="33"/>
        <v>9.5188324774263811E-3</v>
      </c>
    </row>
    <row r="1077" spans="1:7">
      <c r="A1077" s="3" t="s">
        <v>329</v>
      </c>
      <c r="B1077" s="3" t="s">
        <v>330</v>
      </c>
      <c r="C1077" s="2">
        <v>6.7969234413737146E-4</v>
      </c>
      <c r="D1077" s="2">
        <v>6.3559295845450167E-4</v>
      </c>
      <c r="E1077" s="2">
        <v>5.9924368041761543E-4</v>
      </c>
      <c r="F1077" s="1">
        <f t="shared" si="32"/>
        <v>-2.9133301036911412E-2</v>
      </c>
      <c r="G1077" s="1">
        <f t="shared" si="33"/>
        <v>-5.4708915489116147E-2</v>
      </c>
    </row>
    <row r="1078" spans="1:7">
      <c r="A1078" s="3" t="s">
        <v>851</v>
      </c>
      <c r="B1078" s="3" t="s">
        <v>852</v>
      </c>
      <c r="C1078" s="2">
        <v>4.2577416048620903E-4</v>
      </c>
      <c r="D1078" s="2">
        <v>3.9811604058671732E-4</v>
      </c>
      <c r="E1078" s="2">
        <v>3.9787342427572499E-4</v>
      </c>
      <c r="F1078" s="1">
        <f t="shared" si="32"/>
        <v>-2.9169625106952667E-2</v>
      </c>
      <c r="G1078" s="1">
        <f t="shared" si="33"/>
        <v>-2.9434369636868882E-2</v>
      </c>
    </row>
    <row r="1079" spans="1:7">
      <c r="A1079" s="3" t="s">
        <v>1724</v>
      </c>
      <c r="B1079" s="3" t="s">
        <v>1725</v>
      </c>
      <c r="C1079" s="2">
        <v>4.4494834778427726E-4</v>
      </c>
      <c r="D1079" s="2">
        <v>4.1595254160803764E-4</v>
      </c>
      <c r="E1079" s="2">
        <v>4.1449737273493504E-4</v>
      </c>
      <c r="F1079" s="1">
        <f t="shared" si="32"/>
        <v>-2.9265816129495997E-2</v>
      </c>
      <c r="G1079" s="1">
        <f t="shared" si="33"/>
        <v>-3.0787816307282678E-2</v>
      </c>
    </row>
    <row r="1080" spans="1:7">
      <c r="A1080" s="3" t="s">
        <v>839</v>
      </c>
      <c r="B1080" s="3" t="s">
        <v>840</v>
      </c>
      <c r="C1080" s="2">
        <v>2.4980403316704464E-4</v>
      </c>
      <c r="D1080" s="2">
        <v>2.3346840985222629E-4</v>
      </c>
      <c r="E1080" s="2">
        <v>2.2810871246341545E-4</v>
      </c>
      <c r="F1080" s="1">
        <f t="shared" si="32"/>
        <v>-2.9371320567990595E-2</v>
      </c>
      <c r="G1080" s="1">
        <f t="shared" si="33"/>
        <v>-3.94575727320692E-2</v>
      </c>
    </row>
    <row r="1081" spans="1:7">
      <c r="A1081" s="3" t="s">
        <v>911</v>
      </c>
      <c r="B1081" s="3" t="s">
        <v>912</v>
      </c>
      <c r="C1081" s="2">
        <v>1.6709482265221209E-3</v>
      </c>
      <c r="D1081" s="2">
        <v>1.5615494601338299E-3</v>
      </c>
      <c r="E1081" s="2">
        <v>1.6061930732340147E-3</v>
      </c>
      <c r="F1081" s="1">
        <f t="shared" si="32"/>
        <v>-2.9407249188260143E-2</v>
      </c>
      <c r="G1081" s="1">
        <f t="shared" si="33"/>
        <v>-1.7165245045133972E-2</v>
      </c>
    </row>
    <row r="1082" spans="1:7">
      <c r="A1082" s="3" t="s">
        <v>1682</v>
      </c>
      <c r="B1082" s="3" t="s">
        <v>1683</v>
      </c>
      <c r="C1082" s="2">
        <v>1.1383804226395497E-3</v>
      </c>
      <c r="D1082" s="2">
        <v>1.0638440359663729E-3</v>
      </c>
      <c r="E1082" s="2">
        <v>1.0805773320782671E-3</v>
      </c>
      <c r="F1082" s="1">
        <f t="shared" si="32"/>
        <v>-2.9409455118589847E-2</v>
      </c>
      <c r="G1082" s="1">
        <f t="shared" si="33"/>
        <v>-2.2631565495284171E-2</v>
      </c>
    </row>
    <row r="1083" spans="1:7">
      <c r="A1083" s="3" t="s">
        <v>1456</v>
      </c>
      <c r="B1083" s="3" t="s">
        <v>1457</v>
      </c>
      <c r="C1083" s="2">
        <v>1.0014794478965404E-4</v>
      </c>
      <c r="D1083" s="2">
        <v>9.3571545681891738E-5</v>
      </c>
      <c r="E1083" s="2">
        <v>9.8054486543481306E-5</v>
      </c>
      <c r="F1083" s="1">
        <f t="shared" si="32"/>
        <v>-2.949823771772463E-2</v>
      </c>
      <c r="G1083" s="1">
        <f t="shared" si="33"/>
        <v>-9.1745713712804294E-3</v>
      </c>
    </row>
    <row r="1084" spans="1:7">
      <c r="A1084" s="3" t="s">
        <v>453</v>
      </c>
      <c r="B1084" s="3" t="s">
        <v>454</v>
      </c>
      <c r="C1084" s="2">
        <v>2.639767438406253E-3</v>
      </c>
      <c r="D1084" s="2">
        <v>2.4634272340237216E-3</v>
      </c>
      <c r="E1084" s="2">
        <v>2.6229332092306138E-3</v>
      </c>
      <c r="F1084" s="1">
        <f t="shared" si="32"/>
        <v>-3.0025929139356072E-2</v>
      </c>
      <c r="G1084" s="1">
        <f t="shared" si="33"/>
        <v>-2.7784357361966593E-3</v>
      </c>
    </row>
    <row r="1085" spans="1:7">
      <c r="A1085" s="3" t="s">
        <v>1995</v>
      </c>
      <c r="B1085" s="3" t="s">
        <v>1996</v>
      </c>
      <c r="C1085" s="2">
        <v>4.8765544328470178E-4</v>
      </c>
      <c r="D1085" s="2">
        <v>4.5498291945086981E-4</v>
      </c>
      <c r="E1085" s="2">
        <v>5.4445792624656028E-4</v>
      </c>
      <c r="F1085" s="1">
        <f t="shared" si="32"/>
        <v>-3.0117983160097679E-2</v>
      </c>
      <c r="G1085" s="1">
        <f t="shared" si="33"/>
        <v>4.7851248430058398E-2</v>
      </c>
    </row>
    <row r="1086" spans="1:7">
      <c r="A1086" s="3" t="s">
        <v>141</v>
      </c>
      <c r="B1086" s="3" t="s">
        <v>142</v>
      </c>
      <c r="C1086" s="2">
        <v>7.5114568983508277E-4</v>
      </c>
      <c r="D1086" s="2">
        <v>7.0081914997756844E-4</v>
      </c>
      <c r="E1086" s="2">
        <v>6.6378160434532379E-4</v>
      </c>
      <c r="F1086" s="1">
        <f t="shared" si="32"/>
        <v>-3.0118219076789882E-2</v>
      </c>
      <c r="G1086" s="1">
        <f t="shared" si="33"/>
        <v>-5.3698967097698093E-2</v>
      </c>
    </row>
    <row r="1087" spans="1:7">
      <c r="A1087" s="3" t="s">
        <v>2111</v>
      </c>
      <c r="B1087" s="3" t="s">
        <v>2112</v>
      </c>
      <c r="C1087" s="2">
        <v>1.1868650573730006E-4</v>
      </c>
      <c r="D1087" s="2">
        <v>1.1072521238893478E-4</v>
      </c>
      <c r="E1087" s="2">
        <v>1.2243200957296382E-4</v>
      </c>
      <c r="F1087" s="1">
        <f t="shared" si="32"/>
        <v>-3.0154821911974682E-2</v>
      </c>
      <c r="G1087" s="1">
        <f t="shared" si="33"/>
        <v>1.3493634051789005E-2</v>
      </c>
    </row>
    <row r="1088" spans="1:7">
      <c r="A1088" s="3" t="s">
        <v>1750</v>
      </c>
      <c r="B1088" s="3" t="s">
        <v>1751</v>
      </c>
      <c r="C1088" s="2">
        <v>9.3372302353560212E-5</v>
      </c>
      <c r="D1088" s="2">
        <v>8.7106127515165652E-5</v>
      </c>
      <c r="E1088" s="2">
        <v>8.0669209831148872E-5</v>
      </c>
      <c r="F1088" s="1">
        <f t="shared" si="32"/>
        <v>-3.0169360975844804E-2</v>
      </c>
      <c r="G1088" s="1">
        <f t="shared" si="33"/>
        <v>-6.3510264701776703E-2</v>
      </c>
    </row>
    <row r="1089" spans="1:7">
      <c r="A1089" s="3" t="s">
        <v>371</v>
      </c>
      <c r="B1089" s="3" t="s">
        <v>372</v>
      </c>
      <c r="C1089" s="2">
        <v>2.4118847151352778E-3</v>
      </c>
      <c r="D1089" s="2">
        <v>2.2492722965693972E-3</v>
      </c>
      <c r="E1089" s="2">
        <v>2.4198256318749712E-3</v>
      </c>
      <c r="F1089" s="1">
        <f t="shared" si="32"/>
        <v>-3.031451102501035E-2</v>
      </c>
      <c r="G1089" s="1">
        <f t="shared" si="33"/>
        <v>1.4275273883186711E-3</v>
      </c>
    </row>
    <row r="1090" spans="1:7">
      <c r="A1090" s="3" t="s">
        <v>215</v>
      </c>
      <c r="B1090" s="3" t="s">
        <v>216</v>
      </c>
      <c r="C1090" s="2">
        <v>1.2786857316654292E-2</v>
      </c>
      <c r="D1090" s="2">
        <v>1.1922960967581955E-2</v>
      </c>
      <c r="E1090" s="2">
        <v>1.2156835204946757E-2</v>
      </c>
      <c r="F1090" s="1">
        <f t="shared" si="32"/>
        <v>-3.037969688919168E-2</v>
      </c>
      <c r="G1090" s="1">
        <f t="shared" si="33"/>
        <v>-2.194328953948347E-2</v>
      </c>
    </row>
    <row r="1091" spans="1:7">
      <c r="A1091" s="3" t="s">
        <v>725</v>
      </c>
      <c r="B1091" s="3" t="s">
        <v>726</v>
      </c>
      <c r="C1091" s="2">
        <v>1.2574790794051141E-3</v>
      </c>
      <c r="D1091" s="2">
        <v>1.1719776329325827E-3</v>
      </c>
      <c r="E1091" s="2">
        <v>1.1940047667058273E-3</v>
      </c>
      <c r="F1091" s="1">
        <f t="shared" ref="F1091:F1154" si="34">LOG(D1091/C1091)</f>
        <v>-3.0581445162417672E-2</v>
      </c>
      <c r="G1091" s="1">
        <f t="shared" ref="G1091:G1154" si="35">LOG(E1091/C1091)</f>
        <v>-2.2494707872735442E-2</v>
      </c>
    </row>
    <row r="1092" spans="1:7">
      <c r="A1092" s="3" t="s">
        <v>2801</v>
      </c>
      <c r="B1092" s="3" t="s">
        <v>2802</v>
      </c>
      <c r="C1092" s="2">
        <v>3.5569501788636776E-5</v>
      </c>
      <c r="D1092" s="2">
        <v>3.3140327007319021E-5</v>
      </c>
      <c r="E1092" s="2">
        <v>2.9805880580064297E-5</v>
      </c>
      <c r="F1092" s="1">
        <f t="shared" si="34"/>
        <v>-3.0720992753985266E-2</v>
      </c>
      <c r="G1092" s="1">
        <f t="shared" si="35"/>
        <v>-7.6775825115361379E-2</v>
      </c>
    </row>
    <row r="1093" spans="1:7">
      <c r="A1093" s="3" t="s">
        <v>467</v>
      </c>
      <c r="B1093" s="3" t="s">
        <v>468</v>
      </c>
      <c r="C1093" s="2">
        <v>5.185364215054886E-4</v>
      </c>
      <c r="D1093" s="2">
        <v>4.8304847691165446E-4</v>
      </c>
      <c r="E1093" s="2">
        <v>4.6285518862221596E-4</v>
      </c>
      <c r="F1093" s="1">
        <f t="shared" si="34"/>
        <v>-3.0788549143718733E-2</v>
      </c>
      <c r="G1093" s="1">
        <f t="shared" si="35"/>
        <v>-4.9334129679790728E-2</v>
      </c>
    </row>
    <row r="1094" spans="1:7">
      <c r="A1094" s="3" t="s">
        <v>787</v>
      </c>
      <c r="B1094" s="3" t="s">
        <v>788</v>
      </c>
      <c r="C1094" s="2">
        <v>4.7963498543335774E-4</v>
      </c>
      <c r="D1094" s="2">
        <v>4.4615008363446874E-4</v>
      </c>
      <c r="E1094" s="2">
        <v>4.494705675525908E-4</v>
      </c>
      <c r="F1094" s="1">
        <f t="shared" si="34"/>
        <v>-3.1429875064105245E-2</v>
      </c>
      <c r="G1094" s="1">
        <f t="shared" si="35"/>
        <v>-2.8209595477528878E-2</v>
      </c>
    </row>
    <row r="1095" spans="1:7">
      <c r="A1095" s="3" t="s">
        <v>325</v>
      </c>
      <c r="B1095" s="3" t="s">
        <v>326</v>
      </c>
      <c r="C1095" s="2">
        <v>9.5766700224556695E-4</v>
      </c>
      <c r="D1095" s="2">
        <v>8.9077574813460538E-4</v>
      </c>
      <c r="E1095" s="2">
        <v>8.3661747582863756E-4</v>
      </c>
      <c r="F1095" s="1">
        <f t="shared" si="34"/>
        <v>-3.1446138840682696E-2</v>
      </c>
      <c r="G1095" s="1">
        <f t="shared" si="35"/>
        <v>-5.868759128005855E-2</v>
      </c>
    </row>
    <row r="1096" spans="1:7">
      <c r="A1096" s="3" t="s">
        <v>2228</v>
      </c>
      <c r="B1096" s="3" t="s">
        <v>2229</v>
      </c>
      <c r="C1096" s="2">
        <v>4.505361337442462E-5</v>
      </c>
      <c r="D1096" s="2">
        <v>4.1883623952516836E-5</v>
      </c>
      <c r="E1096" s="2">
        <v>5.1236564913769831E-5</v>
      </c>
      <c r="F1096" s="1">
        <f t="shared" si="34"/>
        <v>-3.1685376176976185E-2</v>
      </c>
      <c r="G1096" s="1">
        <f t="shared" si="35"/>
        <v>5.585037751343614E-2</v>
      </c>
    </row>
    <row r="1097" spans="1:7">
      <c r="A1097" s="3" t="s">
        <v>15</v>
      </c>
      <c r="B1097" s="3" t="s">
        <v>16</v>
      </c>
      <c r="C1097" s="2">
        <v>7.3355156295542942E-2</v>
      </c>
      <c r="D1097" s="2">
        <v>6.8190986311524246E-2</v>
      </c>
      <c r="E1097" s="2">
        <v>6.8676437019005374E-2</v>
      </c>
      <c r="F1097" s="1">
        <f t="shared" si="34"/>
        <v>-3.1703674661223633E-2</v>
      </c>
      <c r="G1097" s="1">
        <f t="shared" si="35"/>
        <v>-2.8622891192592106E-2</v>
      </c>
    </row>
    <row r="1098" spans="1:7">
      <c r="A1098" s="3" t="s">
        <v>2188</v>
      </c>
      <c r="B1098" s="3" t="s">
        <v>2189</v>
      </c>
      <c r="C1098" s="2">
        <v>3.6482207947277244E-5</v>
      </c>
      <c r="D1098" s="2">
        <v>3.3891684178501998E-5</v>
      </c>
      <c r="E1098" s="2">
        <v>3.3864538425155677E-5</v>
      </c>
      <c r="F1098" s="1">
        <f t="shared" si="34"/>
        <v>-3.1987963721230021E-2</v>
      </c>
      <c r="G1098" s="1">
        <f t="shared" si="35"/>
        <v>-3.2335953944508708E-2</v>
      </c>
    </row>
    <row r="1099" spans="1:7">
      <c r="A1099" s="3" t="s">
        <v>2437</v>
      </c>
      <c r="B1099" s="3" t="s">
        <v>2438</v>
      </c>
      <c r="C1099" s="2">
        <v>2.4296258001533572E-5</v>
      </c>
      <c r="D1099" s="2">
        <v>2.2565415748959051E-5</v>
      </c>
      <c r="E1099" s="2">
        <v>2.430886853919582E-5</v>
      </c>
      <c r="F1099" s="1">
        <f t="shared" si="34"/>
        <v>-3.209605125673233E-2</v>
      </c>
      <c r="G1099" s="1">
        <f t="shared" si="35"/>
        <v>2.2535429627335758E-4</v>
      </c>
    </row>
    <row r="1100" spans="1:7">
      <c r="A1100" s="3" t="s">
        <v>2113</v>
      </c>
      <c r="B1100" s="3" t="s">
        <v>2114</v>
      </c>
      <c r="C1100" s="2">
        <v>3.9828236889848143E-5</v>
      </c>
      <c r="D1100" s="2">
        <v>3.6986818475059735E-5</v>
      </c>
      <c r="E1100" s="2">
        <v>3.6663115708720503E-5</v>
      </c>
      <c r="F1100" s="1">
        <f t="shared" si="34"/>
        <v>-3.2144105690832134E-2</v>
      </c>
      <c r="G1100" s="1">
        <f t="shared" si="35"/>
        <v>-3.5961712101308281E-2</v>
      </c>
    </row>
    <row r="1101" spans="1:7">
      <c r="A1101" s="3" t="s">
        <v>1797</v>
      </c>
      <c r="B1101" s="3" t="s">
        <v>1798</v>
      </c>
      <c r="C1101" s="2">
        <v>1.4180989477099621E-4</v>
      </c>
      <c r="D1101" s="2">
        <v>1.3168494730379839E-4</v>
      </c>
      <c r="E1101" s="2">
        <v>1.3567912619424452E-4</v>
      </c>
      <c r="F1101" s="1">
        <f t="shared" si="34"/>
        <v>-3.2170400467962115E-2</v>
      </c>
      <c r="G1101" s="1">
        <f t="shared" si="35"/>
        <v>-1.9193496795457798E-2</v>
      </c>
    </row>
    <row r="1102" spans="1:7">
      <c r="A1102" s="3" t="s">
        <v>933</v>
      </c>
      <c r="B1102" s="3" t="s">
        <v>934</v>
      </c>
      <c r="C1102" s="2">
        <v>2.3136265630311582E-4</v>
      </c>
      <c r="D1102" s="2">
        <v>2.1481730789374494E-4</v>
      </c>
      <c r="E1102" s="2">
        <v>2.5150575632641877E-4</v>
      </c>
      <c r="F1102" s="1">
        <f t="shared" si="34"/>
        <v>-3.2223992159932165E-2</v>
      </c>
      <c r="G1102" s="1">
        <f t="shared" si="35"/>
        <v>3.6254667569229605E-2</v>
      </c>
    </row>
    <row r="1103" spans="1:7">
      <c r="A1103" s="3" t="s">
        <v>2274</v>
      </c>
      <c r="B1103" s="3" t="s">
        <v>2275</v>
      </c>
      <c r="C1103" s="2">
        <v>4.824072038144279E-5</v>
      </c>
      <c r="D1103" s="2">
        <v>4.4696901111367294E-5</v>
      </c>
      <c r="E1103" s="2">
        <v>8.6926235516987044E-5</v>
      </c>
      <c r="F1103" s="1">
        <f t="shared" si="34"/>
        <v>-3.3136370495573574E-2</v>
      </c>
      <c r="G1103" s="1">
        <f t="shared" si="35"/>
        <v>0.25573708767359893</v>
      </c>
    </row>
    <row r="1104" spans="1:7">
      <c r="A1104" s="3" t="s">
        <v>1708</v>
      </c>
      <c r="B1104" s="3" t="s">
        <v>1709</v>
      </c>
      <c r="C1104" s="2">
        <v>1.0718465881306605E-4</v>
      </c>
      <c r="D1104" s="2">
        <v>9.9266661786567178E-5</v>
      </c>
      <c r="E1104" s="2">
        <v>1.0588846683803141E-4</v>
      </c>
      <c r="F1104" s="1">
        <f t="shared" si="34"/>
        <v>-3.3329212510716681E-2</v>
      </c>
      <c r="G1104" s="1">
        <f t="shared" si="35"/>
        <v>-5.2839696676190238E-3</v>
      </c>
    </row>
    <row r="1105" spans="1:7">
      <c r="A1105" s="3" t="s">
        <v>1043</v>
      </c>
      <c r="B1105" s="3" t="s">
        <v>1044</v>
      </c>
      <c r="C1105" s="2">
        <v>2.3925492229563453E-4</v>
      </c>
      <c r="D1105" s="2">
        <v>2.2151174597008982E-4</v>
      </c>
      <c r="E1105" s="2">
        <v>2.4166033682752948E-4</v>
      </c>
      <c r="F1105" s="1">
        <f t="shared" si="34"/>
        <v>-3.3464121228264303E-2</v>
      </c>
      <c r="G1105" s="1">
        <f t="shared" si="35"/>
        <v>4.3444950009835928E-3</v>
      </c>
    </row>
    <row r="1106" spans="1:7">
      <c r="A1106" s="3" t="s">
        <v>2549</v>
      </c>
      <c r="B1106" s="3" t="s">
        <v>2550</v>
      </c>
      <c r="C1106" s="2">
        <v>2.2946078647376907E-5</v>
      </c>
      <c r="D1106" s="2">
        <v>2.1233751206587059E-5</v>
      </c>
      <c r="E1106" s="2">
        <v>1.7764307044371287E-5</v>
      </c>
      <c r="F1106" s="1">
        <f t="shared" si="34"/>
        <v>-3.3681753317168057E-2</v>
      </c>
      <c r="G1106" s="1">
        <f t="shared" si="35"/>
        <v>-0.11116020672862011</v>
      </c>
    </row>
    <row r="1107" spans="1:7">
      <c r="A1107" s="3" t="s">
        <v>1871</v>
      </c>
      <c r="B1107" s="3" t="s">
        <v>1872</v>
      </c>
      <c r="C1107" s="2">
        <v>1.42825666996638E-5</v>
      </c>
      <c r="D1107" s="2">
        <v>1.3208424128241674E-5</v>
      </c>
      <c r="E1107" s="2">
        <v>1.4236580644867871E-5</v>
      </c>
      <c r="F1107" s="1">
        <f t="shared" si="34"/>
        <v>-3.3955255031623895E-2</v>
      </c>
      <c r="G1107" s="1">
        <f t="shared" si="35"/>
        <v>-1.4005683206435833E-3</v>
      </c>
    </row>
    <row r="1108" spans="1:7">
      <c r="A1108" s="3" t="s">
        <v>1430</v>
      </c>
      <c r="B1108" s="3" t="s">
        <v>1431</v>
      </c>
      <c r="C1108" s="2">
        <v>1.4999374585094947E-3</v>
      </c>
      <c r="D1108" s="2">
        <v>1.3856251310765582E-3</v>
      </c>
      <c r="E1108" s="2">
        <v>1.4935311796682783E-3</v>
      </c>
      <c r="F1108" s="1">
        <f t="shared" si="34"/>
        <v>-3.4427399520332504E-2</v>
      </c>
      <c r="G1108" s="1">
        <f t="shared" si="35"/>
        <v>-1.8588574887874777E-3</v>
      </c>
    </row>
    <row r="1109" spans="1:7">
      <c r="A1109" s="3" t="s">
        <v>1081</v>
      </c>
      <c r="B1109" s="3" t="s">
        <v>1082</v>
      </c>
      <c r="C1109" s="2">
        <v>3.5595410035503408E-4</v>
      </c>
      <c r="D1109" s="2">
        <v>3.2851348893651086E-4</v>
      </c>
      <c r="E1109" s="2">
        <v>3.7466848140329812E-4</v>
      </c>
      <c r="F1109" s="1">
        <f t="shared" si="34"/>
        <v>-3.4840793464490226E-2</v>
      </c>
      <c r="G1109" s="1">
        <f t="shared" si="35"/>
        <v>2.2253159972308544E-2</v>
      </c>
    </row>
    <row r="1110" spans="1:7">
      <c r="A1110" s="3" t="s">
        <v>549</v>
      </c>
      <c r="B1110" s="3" t="s">
        <v>550</v>
      </c>
      <c r="C1110" s="2">
        <v>5.5195880351576094E-4</v>
      </c>
      <c r="D1110" s="2">
        <v>5.0938297523414437E-4</v>
      </c>
      <c r="E1110" s="2">
        <v>5.321945124754856E-4</v>
      </c>
      <c r="F1110" s="1">
        <f t="shared" si="34"/>
        <v>-3.4862238815976623E-2</v>
      </c>
      <c r="G1110" s="1">
        <f t="shared" si="35"/>
        <v>-1.5836272379210682E-2</v>
      </c>
    </row>
    <row r="1111" spans="1:7">
      <c r="A1111" s="3" t="s">
        <v>1859</v>
      </c>
      <c r="B1111" s="3" t="s">
        <v>1860</v>
      </c>
      <c r="C1111" s="2">
        <v>5.8565447877923089E-5</v>
      </c>
      <c r="D1111" s="2">
        <v>5.4034552061692121E-5</v>
      </c>
      <c r="E1111" s="2">
        <v>5.3106845959652518E-5</v>
      </c>
      <c r="F1111" s="1">
        <f t="shared" si="34"/>
        <v>-3.4969913308863107E-2</v>
      </c>
      <c r="G1111" s="1">
        <f t="shared" si="35"/>
        <v>-4.2490959658510345E-2</v>
      </c>
    </row>
    <row r="1112" spans="1:7">
      <c r="A1112" s="3" t="s">
        <v>79</v>
      </c>
      <c r="B1112" s="3" t="s">
        <v>80</v>
      </c>
      <c r="C1112" s="2">
        <v>5.2993425990189257E-4</v>
      </c>
      <c r="D1112" s="2">
        <v>4.8890126183571709E-4</v>
      </c>
      <c r="E1112" s="2">
        <v>5.3597682998566133E-4</v>
      </c>
      <c r="F1112" s="1">
        <f t="shared" si="34"/>
        <v>-3.5000839112036032E-2</v>
      </c>
      <c r="G1112" s="1">
        <f t="shared" si="35"/>
        <v>4.9240184870455762E-3</v>
      </c>
    </row>
    <row r="1113" spans="1:7">
      <c r="A1113" s="3" t="s">
        <v>2747</v>
      </c>
      <c r="B1113" s="3" t="s">
        <v>2748</v>
      </c>
      <c r="C1113" s="2">
        <v>3.5137270910701674E-6</v>
      </c>
      <c r="D1113" s="2">
        <v>3.2408747125136886E-6</v>
      </c>
      <c r="E1113" s="2">
        <v>4.6065020699069254E-6</v>
      </c>
      <c r="F1113" s="1">
        <f t="shared" si="34"/>
        <v>-3.5105784929347086E-2</v>
      </c>
      <c r="G1113" s="1">
        <f t="shared" si="35"/>
        <v>0.11760324355142698</v>
      </c>
    </row>
    <row r="1114" spans="1:7">
      <c r="A1114" s="3" t="s">
        <v>729</v>
      </c>
      <c r="B1114" s="3" t="s">
        <v>730</v>
      </c>
      <c r="C1114" s="2">
        <v>1.7234835041425124E-2</v>
      </c>
      <c r="D1114" s="2">
        <v>1.5884298747602138E-2</v>
      </c>
      <c r="E1114" s="2">
        <v>1.6874808887222415E-2</v>
      </c>
      <c r="F1114" s="1">
        <f t="shared" si="34"/>
        <v>-3.5439084469351241E-2</v>
      </c>
      <c r="G1114" s="1">
        <f t="shared" si="35"/>
        <v>-9.1682680287322026E-3</v>
      </c>
    </row>
    <row r="1115" spans="1:7">
      <c r="A1115" s="3" t="s">
        <v>1346</v>
      </c>
      <c r="B1115" s="3" t="s">
        <v>1347</v>
      </c>
      <c r="C1115" s="2">
        <v>1.0567545488896931E-3</v>
      </c>
      <c r="D1115" s="2">
        <v>9.7366566569228653E-4</v>
      </c>
      <c r="E1115" s="2">
        <v>9.8326581672124086E-4</v>
      </c>
      <c r="F1115" s="1">
        <f t="shared" si="34"/>
        <v>-3.5564270183719077E-2</v>
      </c>
      <c r="G1115" s="1">
        <f t="shared" si="35"/>
        <v>-3.1303184804486288E-2</v>
      </c>
    </row>
    <row r="1116" spans="1:7">
      <c r="A1116" s="3" t="s">
        <v>2597</v>
      </c>
      <c r="B1116" s="3" t="s">
        <v>2598</v>
      </c>
      <c r="C1116" s="2">
        <v>3.287197385187706E-5</v>
      </c>
      <c r="D1116" s="2">
        <v>3.0273206247337632E-5</v>
      </c>
      <c r="E1116" s="2">
        <v>2.2395387788543113E-5</v>
      </c>
      <c r="F1116" s="1">
        <f t="shared" si="34"/>
        <v>-3.5767363098801214E-2</v>
      </c>
      <c r="G1116" s="1">
        <f t="shared" si="35"/>
        <v>-0.16666719589763576</v>
      </c>
    </row>
    <row r="1117" spans="1:7">
      <c r="A1117" s="3" t="s">
        <v>937</v>
      </c>
      <c r="B1117" s="3" t="s">
        <v>938</v>
      </c>
      <c r="C1117" s="2">
        <v>3.7166085752909868E-4</v>
      </c>
      <c r="D1117" s="2">
        <v>3.4217827221246281E-4</v>
      </c>
      <c r="E1117" s="2">
        <v>3.6355712168016082E-4</v>
      </c>
      <c r="F1117" s="1">
        <f t="shared" si="34"/>
        <v>-3.5894395546083487E-2</v>
      </c>
      <c r="G1117" s="1">
        <f t="shared" si="35"/>
        <v>-9.5741681935632341E-3</v>
      </c>
    </row>
    <row r="1118" spans="1:7">
      <c r="A1118" s="3" t="s">
        <v>2865</v>
      </c>
      <c r="B1118" s="3" t="s">
        <v>2866</v>
      </c>
      <c r="C1118" s="2">
        <v>3.6332335488192553E-6</v>
      </c>
      <c r="D1118" s="2">
        <v>3.3410746996634202E-6</v>
      </c>
      <c r="E1118" s="2">
        <v>2.8665745267324882E-6</v>
      </c>
      <c r="F1118" s="1">
        <f t="shared" si="34"/>
        <v>-3.6407130063504559E-2</v>
      </c>
      <c r="G1118" s="1">
        <f t="shared" si="35"/>
        <v>-0.10293007847829952</v>
      </c>
    </row>
    <row r="1119" spans="1:7">
      <c r="A1119" s="3" t="s">
        <v>2503</v>
      </c>
      <c r="B1119" s="3" t="s">
        <v>2504</v>
      </c>
      <c r="C1119" s="2">
        <v>2.4247163458626168E-5</v>
      </c>
      <c r="D1119" s="2">
        <v>2.2271409599514039E-5</v>
      </c>
      <c r="E1119" s="2">
        <v>3.0930253499754368E-5</v>
      </c>
      <c r="F1119" s="1">
        <f t="shared" si="34"/>
        <v>-3.6913234982736312E-2</v>
      </c>
      <c r="G1119" s="1">
        <f t="shared" si="35"/>
        <v>0.10572253922725719</v>
      </c>
    </row>
    <row r="1120" spans="1:7">
      <c r="A1120" s="3" t="s">
        <v>1807</v>
      </c>
      <c r="B1120" s="3" t="s">
        <v>1808</v>
      </c>
      <c r="C1120" s="2">
        <v>8.7004898047817272E-5</v>
      </c>
      <c r="D1120" s="2">
        <v>7.9890339702652532E-5</v>
      </c>
      <c r="E1120" s="2">
        <v>8.9052958879083747E-5</v>
      </c>
      <c r="F1120" s="1">
        <f t="shared" si="34"/>
        <v>-3.704943461800899E-2</v>
      </c>
      <c r="G1120" s="1">
        <f t="shared" si="35"/>
        <v>1.0104651484923446E-2</v>
      </c>
    </row>
    <row r="1121" spans="1:7">
      <c r="A1121" s="3" t="s">
        <v>1360</v>
      </c>
      <c r="B1121" s="3" t="s">
        <v>1361</v>
      </c>
      <c r="C1121" s="2">
        <v>8.593091053094624E-5</v>
      </c>
      <c r="D1121" s="2">
        <v>7.8889887666901107E-5</v>
      </c>
      <c r="E1121" s="2">
        <v>8.7014478328537482E-5</v>
      </c>
      <c r="F1121" s="1">
        <f t="shared" si="34"/>
        <v>-3.7128075977609622E-2</v>
      </c>
      <c r="G1121" s="1">
        <f t="shared" si="35"/>
        <v>5.4421072008569637E-3</v>
      </c>
    </row>
    <row r="1122" spans="1:7">
      <c r="A1122" s="3" t="s">
        <v>1290</v>
      </c>
      <c r="B1122" s="3" t="s">
        <v>1291</v>
      </c>
      <c r="C1122" s="2">
        <v>1.4015414581463581E-4</v>
      </c>
      <c r="D1122" s="2">
        <v>1.2866923746178178E-4</v>
      </c>
      <c r="E1122" s="2">
        <v>1.4577543400585191E-4</v>
      </c>
      <c r="F1122" s="1">
        <f t="shared" si="34"/>
        <v>-3.7131221699843155E-2</v>
      </c>
      <c r="G1122" s="1">
        <f t="shared" si="35"/>
        <v>1.707839419863719E-2</v>
      </c>
    </row>
    <row r="1123" spans="1:7">
      <c r="A1123" s="3" t="s">
        <v>195</v>
      </c>
      <c r="B1123" s="3" t="s">
        <v>196</v>
      </c>
      <c r="C1123" s="2">
        <v>8.3567112885533034E-4</v>
      </c>
      <c r="D1123" s="2">
        <v>7.6711259965912804E-4</v>
      </c>
      <c r="E1123" s="2">
        <v>7.4782512106797284E-4</v>
      </c>
      <c r="F1123" s="1">
        <f t="shared" si="34"/>
        <v>-3.7176282226034085E-2</v>
      </c>
      <c r="G1123" s="1">
        <f t="shared" si="35"/>
        <v>-4.8235348266936977E-2</v>
      </c>
    </row>
    <row r="1124" spans="1:7">
      <c r="A1124" s="3" t="s">
        <v>2699</v>
      </c>
      <c r="B1124" s="3" t="s">
        <v>2700</v>
      </c>
      <c r="C1124" s="2">
        <v>1.8396731829721543E-5</v>
      </c>
      <c r="D1124" s="2">
        <v>1.6887393122093116E-5</v>
      </c>
      <c r="E1124" s="2">
        <v>1.6574932622374511E-5</v>
      </c>
      <c r="F1124" s="1">
        <f t="shared" si="34"/>
        <v>-3.7178064211761556E-2</v>
      </c>
      <c r="G1124" s="1">
        <f t="shared" si="35"/>
        <v>-4.5288906003008556E-2</v>
      </c>
    </row>
    <row r="1125" spans="1:7">
      <c r="A1125" s="3" t="s">
        <v>1556</v>
      </c>
      <c r="B1125" s="3" t="s">
        <v>1557</v>
      </c>
      <c r="C1125" s="2">
        <v>1.8969872852812389E-4</v>
      </c>
      <c r="D1125" s="2">
        <v>1.7411265949377803E-4</v>
      </c>
      <c r="E1125" s="2">
        <v>1.8970572234456635E-4</v>
      </c>
      <c r="F1125" s="1">
        <f t="shared" si="34"/>
        <v>-3.7234070778445323E-2</v>
      </c>
      <c r="G1125" s="1">
        <f t="shared" si="35"/>
        <v>1.6011282322930391E-5</v>
      </c>
    </row>
    <row r="1126" spans="1:7">
      <c r="A1126" s="3" t="s">
        <v>2154</v>
      </c>
      <c r="B1126" s="3" t="s">
        <v>2155</v>
      </c>
      <c r="C1126" s="2">
        <v>6.4942676228789262E-5</v>
      </c>
      <c r="D1126" s="2">
        <v>5.9588733459797996E-5</v>
      </c>
      <c r="E1126" s="2">
        <v>5.9626275184616808E-5</v>
      </c>
      <c r="F1126" s="1">
        <f t="shared" si="34"/>
        <v>-3.7366026813229543E-2</v>
      </c>
      <c r="G1126" s="1">
        <f t="shared" si="35"/>
        <v>-3.7092501446679145E-2</v>
      </c>
    </row>
    <row r="1127" spans="1:7">
      <c r="A1127" s="3" t="s">
        <v>737</v>
      </c>
      <c r="B1127" s="3" t="s">
        <v>738</v>
      </c>
      <c r="C1127" s="2">
        <v>1.3137231461753413E-4</v>
      </c>
      <c r="D1127" s="2">
        <v>1.2039038856840378E-4</v>
      </c>
      <c r="E1127" s="2">
        <v>6.6436341660916327E-5</v>
      </c>
      <c r="F1127" s="1">
        <f t="shared" si="34"/>
        <v>-3.791203553868102E-2</v>
      </c>
      <c r="G1127" s="1">
        <f t="shared" si="35"/>
        <v>-0.29609814184151428</v>
      </c>
    </row>
    <row r="1128" spans="1:7">
      <c r="A1128" s="3" t="s">
        <v>2290</v>
      </c>
      <c r="B1128" s="3" t="s">
        <v>2291</v>
      </c>
      <c r="C1128" s="2">
        <v>1.0421153621867284E-4</v>
      </c>
      <c r="D1128" s="2">
        <v>9.5479217465627346E-5</v>
      </c>
      <c r="E1128" s="2">
        <v>1.0115334320962455E-4</v>
      </c>
      <c r="F1128" s="1">
        <f t="shared" si="34"/>
        <v>-3.8006947098405255E-2</v>
      </c>
      <c r="G1128" s="1">
        <f t="shared" si="35"/>
        <v>-1.2935556860529948E-2</v>
      </c>
    </row>
    <row r="1129" spans="1:7">
      <c r="A1129" s="3" t="s">
        <v>199</v>
      </c>
      <c r="B1129" s="3" t="s">
        <v>200</v>
      </c>
      <c r="C1129" s="2">
        <v>1.4066999154907441E-4</v>
      </c>
      <c r="D1129" s="2">
        <v>1.2871686210096407E-4</v>
      </c>
      <c r="E1129" s="2">
        <v>1.4381759770705821E-4</v>
      </c>
      <c r="F1129" s="1">
        <f t="shared" si="34"/>
        <v>-3.8566017511427512E-2</v>
      </c>
      <c r="G1129" s="1">
        <f t="shared" si="35"/>
        <v>9.6105687644761784E-3</v>
      </c>
    </row>
    <row r="1130" spans="1:7">
      <c r="A1130" s="3" t="s">
        <v>2202</v>
      </c>
      <c r="B1130" s="3" t="s">
        <v>2203</v>
      </c>
      <c r="C1130" s="2">
        <v>7.0958848299949959E-5</v>
      </c>
      <c r="D1130" s="2">
        <v>6.4920400706035839E-5</v>
      </c>
      <c r="E1130" s="2">
        <v>5.9446898756559423E-5</v>
      </c>
      <c r="F1130" s="1">
        <f t="shared" si="34"/>
        <v>-3.8625366305319472E-2</v>
      </c>
      <c r="G1130" s="1">
        <f t="shared" si="35"/>
        <v>-7.6877354906850437E-2</v>
      </c>
    </row>
    <row r="1131" spans="1:7">
      <c r="A1131" s="3" t="s">
        <v>449</v>
      </c>
      <c r="B1131" s="3" t="s">
        <v>450</v>
      </c>
      <c r="C1131" s="2">
        <v>3.928856429933163E-4</v>
      </c>
      <c r="D1131" s="2">
        <v>3.5924123194280556E-4</v>
      </c>
      <c r="E1131" s="2">
        <v>3.478495506899541E-4</v>
      </c>
      <c r="F1131" s="1">
        <f t="shared" si="34"/>
        <v>-3.8879981872412477E-2</v>
      </c>
      <c r="G1131" s="1">
        <f t="shared" si="35"/>
        <v>-5.2874712189509912E-2</v>
      </c>
    </row>
    <row r="1132" spans="1:7">
      <c r="A1132" s="3" t="s">
        <v>267</v>
      </c>
      <c r="B1132" s="3" t="s">
        <v>268</v>
      </c>
      <c r="C1132" s="2">
        <v>9.8366819332337818E-4</v>
      </c>
      <c r="D1132" s="2">
        <v>8.9880684761052445E-4</v>
      </c>
      <c r="E1132" s="2">
        <v>1.0368602253923095E-3</v>
      </c>
      <c r="F1132" s="1">
        <f t="shared" si="34"/>
        <v>-3.9182256350845129E-2</v>
      </c>
      <c r="G1132" s="1">
        <f t="shared" si="35"/>
        <v>2.287158618115458E-2</v>
      </c>
    </row>
    <row r="1133" spans="1:7">
      <c r="A1133" s="3" t="s">
        <v>2513</v>
      </c>
      <c r="B1133" s="3" t="s">
        <v>2514</v>
      </c>
      <c r="C1133" s="2">
        <v>8.4940433210442735E-5</v>
      </c>
      <c r="D1133" s="2">
        <v>7.749536543316813E-5</v>
      </c>
      <c r="E1133" s="2">
        <v>7.5242747515562601E-5</v>
      </c>
      <c r="F1133" s="1">
        <f t="shared" si="34"/>
        <v>-3.983874108974144E-2</v>
      </c>
      <c r="G1133" s="1">
        <f t="shared" si="35"/>
        <v>-5.264982605030126E-2</v>
      </c>
    </row>
    <row r="1134" spans="1:7">
      <c r="A1134" s="3" t="s">
        <v>1105</v>
      </c>
      <c r="B1134" s="3" t="s">
        <v>1106</v>
      </c>
      <c r="C1134" s="2">
        <v>5.6157386808178104E-4</v>
      </c>
      <c r="D1134" s="2">
        <v>5.1226298007761193E-4</v>
      </c>
      <c r="E1134" s="2">
        <v>6.1543570941881775E-4</v>
      </c>
      <c r="F1134" s="1">
        <f t="shared" si="34"/>
        <v>-3.9913918741106745E-2</v>
      </c>
      <c r="G1134" s="1">
        <f t="shared" si="35"/>
        <v>3.977580129502406E-2</v>
      </c>
    </row>
    <row r="1135" spans="1:7">
      <c r="A1135" s="3" t="s">
        <v>989</v>
      </c>
      <c r="B1135" s="3" t="s">
        <v>990</v>
      </c>
      <c r="C1135" s="2">
        <v>2.6631798064263591E-4</v>
      </c>
      <c r="D1135" s="2">
        <v>2.428415934843808E-4</v>
      </c>
      <c r="E1135" s="2">
        <v>2.3613200361188665E-4</v>
      </c>
      <c r="F1135" s="1">
        <f t="shared" si="34"/>
        <v>-4.0077415145845119E-2</v>
      </c>
      <c r="G1135" s="1">
        <f t="shared" si="35"/>
        <v>-5.2245636942350585E-2</v>
      </c>
    </row>
    <row r="1136" spans="1:7">
      <c r="A1136" s="3" t="s">
        <v>2711</v>
      </c>
      <c r="B1136" s="3" t="s">
        <v>2712</v>
      </c>
      <c r="C1136" s="2">
        <v>3.0457703539553692E-5</v>
      </c>
      <c r="D1136" s="2">
        <v>2.7771896817019534E-5</v>
      </c>
      <c r="E1136" s="2">
        <v>3.4307986370765849E-5</v>
      </c>
      <c r="F1136" s="1">
        <f t="shared" si="34"/>
        <v>-4.0091612128015375E-2</v>
      </c>
      <c r="G1136" s="1">
        <f t="shared" si="35"/>
        <v>5.1698073728124093E-2</v>
      </c>
    </row>
    <row r="1137" spans="1:7">
      <c r="A1137" s="3" t="s">
        <v>2807</v>
      </c>
      <c r="B1137" s="3" t="s">
        <v>2808</v>
      </c>
      <c r="C1137" s="2">
        <v>3.9929355918297395E-5</v>
      </c>
      <c r="D1137" s="2">
        <v>3.6342437651997147E-5</v>
      </c>
      <c r="E1137" s="2">
        <v>4.051670979295365E-5</v>
      </c>
      <c r="F1137" s="1">
        <f t="shared" si="34"/>
        <v>-4.0878250802226117E-2</v>
      </c>
      <c r="G1137" s="1">
        <f t="shared" si="35"/>
        <v>6.341865875860094E-3</v>
      </c>
    </row>
    <row r="1138" spans="1:7">
      <c r="A1138" s="3" t="s">
        <v>2300</v>
      </c>
      <c r="B1138" s="3" t="s">
        <v>2301</v>
      </c>
      <c r="C1138" s="2">
        <v>1.6172806415195478E-4</v>
      </c>
      <c r="D1138" s="2">
        <v>1.4701518616761861E-4</v>
      </c>
      <c r="E1138" s="2">
        <v>1.4366344160751028E-4</v>
      </c>
      <c r="F1138" s="1">
        <f t="shared" si="34"/>
        <v>-4.1423189968512651E-2</v>
      </c>
      <c r="G1138" s="1">
        <f t="shared" si="35"/>
        <v>-5.1439121974544942E-2</v>
      </c>
    </row>
    <row r="1139" spans="1:7">
      <c r="A1139" s="3" t="s">
        <v>677</v>
      </c>
      <c r="B1139" s="3" t="s">
        <v>678</v>
      </c>
      <c r="C1139" s="2">
        <v>2.1785002551980676E-4</v>
      </c>
      <c r="D1139" s="2">
        <v>1.9800439761569284E-4</v>
      </c>
      <c r="E1139" s="2">
        <v>2.2443190889041308E-4</v>
      </c>
      <c r="F1139" s="1">
        <f t="shared" si="34"/>
        <v>-4.1482779233587674E-2</v>
      </c>
      <c r="G1139" s="1">
        <f t="shared" si="35"/>
        <v>1.2926988194315077E-2</v>
      </c>
    </row>
    <row r="1140" spans="1:7">
      <c r="A1140" s="3" t="s">
        <v>55</v>
      </c>
      <c r="B1140" s="3" t="s">
        <v>56</v>
      </c>
      <c r="C1140" s="2">
        <v>8.7032298776799607E-4</v>
      </c>
      <c r="D1140" s="2">
        <v>7.9061031671399484E-4</v>
      </c>
      <c r="E1140" s="2">
        <v>8.6564961035519522E-4</v>
      </c>
      <c r="F1140" s="1">
        <f t="shared" si="34"/>
        <v>-4.1717977482924593E-2</v>
      </c>
      <c r="G1140" s="1">
        <f t="shared" si="35"/>
        <v>-2.3383167770465734E-3</v>
      </c>
    </row>
    <row r="1141" spans="1:7">
      <c r="A1141" s="3" t="s">
        <v>2226</v>
      </c>
      <c r="B1141" s="3" t="s">
        <v>2227</v>
      </c>
      <c r="C1141" s="2">
        <v>1.1133106547677866E-4</v>
      </c>
      <c r="D1141" s="2">
        <v>1.0111693006924254E-4</v>
      </c>
      <c r="E1141" s="2">
        <v>1.0939750916231528E-4</v>
      </c>
      <c r="F1141" s="1">
        <f t="shared" si="34"/>
        <v>-4.1792489567819127E-2</v>
      </c>
      <c r="G1141" s="1">
        <f t="shared" si="35"/>
        <v>-7.6089316419429313E-3</v>
      </c>
    </row>
    <row r="1142" spans="1:7">
      <c r="A1142" s="3" t="s">
        <v>213</v>
      </c>
      <c r="B1142" s="3" t="s">
        <v>214</v>
      </c>
      <c r="C1142" s="2">
        <v>1.7230630786042288E-3</v>
      </c>
      <c r="D1142" s="2">
        <v>1.5633460438452243E-3</v>
      </c>
      <c r="E1142" s="2">
        <v>1.6591472889464604E-3</v>
      </c>
      <c r="F1142" s="1">
        <f t="shared" si="34"/>
        <v>-4.2246057605474417E-2</v>
      </c>
      <c r="G1142" s="1">
        <f t="shared" si="35"/>
        <v>-1.6416234827604136E-2</v>
      </c>
    </row>
    <row r="1143" spans="1:7">
      <c r="A1143" s="3" t="s">
        <v>1468</v>
      </c>
      <c r="B1143" s="3" t="s">
        <v>1469</v>
      </c>
      <c r="C1143" s="2">
        <v>2.4461322435166352E-4</v>
      </c>
      <c r="D1143" s="2">
        <v>2.2186380444816177E-4</v>
      </c>
      <c r="E1143" s="2">
        <v>2.3418996224899415E-4</v>
      </c>
      <c r="F1143" s="1">
        <f t="shared" si="34"/>
        <v>-4.2393476433295711E-2</v>
      </c>
      <c r="G1143" s="1">
        <f t="shared" si="35"/>
        <v>-1.8911655701173192E-2</v>
      </c>
    </row>
    <row r="1144" spans="1:7">
      <c r="A1144" s="3" t="s">
        <v>221</v>
      </c>
      <c r="B1144" s="3" t="s">
        <v>222</v>
      </c>
      <c r="C1144" s="2">
        <v>8.0432649824441335E-4</v>
      </c>
      <c r="D1144" s="2">
        <v>7.2934768027667026E-4</v>
      </c>
      <c r="E1144" s="2">
        <v>7.8279604933520757E-4</v>
      </c>
      <c r="F1144" s="1">
        <f t="shared" si="34"/>
        <v>-4.2497770612400974E-2</v>
      </c>
      <c r="G1144" s="1">
        <f t="shared" si="35"/>
        <v>-1.1783751445695861E-2</v>
      </c>
    </row>
    <row r="1145" spans="1:7">
      <c r="A1145" s="3" t="s">
        <v>1891</v>
      </c>
      <c r="B1145" s="3" t="s">
        <v>1892</v>
      </c>
      <c r="C1145" s="2">
        <v>1.3298345616349986E-4</v>
      </c>
      <c r="D1145" s="2">
        <v>1.2031475638135912E-4</v>
      </c>
      <c r="E1145" s="2">
        <v>1.3060670287430841E-4</v>
      </c>
      <c r="F1145" s="1">
        <f t="shared" si="34"/>
        <v>-4.3478719807742927E-2</v>
      </c>
      <c r="G1145" s="1">
        <f t="shared" si="35"/>
        <v>-7.8321498619628623E-3</v>
      </c>
    </row>
    <row r="1146" spans="1:7">
      <c r="A1146" s="3" t="s">
        <v>2477</v>
      </c>
      <c r="B1146" s="3" t="s">
        <v>2478</v>
      </c>
      <c r="C1146" s="2">
        <v>4.3646471262933796E-5</v>
      </c>
      <c r="D1146" s="2">
        <v>3.9481062121118366E-5</v>
      </c>
      <c r="E1146" s="2">
        <v>4.3745368354143088E-5</v>
      </c>
      <c r="F1146" s="1">
        <f t="shared" si="34"/>
        <v>-4.3560309987041454E-2</v>
      </c>
      <c r="G1146" s="1">
        <f t="shared" si="35"/>
        <v>9.8294027248553746E-4</v>
      </c>
    </row>
    <row r="1147" spans="1:7">
      <c r="A1147" s="3" t="s">
        <v>2196</v>
      </c>
      <c r="B1147" s="3" t="s">
        <v>2197</v>
      </c>
      <c r="C1147" s="2">
        <v>1.2475534705230291E-4</v>
      </c>
      <c r="D1147" s="2">
        <v>1.1282492752933055E-4</v>
      </c>
      <c r="E1147" s="2">
        <v>1.338860299002227E-4</v>
      </c>
      <c r="F1147" s="1">
        <f t="shared" si="34"/>
        <v>-4.3654105456026472E-2</v>
      </c>
      <c r="G1147" s="1">
        <f t="shared" si="35"/>
        <v>3.0676095001814254E-2</v>
      </c>
    </row>
    <row r="1148" spans="1:7">
      <c r="A1148" s="3" t="s">
        <v>2745</v>
      </c>
      <c r="B1148" s="3" t="s">
        <v>2746</v>
      </c>
      <c r="C1148" s="2">
        <v>4.2386063139518987E-5</v>
      </c>
      <c r="D1148" s="2">
        <v>3.8305756909914181E-5</v>
      </c>
      <c r="E1148" s="2">
        <v>2.4108117927696962E-5</v>
      </c>
      <c r="F1148" s="1">
        <f t="shared" si="34"/>
        <v>-4.3959032444816047E-2</v>
      </c>
      <c r="G1148" s="1">
        <f t="shared" si="35"/>
        <v>-0.24505977352633884</v>
      </c>
    </row>
    <row r="1149" spans="1:7">
      <c r="A1149" s="3" t="s">
        <v>1195</v>
      </c>
      <c r="B1149" s="3" t="s">
        <v>1196</v>
      </c>
      <c r="C1149" s="2">
        <v>1.412520617927409E-4</v>
      </c>
      <c r="D1149" s="2">
        <v>1.276496865474144E-4</v>
      </c>
      <c r="E1149" s="2">
        <v>1.3312951297285498E-4</v>
      </c>
      <c r="F1149" s="1">
        <f t="shared" si="34"/>
        <v>-4.3975043037127966E-2</v>
      </c>
      <c r="G1149" s="1">
        <f t="shared" si="35"/>
        <v>-2.5720452507191377E-2</v>
      </c>
    </row>
    <row r="1150" spans="1:7">
      <c r="A1150" s="3" t="s">
        <v>2483</v>
      </c>
      <c r="B1150" s="3" t="s">
        <v>2484</v>
      </c>
      <c r="C1150" s="2">
        <v>7.8981112935987837E-6</v>
      </c>
      <c r="D1150" s="2">
        <v>7.1362703129860104E-6</v>
      </c>
      <c r="E1150" s="2">
        <v>7.4730886662942963E-6</v>
      </c>
      <c r="F1150" s="1">
        <f t="shared" si="34"/>
        <v>-4.4051956948414399E-2</v>
      </c>
      <c r="G1150" s="1">
        <f t="shared" si="35"/>
        <v>-2.4023114079171175E-2</v>
      </c>
    </row>
    <row r="1151" spans="1:7">
      <c r="A1151" s="3" t="s">
        <v>959</v>
      </c>
      <c r="B1151" s="3" t="s">
        <v>960</v>
      </c>
      <c r="C1151" s="2">
        <v>3.0970962873957909E-4</v>
      </c>
      <c r="D1151" s="2">
        <v>2.7973649770872644E-4</v>
      </c>
      <c r="E1151" s="2">
        <v>2.7420108293671377E-4</v>
      </c>
      <c r="F1151" s="1">
        <f t="shared" si="34"/>
        <v>-4.420557436913107E-2</v>
      </c>
      <c r="G1151" s="1">
        <f t="shared" si="35"/>
        <v>-5.2885541925402957E-2</v>
      </c>
    </row>
    <row r="1152" spans="1:7">
      <c r="A1152" s="3" t="s">
        <v>2623</v>
      </c>
      <c r="B1152" s="3" t="s">
        <v>2624</v>
      </c>
      <c r="C1152" s="2">
        <v>7.7994108768984229E-5</v>
      </c>
      <c r="D1152" s="2">
        <v>7.043930271221606E-5</v>
      </c>
      <c r="E1152" s="2">
        <v>5.4825889210840869E-5</v>
      </c>
      <c r="F1152" s="1">
        <f t="shared" si="34"/>
        <v>-4.4246751617106374E-2</v>
      </c>
      <c r="G1152" s="1">
        <f t="shared" si="35"/>
        <v>-0.15307611564863868</v>
      </c>
    </row>
    <row r="1153" spans="1:7">
      <c r="A1153" s="3" t="s">
        <v>2849</v>
      </c>
      <c r="B1153" s="3" t="s">
        <v>2850</v>
      </c>
      <c r="C1153" s="2">
        <v>6.6756103337671735E-5</v>
      </c>
      <c r="D1153" s="2">
        <v>6.0289557350758704E-5</v>
      </c>
      <c r="E1153" s="2">
        <v>8.01326836826392E-5</v>
      </c>
      <c r="F1153" s="1">
        <f t="shared" si="34"/>
        <v>-4.4248883008661664E-2</v>
      </c>
      <c r="G1153" s="1">
        <f t="shared" si="35"/>
        <v>7.9318709446721189E-2</v>
      </c>
    </row>
    <row r="1154" spans="1:7">
      <c r="A1154" s="3" t="s">
        <v>1151</v>
      </c>
      <c r="B1154" s="3" t="s">
        <v>1152</v>
      </c>
      <c r="C1154" s="2">
        <v>2.036612888637441E-4</v>
      </c>
      <c r="D1154" s="2">
        <v>1.8392581760322927E-4</v>
      </c>
      <c r="E1154" s="2">
        <v>2.3294037380449707E-4</v>
      </c>
      <c r="F1154" s="1">
        <f t="shared" si="34"/>
        <v>-4.426579257568157E-2</v>
      </c>
      <c r="G1154" s="1">
        <f t="shared" si="35"/>
        <v>5.833628019905255E-2</v>
      </c>
    </row>
    <row r="1155" spans="1:7">
      <c r="A1155" s="3" t="s">
        <v>1382</v>
      </c>
      <c r="B1155" s="3" t="s">
        <v>1383</v>
      </c>
      <c r="C1155" s="2">
        <v>5.702528192757689E-4</v>
      </c>
      <c r="D1155" s="2">
        <v>5.1495147827388581E-4</v>
      </c>
      <c r="E1155" s="2">
        <v>5.6326370430762214E-4</v>
      </c>
      <c r="F1155" s="1">
        <f t="shared" ref="F1155:F1218" si="36">LOG(D1155/C1155)</f>
        <v>-4.4301131850009785E-2</v>
      </c>
      <c r="G1155" s="1">
        <f t="shared" ref="G1155:G1218" si="37">LOG(E1155/C1155)</f>
        <v>-5.3556740770892937E-3</v>
      </c>
    </row>
    <row r="1156" spans="1:7">
      <c r="A1156" s="3" t="s">
        <v>2509</v>
      </c>
      <c r="B1156" s="3" t="s">
        <v>2510</v>
      </c>
      <c r="C1156" s="2">
        <v>7.0543559387388209E-5</v>
      </c>
      <c r="D1156" s="2">
        <v>6.3678697001274455E-5</v>
      </c>
      <c r="E1156" s="2">
        <v>5.7126741821902051E-5</v>
      </c>
      <c r="F1156" s="1">
        <f t="shared" si="36"/>
        <v>-4.4463200651340851E-2</v>
      </c>
      <c r="G1156" s="1">
        <f t="shared" si="37"/>
        <v>-9.1617913774594273E-2</v>
      </c>
    </row>
    <row r="1157" spans="1:7">
      <c r="A1157" s="3" t="s">
        <v>2515</v>
      </c>
      <c r="B1157" s="3" t="s">
        <v>2516</v>
      </c>
      <c r="C1157" s="2">
        <v>1.6288775555302993E-5</v>
      </c>
      <c r="D1157" s="2">
        <v>1.4695877791009266E-5</v>
      </c>
      <c r="E1157" s="2">
        <v>1.1501607140429844E-5</v>
      </c>
      <c r="F1157" s="1">
        <f t="shared" si="36"/>
        <v>-4.4692907377463689E-2</v>
      </c>
      <c r="G1157" s="1">
        <f t="shared" si="37"/>
        <v>-0.15112990980474977</v>
      </c>
    </row>
    <row r="1158" spans="1:7">
      <c r="A1158" s="3" t="s">
        <v>2336</v>
      </c>
      <c r="B1158" s="3" t="s">
        <v>2337</v>
      </c>
      <c r="C1158" s="2">
        <v>4.3469229420775942E-5</v>
      </c>
      <c r="D1158" s="2">
        <v>3.9203889818014604E-5</v>
      </c>
      <c r="E1158" s="2">
        <v>4.5167848336687841E-5</v>
      </c>
      <c r="F1158" s="1">
        <f t="shared" si="36"/>
        <v>-4.4852781572659012E-2</v>
      </c>
      <c r="G1158" s="1">
        <f t="shared" si="37"/>
        <v>1.664746102482088E-2</v>
      </c>
    </row>
    <row r="1159" spans="1:7">
      <c r="A1159" s="3" t="s">
        <v>1951</v>
      </c>
      <c r="B1159" s="3" t="s">
        <v>1952</v>
      </c>
      <c r="C1159" s="2">
        <v>1.7741529010329663E-4</v>
      </c>
      <c r="D1159" s="2">
        <v>1.5993057223120079E-4</v>
      </c>
      <c r="E1159" s="2">
        <v>1.6646750702291175E-4</v>
      </c>
      <c r="F1159" s="1">
        <f t="shared" si="36"/>
        <v>-4.5059554565440141E-2</v>
      </c>
      <c r="G1159" s="1">
        <f t="shared" si="37"/>
        <v>-2.766157002395557E-2</v>
      </c>
    </row>
    <row r="1160" spans="1:7">
      <c r="A1160" s="3" t="s">
        <v>2799</v>
      </c>
      <c r="B1160" s="3" t="s">
        <v>2800</v>
      </c>
      <c r="C1160" s="2">
        <v>4.1889980694939121E-5</v>
      </c>
      <c r="D1160" s="2">
        <v>3.7758937307374124E-5</v>
      </c>
      <c r="E1160" s="2">
        <v>2.752833287762014E-5</v>
      </c>
      <c r="F1160" s="1">
        <f t="shared" si="36"/>
        <v>-4.5090397260460872E-2</v>
      </c>
      <c r="G1160" s="1">
        <f t="shared" si="37"/>
        <v>-0.18233024900331612</v>
      </c>
    </row>
    <row r="1161" spans="1:7">
      <c r="A1161" s="3" t="s">
        <v>2302</v>
      </c>
      <c r="B1161" s="3" t="s">
        <v>2303</v>
      </c>
      <c r="C1161" s="2">
        <v>7.7190439744061922E-5</v>
      </c>
      <c r="D1161" s="2">
        <v>6.9551669170637886E-5</v>
      </c>
      <c r="E1161" s="2">
        <v>3.5026590192002481E-5</v>
      </c>
      <c r="F1161" s="1">
        <f t="shared" si="36"/>
        <v>-4.5255957969956767E-2</v>
      </c>
      <c r="G1161" s="1">
        <f t="shared" si="37"/>
        <v>-0.34316565387066755</v>
      </c>
    </row>
    <row r="1162" spans="1:7">
      <c r="A1162" s="3" t="s">
        <v>1256</v>
      </c>
      <c r="B1162" s="3" t="s">
        <v>1257</v>
      </c>
      <c r="C1162" s="2">
        <v>1.3401975855411086E-4</v>
      </c>
      <c r="D1162" s="2">
        <v>1.2072622132488101E-4</v>
      </c>
      <c r="E1162" s="2">
        <v>1.1384073318390733E-4</v>
      </c>
      <c r="F1162" s="1">
        <f t="shared" si="36"/>
        <v>-4.5367223561208044E-2</v>
      </c>
      <c r="G1162" s="1">
        <f t="shared" si="37"/>
        <v>-7.0871147058109568E-2</v>
      </c>
    </row>
    <row r="1163" spans="1:7">
      <c r="A1163" s="3" t="s">
        <v>1474</v>
      </c>
      <c r="B1163" s="3" t="s">
        <v>1475</v>
      </c>
      <c r="C1163" s="2">
        <v>3.8609712596046734E-5</v>
      </c>
      <c r="D1163" s="2">
        <v>3.4761128396254323E-5</v>
      </c>
      <c r="E1163" s="2">
        <v>2.4928683358439275E-5</v>
      </c>
      <c r="F1163" s="1">
        <f t="shared" si="36"/>
        <v>-4.5602702994503412E-2</v>
      </c>
      <c r="G1163" s="1">
        <f t="shared" si="37"/>
        <v>-0.18999722755492426</v>
      </c>
    </row>
    <row r="1164" spans="1:7">
      <c r="A1164" s="3" t="s">
        <v>2731</v>
      </c>
      <c r="B1164" s="3" t="s">
        <v>2732</v>
      </c>
      <c r="C1164" s="2">
        <v>1.0073192224087347E-5</v>
      </c>
      <c r="D1164" s="2">
        <v>9.0684363214897132E-6</v>
      </c>
      <c r="E1164" s="2">
        <v>8.7066236879658741E-6</v>
      </c>
      <c r="F1164" s="1">
        <f t="shared" si="36"/>
        <v>-4.5634713824391465E-2</v>
      </c>
      <c r="G1164" s="1">
        <f t="shared" si="37"/>
        <v>-6.3317347486597508E-2</v>
      </c>
    </row>
    <row r="1165" spans="1:7">
      <c r="A1165" s="3" t="s">
        <v>2258</v>
      </c>
      <c r="B1165" s="3" t="s">
        <v>2259</v>
      </c>
      <c r="C1165" s="2">
        <v>1.6686866674995774E-4</v>
      </c>
      <c r="D1165" s="2">
        <v>1.5010053218802953E-4</v>
      </c>
      <c r="E1165" s="2">
        <v>1.5731585270752196E-4</v>
      </c>
      <c r="F1165" s="1">
        <f t="shared" si="36"/>
        <v>-4.5992563969399616E-2</v>
      </c>
      <c r="G1165" s="1">
        <f t="shared" si="37"/>
        <v>-2.5602307372389051E-2</v>
      </c>
    </row>
    <row r="1166" spans="1:7">
      <c r="A1166" s="3" t="s">
        <v>1654</v>
      </c>
      <c r="B1166" s="3" t="s">
        <v>1655</v>
      </c>
      <c r="C1166" s="2">
        <v>1.8719822547616185E-4</v>
      </c>
      <c r="D1166" s="2">
        <v>1.6834448785085554E-4</v>
      </c>
      <c r="E1166" s="2">
        <v>1.8222357795166159E-4</v>
      </c>
      <c r="F1166" s="1">
        <f t="shared" si="36"/>
        <v>-4.61028268423887E-2</v>
      </c>
      <c r="G1166" s="1">
        <f t="shared" si="37"/>
        <v>-1.1697157839476403E-2</v>
      </c>
    </row>
    <row r="1167" spans="1:7">
      <c r="A1167" s="3" t="s">
        <v>1819</v>
      </c>
      <c r="B1167" s="3" t="s">
        <v>1820</v>
      </c>
      <c r="C1167" s="2">
        <v>2.2734844500812802E-4</v>
      </c>
      <c r="D1167" s="2">
        <v>2.0438197439203468E-4</v>
      </c>
      <c r="E1167" s="2">
        <v>2.2264849571826593E-4</v>
      </c>
      <c r="F1167" s="1">
        <f t="shared" si="36"/>
        <v>-4.6249397860700259E-2</v>
      </c>
      <c r="G1167" s="1">
        <f t="shared" si="37"/>
        <v>-9.0722228635720763E-3</v>
      </c>
    </row>
    <row r="1168" spans="1:7">
      <c r="A1168" s="3" t="s">
        <v>871</v>
      </c>
      <c r="B1168" s="3" t="s">
        <v>872</v>
      </c>
      <c r="C1168" s="2">
        <v>3.3728703016764217E-4</v>
      </c>
      <c r="D1168" s="2">
        <v>3.0320720773143774E-4</v>
      </c>
      <c r="E1168" s="2">
        <v>2.6724098396041062E-4</v>
      </c>
      <c r="F1168" s="1">
        <f t="shared" si="36"/>
        <v>-4.6260120438631432E-2</v>
      </c>
      <c r="G1168" s="1">
        <f t="shared" si="37"/>
        <v>-0.10109657928885102</v>
      </c>
    </row>
    <row r="1169" spans="1:7">
      <c r="A1169" s="3" t="s">
        <v>1536</v>
      </c>
      <c r="B1169" s="3" t="s">
        <v>1537</v>
      </c>
      <c r="C1169" s="2">
        <v>1.7486852853920785E-4</v>
      </c>
      <c r="D1169" s="2">
        <v>1.5710065288465438E-4</v>
      </c>
      <c r="E1169" s="2">
        <v>1.7904255914495088E-4</v>
      </c>
      <c r="F1169" s="1">
        <f t="shared" si="36"/>
        <v>-4.6533665709496394E-2</v>
      </c>
      <c r="G1169" s="1">
        <f t="shared" si="37"/>
        <v>1.0244621206981793E-2</v>
      </c>
    </row>
    <row r="1170" spans="1:7">
      <c r="A1170" s="3" t="s">
        <v>1927</v>
      </c>
      <c r="B1170" s="3" t="s">
        <v>1928</v>
      </c>
      <c r="C1170" s="2">
        <v>4.6524983336541924E-5</v>
      </c>
      <c r="D1170" s="2">
        <v>4.1796250528728911E-5</v>
      </c>
      <c r="E1170" s="2">
        <v>4.5006739796219641E-5</v>
      </c>
      <c r="F1170" s="1">
        <f t="shared" si="36"/>
        <v>-4.6548902559664339E-2</v>
      </c>
      <c r="G1170" s="1">
        <f t="shared" si="37"/>
        <v>-1.440867165477089E-2</v>
      </c>
    </row>
    <row r="1171" spans="1:7">
      <c r="A1171" s="3" t="s">
        <v>2041</v>
      </c>
      <c r="B1171" s="3" t="s">
        <v>2042</v>
      </c>
      <c r="C1171" s="2">
        <v>1.5950226386527577E-4</v>
      </c>
      <c r="D1171" s="2">
        <v>1.4328840532826053E-4</v>
      </c>
      <c r="E1171" s="2">
        <v>1.477100448146485E-4</v>
      </c>
      <c r="F1171" s="1">
        <f t="shared" si="36"/>
        <v>-4.6555802119026914E-2</v>
      </c>
      <c r="G1171" s="1">
        <f t="shared" si="37"/>
        <v>-3.3356821609735736E-2</v>
      </c>
    </row>
    <row r="1172" spans="1:7">
      <c r="A1172" s="3" t="s">
        <v>2093</v>
      </c>
      <c r="B1172" s="3" t="s">
        <v>2094</v>
      </c>
      <c r="C1172" s="2">
        <v>5.3527840440283534E-5</v>
      </c>
      <c r="D1172" s="2">
        <v>4.8068789282282213E-5</v>
      </c>
      <c r="E1172" s="2">
        <v>3.561229467419698E-5</v>
      </c>
      <c r="F1172" s="1">
        <f t="shared" si="36"/>
        <v>-4.671653868756033E-2</v>
      </c>
      <c r="G1172" s="1">
        <f t="shared" si="37"/>
        <v>-0.17697976400453796</v>
      </c>
    </row>
    <row r="1173" spans="1:7">
      <c r="A1173" s="3" t="s">
        <v>1528</v>
      </c>
      <c r="B1173" s="3" t="s">
        <v>1529</v>
      </c>
      <c r="C1173" s="2">
        <v>3.8928452485100689E-5</v>
      </c>
      <c r="D1173" s="2">
        <v>3.4944291048295276E-5</v>
      </c>
      <c r="E1173" s="2">
        <v>4.3150045003870488E-5</v>
      </c>
      <c r="F1173" s="1">
        <f t="shared" si="36"/>
        <v>-4.6890905731782298E-2</v>
      </c>
      <c r="G1173" s="1">
        <f t="shared" si="37"/>
        <v>4.4714113363645738E-2</v>
      </c>
    </row>
    <row r="1174" spans="1:7">
      <c r="A1174" s="3" t="s">
        <v>1622</v>
      </c>
      <c r="B1174" s="3" t="s">
        <v>1623</v>
      </c>
      <c r="C1174" s="2">
        <v>3.4906438457493906E-4</v>
      </c>
      <c r="D1174" s="2">
        <v>3.128914660656966E-4</v>
      </c>
      <c r="E1174" s="2">
        <v>2.4891458820007614E-4</v>
      </c>
      <c r="F1174" s="1">
        <f t="shared" si="36"/>
        <v>-4.7511821352313514E-2</v>
      </c>
      <c r="G1174" s="1">
        <f t="shared" si="37"/>
        <v>-0.14685518936772407</v>
      </c>
    </row>
    <row r="1175" spans="1:7">
      <c r="A1175" s="3" t="s">
        <v>1831</v>
      </c>
      <c r="B1175" s="3" t="s">
        <v>1832</v>
      </c>
      <c r="C1175" s="2">
        <v>1.6561185365733221E-4</v>
      </c>
      <c r="D1175" s="2">
        <v>1.4814349099034451E-4</v>
      </c>
      <c r="E1175" s="2">
        <v>1.4193301611982784E-4</v>
      </c>
      <c r="F1175" s="1">
        <f t="shared" si="36"/>
        <v>-4.8408843606486E-2</v>
      </c>
      <c r="G1175" s="1">
        <f t="shared" si="37"/>
        <v>-6.700798640348328E-2</v>
      </c>
    </row>
    <row r="1176" spans="1:7">
      <c r="A1176" s="3" t="s">
        <v>2182</v>
      </c>
      <c r="B1176" s="3" t="s">
        <v>2183</v>
      </c>
      <c r="C1176" s="2">
        <v>3.1689159298449709E-4</v>
      </c>
      <c r="D1176" s="2">
        <v>2.8338105446205046E-4</v>
      </c>
      <c r="E1176" s="2">
        <v>2.871178553313777E-4</v>
      </c>
      <c r="F1176" s="1">
        <f t="shared" si="36"/>
        <v>-4.8539905697996842E-2</v>
      </c>
      <c r="G1176" s="1">
        <f t="shared" si="37"/>
        <v>-4.2850516361434568E-2</v>
      </c>
    </row>
    <row r="1177" spans="1:7">
      <c r="A1177" s="3" t="s">
        <v>2499</v>
      </c>
      <c r="B1177" s="3" t="s">
        <v>2500</v>
      </c>
      <c r="C1177" s="2">
        <v>1.6886956078470203E-4</v>
      </c>
      <c r="D1177" s="2">
        <v>1.5084686111337871E-4</v>
      </c>
      <c r="E1177" s="2">
        <v>1.5907099231878769E-4</v>
      </c>
      <c r="F1177" s="1">
        <f t="shared" si="36"/>
        <v>-4.9015096200573781E-2</v>
      </c>
      <c r="G1177" s="1">
        <f t="shared" si="37"/>
        <v>-2.596038351489258E-2</v>
      </c>
    </row>
    <row r="1178" spans="1:7">
      <c r="A1178" s="3" t="s">
        <v>1506</v>
      </c>
      <c r="B1178" s="3" t="s">
        <v>1507</v>
      </c>
      <c r="C1178" s="2">
        <v>5.2990117628552419E-5</v>
      </c>
      <c r="D1178" s="2">
        <v>4.7276320809708564E-5</v>
      </c>
      <c r="E1178" s="2">
        <v>4.8633755773971597E-5</v>
      </c>
      <c r="F1178" s="1">
        <f t="shared" si="36"/>
        <v>-4.9551212529972292E-2</v>
      </c>
      <c r="G1178" s="1">
        <f t="shared" si="37"/>
        <v>-3.7257074029204321E-2</v>
      </c>
    </row>
    <row r="1179" spans="1:7">
      <c r="A1179" s="3" t="s">
        <v>1885</v>
      </c>
      <c r="B1179" s="3" t="s">
        <v>1886</v>
      </c>
      <c r="C1179" s="2">
        <v>3.2552839354315228E-5</v>
      </c>
      <c r="D1179" s="2">
        <v>2.9041757798350138E-5</v>
      </c>
      <c r="E1179" s="2">
        <v>2.604150846598061E-5</v>
      </c>
      <c r="F1179" s="1">
        <f t="shared" si="36"/>
        <v>-4.9565975812950518E-2</v>
      </c>
      <c r="G1179" s="1">
        <f t="shared" si="37"/>
        <v>-9.6922737671198952E-2</v>
      </c>
    </row>
    <row r="1180" spans="1:7">
      <c r="A1180" s="3" t="s">
        <v>1602</v>
      </c>
      <c r="B1180" s="3" t="s">
        <v>1603</v>
      </c>
      <c r="C1180" s="2">
        <v>8.5092527805819888E-5</v>
      </c>
      <c r="D1180" s="2">
        <v>7.5883817221272334E-5</v>
      </c>
      <c r="E1180" s="2">
        <v>7.5732571355315774E-5</v>
      </c>
      <c r="F1180" s="1">
        <f t="shared" si="36"/>
        <v>-4.9742255944417425E-2</v>
      </c>
      <c r="G1180" s="1">
        <f t="shared" si="37"/>
        <v>-5.0608722523663767E-2</v>
      </c>
    </row>
    <row r="1181" spans="1:7">
      <c r="A1181" s="3" t="s">
        <v>413</v>
      </c>
      <c r="B1181" s="3" t="s">
        <v>414</v>
      </c>
      <c r="C1181" s="2">
        <v>7.1540878145316743E-4</v>
      </c>
      <c r="D1181" s="2">
        <v>6.3769954862812029E-4</v>
      </c>
      <c r="E1181" s="2">
        <v>7.0526205869332777E-4</v>
      </c>
      <c r="F1181" s="1">
        <f t="shared" si="36"/>
        <v>-4.9938157107133944E-2</v>
      </c>
      <c r="G1181" s="1">
        <f t="shared" si="37"/>
        <v>-6.2037461618560897E-3</v>
      </c>
    </row>
    <row r="1182" spans="1:7">
      <c r="A1182" s="3" t="s">
        <v>1949</v>
      </c>
      <c r="B1182" s="3" t="s">
        <v>1950</v>
      </c>
      <c r="C1182" s="2">
        <v>7.9079502834946796E-5</v>
      </c>
      <c r="D1182" s="2">
        <v>7.0488485984941803E-5</v>
      </c>
      <c r="E1182" s="2">
        <v>7.7555922998228749E-5</v>
      </c>
      <c r="F1182" s="1">
        <f t="shared" si="36"/>
        <v>-4.9945747782723163E-2</v>
      </c>
      <c r="G1182" s="1">
        <f t="shared" si="37"/>
        <v>-8.4489595043965721E-3</v>
      </c>
    </row>
    <row r="1183" spans="1:7">
      <c r="A1183" s="3" t="s">
        <v>465</v>
      </c>
      <c r="B1183" s="3" t="s">
        <v>466</v>
      </c>
      <c r="C1183" s="2">
        <v>9.4288052314651393E-5</v>
      </c>
      <c r="D1183" s="2">
        <v>8.4021867799932365E-5</v>
      </c>
      <c r="E1183" s="2">
        <v>1.4092718927090348E-4</v>
      </c>
      <c r="F1183" s="1">
        <f t="shared" si="36"/>
        <v>-5.0064333070859147E-2</v>
      </c>
      <c r="G1183" s="1">
        <f t="shared" si="37"/>
        <v>0.17453812549328132</v>
      </c>
    </row>
    <row r="1184" spans="1:7">
      <c r="A1184" s="3" t="s">
        <v>2569</v>
      </c>
      <c r="B1184" s="3" t="s">
        <v>2570</v>
      </c>
      <c r="C1184" s="2">
        <v>1.6387710717623844E-4</v>
      </c>
      <c r="D1184" s="2">
        <v>1.4595513985512978E-4</v>
      </c>
      <c r="E1184" s="2">
        <v>1.4555770954550567E-4</v>
      </c>
      <c r="F1184" s="1">
        <f t="shared" si="36"/>
        <v>-5.0298895603092746E-2</v>
      </c>
      <c r="G1184" s="1">
        <f t="shared" si="37"/>
        <v>-5.1483075975954438E-2</v>
      </c>
    </row>
    <row r="1185" spans="1:7">
      <c r="A1185" s="3" t="s">
        <v>1941</v>
      </c>
      <c r="B1185" s="3" t="s">
        <v>1942</v>
      </c>
      <c r="C1185" s="2">
        <v>8.3567376178066041E-5</v>
      </c>
      <c r="D1185" s="2">
        <v>7.4374988270779017E-5</v>
      </c>
      <c r="E1185" s="2">
        <v>8.2377479512679307E-5</v>
      </c>
      <c r="F1185" s="1">
        <f t="shared" si="36"/>
        <v>-5.0609856294331748E-2</v>
      </c>
      <c r="G1185" s="1">
        <f t="shared" si="37"/>
        <v>-6.2282667390538221E-3</v>
      </c>
    </row>
    <row r="1186" spans="1:7">
      <c r="A1186" s="3" t="s">
        <v>2753</v>
      </c>
      <c r="B1186" s="3" t="s">
        <v>2754</v>
      </c>
      <c r="C1186" s="2">
        <v>4.787875478529458E-5</v>
      </c>
      <c r="D1186" s="2">
        <v>4.2602374372420193E-5</v>
      </c>
      <c r="E1186" s="2">
        <v>4.6088908785703161E-5</v>
      </c>
      <c r="F1186" s="1">
        <f t="shared" si="36"/>
        <v>-5.0709042437757743E-2</v>
      </c>
      <c r="G1186" s="1">
        <f t="shared" si="37"/>
        <v>-1.6546421130196203E-2</v>
      </c>
    </row>
    <row r="1187" spans="1:7">
      <c r="A1187" s="3" t="s">
        <v>1308</v>
      </c>
      <c r="B1187" s="3" t="s">
        <v>1309</v>
      </c>
      <c r="C1187" s="2">
        <v>1.153351038543793E-4</v>
      </c>
      <c r="D1187" s="2">
        <v>1.0261501034886839E-4</v>
      </c>
      <c r="E1187" s="2">
        <v>9.0256354260258577E-5</v>
      </c>
      <c r="F1187" s="1">
        <f t="shared" si="36"/>
        <v>-5.0750617744119063E-2</v>
      </c>
      <c r="G1187" s="1">
        <f t="shared" si="37"/>
        <v>-0.10648372401348244</v>
      </c>
    </row>
    <row r="1188" spans="1:7">
      <c r="A1188" s="3" t="s">
        <v>689</v>
      </c>
      <c r="B1188" s="3" t="s">
        <v>690</v>
      </c>
      <c r="C1188" s="2">
        <v>1.807027143957803E-4</v>
      </c>
      <c r="D1188" s="2">
        <v>1.6070289985538943E-4</v>
      </c>
      <c r="E1188" s="2">
        <v>1.6062559825744926E-4</v>
      </c>
      <c r="F1188" s="1">
        <f t="shared" si="36"/>
        <v>-5.0940962691158956E-2</v>
      </c>
      <c r="G1188" s="1">
        <f t="shared" si="37"/>
        <v>-5.1149918064071861E-2</v>
      </c>
    </row>
    <row r="1189" spans="1:7">
      <c r="A1189" s="3" t="s">
        <v>2447</v>
      </c>
      <c r="B1189" s="3" t="s">
        <v>2448</v>
      </c>
      <c r="C1189" s="2">
        <v>8.2070909523456528E-5</v>
      </c>
      <c r="D1189" s="2">
        <v>7.2960868433278759E-5</v>
      </c>
      <c r="E1189" s="2">
        <v>8.1038621308750033E-5</v>
      </c>
      <c r="F1189" s="1">
        <f t="shared" si="36"/>
        <v>-5.1099251733866001E-2</v>
      </c>
      <c r="G1189" s="1">
        <f t="shared" si="37"/>
        <v>-5.49720250964701E-3</v>
      </c>
    </row>
    <row r="1190" spans="1:7">
      <c r="A1190" s="3" t="s">
        <v>1286</v>
      </c>
      <c r="B1190" s="3" t="s">
        <v>1287</v>
      </c>
      <c r="C1190" s="2">
        <v>4.7039525410034355E-4</v>
      </c>
      <c r="D1190" s="2">
        <v>4.1783966460257825E-4</v>
      </c>
      <c r="E1190" s="2">
        <v>4.6110739913414494E-4</v>
      </c>
      <c r="F1190" s="1">
        <f t="shared" si="36"/>
        <v>-5.14532671940372E-2</v>
      </c>
      <c r="G1190" s="1">
        <f t="shared" si="37"/>
        <v>-8.6608402600221301E-3</v>
      </c>
    </row>
    <row r="1191" spans="1:7">
      <c r="A1191" s="3" t="s">
        <v>2577</v>
      </c>
      <c r="B1191" s="3" t="s">
        <v>2578</v>
      </c>
      <c r="C1191" s="2">
        <v>6.9073233440934261E-5</v>
      </c>
      <c r="D1191" s="2">
        <v>6.1351253760834803E-5</v>
      </c>
      <c r="E1191" s="2">
        <v>6.2204154443600882E-5</v>
      </c>
      <c r="F1191" s="1">
        <f t="shared" si="36"/>
        <v>-5.1486344278308734E-2</v>
      </c>
      <c r="G1191" s="1">
        <f t="shared" si="37"/>
        <v>-4.5490395591370823E-2</v>
      </c>
    </row>
    <row r="1192" spans="1:7">
      <c r="A1192" s="3" t="s">
        <v>2607</v>
      </c>
      <c r="B1192" s="3" t="s">
        <v>2608</v>
      </c>
      <c r="C1192" s="2">
        <v>2.1365591111380129E-5</v>
      </c>
      <c r="D1192" s="2">
        <v>1.8948108662680374E-5</v>
      </c>
      <c r="E1192" s="2">
        <v>1.7178914549443253E-5</v>
      </c>
      <c r="F1192" s="1">
        <f t="shared" si="36"/>
        <v>-5.2149046099203573E-2</v>
      </c>
      <c r="G1192" s="1">
        <f t="shared" si="37"/>
        <v>-9.4719193288853781E-2</v>
      </c>
    </row>
    <row r="1193" spans="1:7">
      <c r="A1193" s="3" t="s">
        <v>1857</v>
      </c>
      <c r="B1193" s="3" t="s">
        <v>1858</v>
      </c>
      <c r="C1193" s="2">
        <v>1.0951116387279465E-4</v>
      </c>
      <c r="D1193" s="2">
        <v>9.7074310008796194E-5</v>
      </c>
      <c r="E1193" s="2">
        <v>9.7734015159971229E-5</v>
      </c>
      <c r="F1193" s="1">
        <f t="shared" si="36"/>
        <v>-5.235408229900218E-2</v>
      </c>
      <c r="G1193" s="1">
        <f t="shared" si="37"/>
        <v>-4.9412653570959447E-2</v>
      </c>
    </row>
    <row r="1194" spans="1:7">
      <c r="A1194" s="3" t="s">
        <v>2659</v>
      </c>
      <c r="B1194" s="3" t="s">
        <v>2660</v>
      </c>
      <c r="C1194" s="2">
        <v>4.9349631942342969E-5</v>
      </c>
      <c r="D1194" s="2">
        <v>4.3690836033436284E-5</v>
      </c>
      <c r="E1194" s="2">
        <v>4.4121803509066974E-5</v>
      </c>
      <c r="F1194" s="1">
        <f t="shared" si="36"/>
        <v>-5.2893562871864884E-2</v>
      </c>
      <c r="G1194" s="1">
        <f t="shared" si="37"/>
        <v>-4.8630661761539351E-2</v>
      </c>
    </row>
    <row r="1195" spans="1:7">
      <c r="A1195" s="3" t="s">
        <v>1786</v>
      </c>
      <c r="B1195" s="3" t="s">
        <v>1787</v>
      </c>
      <c r="C1195" s="2">
        <v>4.120311824514644E-4</v>
      </c>
      <c r="D1195" s="2">
        <v>3.6454104497994812E-4</v>
      </c>
      <c r="E1195" s="2">
        <v>3.6212830420811277E-4</v>
      </c>
      <c r="F1195" s="1">
        <f t="shared" si="36"/>
        <v>-5.3183650435252847E-2</v>
      </c>
      <c r="G1195" s="1">
        <f t="shared" si="37"/>
        <v>-5.6067613699163403E-2</v>
      </c>
    </row>
    <row r="1196" spans="1:7">
      <c r="A1196" s="3" t="s">
        <v>833</v>
      </c>
      <c r="B1196" s="3" t="s">
        <v>834</v>
      </c>
      <c r="C1196" s="2">
        <v>4.8387481424592125E-4</v>
      </c>
      <c r="D1196" s="2">
        <v>4.2810307279152155E-4</v>
      </c>
      <c r="E1196" s="2">
        <v>3.8061121233685469E-4</v>
      </c>
      <c r="F1196" s="1">
        <f t="shared" si="36"/>
        <v>-5.3184672529255669E-2</v>
      </c>
      <c r="G1196" s="1">
        <f t="shared" si="37"/>
        <v>-0.1042514396870837</v>
      </c>
    </row>
    <row r="1197" spans="1:7">
      <c r="A1197" s="3" t="s">
        <v>137</v>
      </c>
      <c r="B1197" s="3" t="s">
        <v>138</v>
      </c>
      <c r="C1197" s="2">
        <v>2.2478188866982695E-4</v>
      </c>
      <c r="D1197" s="2">
        <v>1.9885012386791677E-4</v>
      </c>
      <c r="E1197" s="2">
        <v>1.9418823273139801E-4</v>
      </c>
      <c r="F1197" s="1">
        <f t="shared" si="36"/>
        <v>-5.3235450084604972E-2</v>
      </c>
      <c r="G1197" s="1">
        <f t="shared" si="37"/>
        <v>-6.3538406610227693E-2</v>
      </c>
    </row>
    <row r="1198" spans="1:7">
      <c r="A1198" s="3" t="s">
        <v>1656</v>
      </c>
      <c r="B1198" s="3" t="s">
        <v>1657</v>
      </c>
      <c r="C1198" s="2">
        <v>3.8296521129425437E-4</v>
      </c>
      <c r="D1198" s="2">
        <v>3.3846959664868558E-4</v>
      </c>
      <c r="E1198" s="2">
        <v>3.7844160899244374E-4</v>
      </c>
      <c r="F1198" s="1">
        <f t="shared" si="36"/>
        <v>-5.3639660423174147E-2</v>
      </c>
      <c r="G1198" s="1">
        <f t="shared" si="37"/>
        <v>-5.160444011151036E-3</v>
      </c>
    </row>
    <row r="1199" spans="1:7">
      <c r="A1199" s="3" t="s">
        <v>1011</v>
      </c>
      <c r="B1199" s="3" t="s">
        <v>1012</v>
      </c>
      <c r="C1199" s="2">
        <v>4.1549700149887115E-4</v>
      </c>
      <c r="D1199" s="2">
        <v>3.6689068414803822E-4</v>
      </c>
      <c r="E1199" s="2">
        <v>3.3904885639458339E-4</v>
      </c>
      <c r="F1199" s="1">
        <f t="shared" si="36"/>
        <v>-5.4031209405099784E-2</v>
      </c>
      <c r="G1199" s="1">
        <f t="shared" si="37"/>
        <v>-8.8305610126882109E-2</v>
      </c>
    </row>
    <row r="1200" spans="1:7">
      <c r="A1200" s="3" t="s">
        <v>429</v>
      </c>
      <c r="B1200" s="3" t="s">
        <v>430</v>
      </c>
      <c r="C1200" s="2">
        <v>8.40428763110123E-4</v>
      </c>
      <c r="D1200" s="2">
        <v>7.4206142981877825E-4</v>
      </c>
      <c r="E1200" s="2">
        <v>6.8947140961363488E-4</v>
      </c>
      <c r="F1200" s="1">
        <f t="shared" si="36"/>
        <v>-5.4061048605816064E-2</v>
      </c>
      <c r="G1200" s="1">
        <f t="shared" si="37"/>
        <v>-8.5984645476850294E-2</v>
      </c>
    </row>
    <row r="1201" spans="1:7">
      <c r="A1201" s="3" t="s">
        <v>1716</v>
      </c>
      <c r="B1201" s="3" t="s">
        <v>1717</v>
      </c>
      <c r="C1201" s="2">
        <v>9.6136642963956547E-5</v>
      </c>
      <c r="D1201" s="2">
        <v>8.4795487998495851E-5</v>
      </c>
      <c r="E1201" s="2">
        <v>8.8826210480375092E-5</v>
      </c>
      <c r="F1201" s="1">
        <f t="shared" si="36"/>
        <v>-5.4516208854842187E-2</v>
      </c>
      <c r="G1201" s="1">
        <f t="shared" si="37"/>
        <v>-3.4347818189374643E-2</v>
      </c>
    </row>
    <row r="1202" spans="1:7">
      <c r="A1202" s="3" t="s">
        <v>849</v>
      </c>
      <c r="B1202" s="3" t="s">
        <v>850</v>
      </c>
      <c r="C1202" s="2">
        <v>1.5480949087461196E-4</v>
      </c>
      <c r="D1202" s="2">
        <v>1.3644353313721402E-4</v>
      </c>
      <c r="E1202" s="2">
        <v>1.462998575575478E-4</v>
      </c>
      <c r="F1202" s="1">
        <f t="shared" si="36"/>
        <v>-5.4844625648442412E-2</v>
      </c>
      <c r="G1202" s="1">
        <f t="shared" si="37"/>
        <v>-2.4553679086499983E-2</v>
      </c>
    </row>
    <row r="1203" spans="1:7">
      <c r="A1203" s="3" t="s">
        <v>2338</v>
      </c>
      <c r="B1203" s="3" t="s">
        <v>2339</v>
      </c>
      <c r="C1203" s="2">
        <v>5.0141683528800848E-5</v>
      </c>
      <c r="D1203" s="2">
        <v>4.4072244647889486E-5</v>
      </c>
      <c r="E1203" s="2">
        <v>4.3472384235717604E-5</v>
      </c>
      <c r="F1203" s="1">
        <f t="shared" si="36"/>
        <v>-5.6033741324035276E-2</v>
      </c>
      <c r="G1203" s="1">
        <f t="shared" si="37"/>
        <v>-6.1985451839834733E-2</v>
      </c>
    </row>
    <row r="1204" spans="1:7">
      <c r="A1204" s="3" t="s">
        <v>2525</v>
      </c>
      <c r="B1204" s="3" t="s">
        <v>2526</v>
      </c>
      <c r="C1204" s="2">
        <v>3.8832031372126343E-5</v>
      </c>
      <c r="D1204" s="2">
        <v>3.4114944531034168E-5</v>
      </c>
      <c r="E1204" s="2">
        <v>3.7654132470285693E-5</v>
      </c>
      <c r="F1204" s="1">
        <f t="shared" si="36"/>
        <v>-5.6245440373181702E-2</v>
      </c>
      <c r="G1204" s="1">
        <f t="shared" si="37"/>
        <v>-1.3377463695759826E-2</v>
      </c>
    </row>
    <row r="1205" spans="1:7">
      <c r="A1205" s="3" t="s">
        <v>2236</v>
      </c>
      <c r="B1205" s="3" t="s">
        <v>2237</v>
      </c>
      <c r="C1205" s="2">
        <v>6.8845083751161004E-5</v>
      </c>
      <c r="D1205" s="2">
        <v>6.0435020555778887E-5</v>
      </c>
      <c r="E1205" s="2">
        <v>5.8782665414203895E-5</v>
      </c>
      <c r="F1205" s="1">
        <f t="shared" si="36"/>
        <v>-5.6584258435438343E-2</v>
      </c>
      <c r="G1205" s="1">
        <f t="shared" si="37"/>
        <v>-6.8623657963464757E-2</v>
      </c>
    </row>
    <row r="1206" spans="1:7">
      <c r="A1206" s="3" t="s">
        <v>2631</v>
      </c>
      <c r="B1206" s="3" t="s">
        <v>2632</v>
      </c>
      <c r="C1206" s="2">
        <v>5.2300557125941772E-5</v>
      </c>
      <c r="D1206" s="2">
        <v>4.5895702823943406E-5</v>
      </c>
      <c r="E1206" s="2">
        <v>4.2956674132041673E-5</v>
      </c>
      <c r="F1206" s="1">
        <f t="shared" si="36"/>
        <v>-5.6734290352542162E-2</v>
      </c>
      <c r="G1206" s="1">
        <f t="shared" si="37"/>
        <v>-8.5475665892201833E-2</v>
      </c>
    </row>
    <row r="1207" spans="1:7">
      <c r="A1207" s="3" t="s">
        <v>1404</v>
      </c>
      <c r="B1207" s="3" t="s">
        <v>1405</v>
      </c>
      <c r="C1207" s="2">
        <v>2.09346657836709E-4</v>
      </c>
      <c r="D1207" s="2">
        <v>1.8369377861057984E-4</v>
      </c>
      <c r="E1207" s="2">
        <v>1.9381610078126476E-4</v>
      </c>
      <c r="F1207" s="1">
        <f t="shared" si="36"/>
        <v>-5.6771584132930326E-2</v>
      </c>
      <c r="G1207" s="1">
        <f t="shared" si="37"/>
        <v>-3.3476179761019596E-2</v>
      </c>
    </row>
    <row r="1208" spans="1:7">
      <c r="A1208" s="3" t="s">
        <v>2719</v>
      </c>
      <c r="B1208" s="3" t="s">
        <v>2720</v>
      </c>
      <c r="C1208" s="2">
        <v>5.4048227164273037E-5</v>
      </c>
      <c r="D1208" s="2">
        <v>4.7387134365205762E-5</v>
      </c>
      <c r="E1208" s="2">
        <v>4.41502281628666E-5</v>
      </c>
      <c r="F1208" s="1">
        <f t="shared" si="36"/>
        <v>-5.7121006760115514E-2</v>
      </c>
      <c r="G1208" s="1">
        <f t="shared" si="37"/>
        <v>-8.7848500931993409E-2</v>
      </c>
    </row>
    <row r="1209" spans="1:7">
      <c r="A1209" s="3" t="s">
        <v>901</v>
      </c>
      <c r="B1209" s="3" t="s">
        <v>902</v>
      </c>
      <c r="C1209" s="2">
        <v>1.9393864214196162E-4</v>
      </c>
      <c r="D1209" s="2">
        <v>1.6999983178403553E-4</v>
      </c>
      <c r="E1209" s="2">
        <v>1.7872240596528659E-4</v>
      </c>
      <c r="F1209" s="1">
        <f t="shared" si="36"/>
        <v>-5.7215858938291578E-2</v>
      </c>
      <c r="G1209" s="1">
        <f t="shared" si="37"/>
        <v>-3.5485348285951152E-2</v>
      </c>
    </row>
    <row r="1210" spans="1:7">
      <c r="A1210" s="3" t="s">
        <v>759</v>
      </c>
      <c r="B1210" s="3" t="s">
        <v>760</v>
      </c>
      <c r="C1210" s="2">
        <v>5.0112216164192988E-4</v>
      </c>
      <c r="D1210" s="2">
        <v>4.3915371503437038E-4</v>
      </c>
      <c r="E1210" s="2">
        <v>4.4696037308412879E-4</v>
      </c>
      <c r="F1210" s="1">
        <f t="shared" si="36"/>
        <v>-5.7327048388512603E-2</v>
      </c>
      <c r="G1210" s="1">
        <f t="shared" si="37"/>
        <v>-4.9674588555748425E-2</v>
      </c>
    </row>
    <row r="1211" spans="1:7">
      <c r="A1211" s="3" t="s">
        <v>2837</v>
      </c>
      <c r="B1211" s="3" t="s">
        <v>2838</v>
      </c>
      <c r="C1211" s="2">
        <v>1.581874677500826E-4</v>
      </c>
      <c r="D1211" s="2">
        <v>1.3859968281604187E-4</v>
      </c>
      <c r="E1211" s="2">
        <v>1.645596190278297E-4</v>
      </c>
      <c r="F1211" s="1">
        <f t="shared" si="36"/>
        <v>-5.7409837563627795E-2</v>
      </c>
      <c r="G1211" s="1">
        <f t="shared" si="37"/>
        <v>1.7151199290090305E-2</v>
      </c>
    </row>
    <row r="1212" spans="1:7">
      <c r="A1212" s="3" t="s">
        <v>2663</v>
      </c>
      <c r="B1212" s="3" t="s">
        <v>2664</v>
      </c>
      <c r="C1212" s="2">
        <v>4.3517910008888336E-5</v>
      </c>
      <c r="D1212" s="2">
        <v>3.8083022933401253E-5</v>
      </c>
      <c r="E1212" s="2">
        <v>4.8385032079055041E-5</v>
      </c>
      <c r="F1212" s="1">
        <f t="shared" si="36"/>
        <v>-5.7936615493544577E-2</v>
      </c>
      <c r="G1212" s="1">
        <f t="shared" si="37"/>
        <v>4.604300355693218E-2</v>
      </c>
    </row>
    <row r="1213" spans="1:7">
      <c r="A1213" s="3" t="s">
        <v>1634</v>
      </c>
      <c r="B1213" s="3" t="s">
        <v>1635</v>
      </c>
      <c r="C1213" s="2">
        <v>3.3835943019261915E-4</v>
      </c>
      <c r="D1213" s="2">
        <v>2.9594176578040169E-4</v>
      </c>
      <c r="E1213" s="2">
        <v>2.8771253277876108E-4</v>
      </c>
      <c r="F1213" s="1">
        <f t="shared" si="36"/>
        <v>-5.8172024162994287E-2</v>
      </c>
      <c r="G1213" s="1">
        <f t="shared" si="37"/>
        <v>-7.0419504721913107E-2</v>
      </c>
    </row>
    <row r="1214" spans="1:7">
      <c r="A1214" s="3" t="s">
        <v>2505</v>
      </c>
      <c r="B1214" s="3" t="s">
        <v>2506</v>
      </c>
      <c r="C1214" s="2">
        <v>6.5950031741822675E-5</v>
      </c>
      <c r="D1214" s="2">
        <v>5.7677351374516238E-5</v>
      </c>
      <c r="E1214" s="2">
        <v>6.9028860526517953E-5</v>
      </c>
      <c r="F1214" s="1">
        <f t="shared" si="36"/>
        <v>-5.8209700155918261E-2</v>
      </c>
      <c r="G1214" s="1">
        <f t="shared" si="37"/>
        <v>1.9815695551024456E-2</v>
      </c>
    </row>
    <row r="1215" spans="1:7">
      <c r="A1215" s="3" t="s">
        <v>1141</v>
      </c>
      <c r="B1215" s="3" t="s">
        <v>1142</v>
      </c>
      <c r="C1215" s="2">
        <v>1.1873141570328604E-4</v>
      </c>
      <c r="D1215" s="2">
        <v>1.0372374239942756E-4</v>
      </c>
      <c r="E1215" s="2">
        <v>9.2797154043206413E-5</v>
      </c>
      <c r="F1215" s="1">
        <f t="shared" si="36"/>
        <v>-5.8687468256990366E-2</v>
      </c>
      <c r="G1215" s="1">
        <f t="shared" si="37"/>
        <v>-0.10703098894912708</v>
      </c>
    </row>
    <row r="1216" spans="1:7">
      <c r="A1216" s="3" t="s">
        <v>2539</v>
      </c>
      <c r="B1216" s="3" t="s">
        <v>2540</v>
      </c>
      <c r="C1216" s="2">
        <v>1.1254732715669357E-4</v>
      </c>
      <c r="D1216" s="2">
        <v>9.829059594463138E-5</v>
      </c>
      <c r="E1216" s="2">
        <v>9.2542878453575529E-5</v>
      </c>
      <c r="F1216" s="1">
        <f t="shared" si="36"/>
        <v>-5.8823217324069629E-2</v>
      </c>
      <c r="G1216" s="1">
        <f t="shared" si="37"/>
        <v>-8.4992181896940217E-2</v>
      </c>
    </row>
    <row r="1217" spans="1:7">
      <c r="A1217" s="3" t="s">
        <v>2791</v>
      </c>
      <c r="B1217" s="3" t="s">
        <v>2792</v>
      </c>
      <c r="C1217" s="2">
        <v>4.8200099851781302E-5</v>
      </c>
      <c r="D1217" s="2">
        <v>4.2057343254947334E-5</v>
      </c>
      <c r="E1217" s="2">
        <v>3.8349336472088623E-5</v>
      </c>
      <c r="F1217" s="1">
        <f t="shared" si="36"/>
        <v>-5.9206102915118942E-2</v>
      </c>
      <c r="G1217" s="1">
        <f t="shared" si="37"/>
        <v>-9.9290083828551812E-2</v>
      </c>
    </row>
    <row r="1218" spans="1:7">
      <c r="A1218" s="3" t="s">
        <v>519</v>
      </c>
      <c r="B1218" s="3" t="s">
        <v>520</v>
      </c>
      <c r="C1218" s="2">
        <v>4.1191764763465037E-4</v>
      </c>
      <c r="D1218" s="2">
        <v>3.5934626554425534E-4</v>
      </c>
      <c r="E1218" s="2">
        <v>3.6414875886593224E-4</v>
      </c>
      <c r="F1218" s="1">
        <f t="shared" si="36"/>
        <v>-5.9297262800412615E-2</v>
      </c>
      <c r="G1218" s="1">
        <f t="shared" si="37"/>
        <v>-5.353156459209453E-2</v>
      </c>
    </row>
    <row r="1219" spans="1:7">
      <c r="A1219" s="3" t="s">
        <v>667</v>
      </c>
      <c r="B1219" s="3" t="s">
        <v>668</v>
      </c>
      <c r="C1219" s="2">
        <v>3.3216723145925286E-3</v>
      </c>
      <c r="D1219" s="2">
        <v>2.8971860303118905E-3</v>
      </c>
      <c r="E1219" s="2">
        <v>3.0514058519733301E-3</v>
      </c>
      <c r="F1219" s="1">
        <f t="shared" ref="F1219:F1282" si="38">LOG(D1219/C1219)</f>
        <v>-5.9380404312557838E-2</v>
      </c>
      <c r="G1219" s="1">
        <f t="shared" ref="G1219:G1282" si="39">LOG(E1219/C1219)</f>
        <v>-3.6856811975255546E-2</v>
      </c>
    </row>
    <row r="1220" spans="1:7">
      <c r="A1220" s="3" t="s">
        <v>1632</v>
      </c>
      <c r="B1220" s="3" t="s">
        <v>1633</v>
      </c>
      <c r="C1220" s="2">
        <v>4.1037125739603375E-5</v>
      </c>
      <c r="D1220" s="2">
        <v>3.5727762065384923E-5</v>
      </c>
      <c r="E1220" s="2">
        <v>3.2170584685058966E-5</v>
      </c>
      <c r="F1220" s="1">
        <f t="shared" si="38"/>
        <v>-6.0171121485610012E-2</v>
      </c>
      <c r="G1220" s="1">
        <f t="shared" si="39"/>
        <v>-0.10571798090150766</v>
      </c>
    </row>
    <row r="1221" spans="1:7">
      <c r="A1221" s="3" t="s">
        <v>2348</v>
      </c>
      <c r="B1221" s="3" t="s">
        <v>2349</v>
      </c>
      <c r="C1221" s="2">
        <v>7.2134907473814529E-5</v>
      </c>
      <c r="D1221" s="2">
        <v>6.2793297213728285E-5</v>
      </c>
      <c r="E1221" s="2">
        <v>6.488719870319099E-5</v>
      </c>
      <c r="F1221" s="1">
        <f t="shared" si="38"/>
        <v>-6.0232191038510623E-2</v>
      </c>
      <c r="G1221" s="1">
        <f t="shared" si="39"/>
        <v>-4.598645377657104E-2</v>
      </c>
    </row>
    <row r="1222" spans="1:7">
      <c r="A1222" s="3" t="s">
        <v>1841</v>
      </c>
      <c r="B1222" s="3" t="s">
        <v>1842</v>
      </c>
      <c r="C1222" s="2">
        <v>6.7321672642557689E-5</v>
      </c>
      <c r="D1222" s="2">
        <v>5.8597782462029572E-5</v>
      </c>
      <c r="E1222" s="2">
        <v>6.9833323250877055E-5</v>
      </c>
      <c r="F1222" s="1">
        <f t="shared" si="38"/>
        <v>-6.0273716554623054E-2</v>
      </c>
      <c r="G1222" s="1">
        <f t="shared" si="39"/>
        <v>1.5907812165810855E-2</v>
      </c>
    </row>
    <row r="1223" spans="1:7">
      <c r="A1223" s="3" t="s">
        <v>1472</v>
      </c>
      <c r="B1223" s="3" t="s">
        <v>1473</v>
      </c>
      <c r="C1223" s="2">
        <v>1.1870476921456817E-4</v>
      </c>
      <c r="D1223" s="2">
        <v>1.0329307172355128E-4</v>
      </c>
      <c r="E1223" s="2">
        <v>7.596509760479768E-5</v>
      </c>
      <c r="F1223" s="1">
        <f t="shared" si="38"/>
        <v>-6.0396975361059937E-2</v>
      </c>
      <c r="G1223" s="1">
        <f t="shared" si="39"/>
        <v>-0.1938540678173358</v>
      </c>
    </row>
    <row r="1224" spans="1:7">
      <c r="A1224" s="3" t="s">
        <v>2370</v>
      </c>
      <c r="B1224" s="3" t="s">
        <v>2371</v>
      </c>
      <c r="C1224" s="2">
        <v>9.1921756983668609E-5</v>
      </c>
      <c r="D1224" s="2">
        <v>7.9963948981794737E-5</v>
      </c>
      <c r="E1224" s="2">
        <v>1.0116323245995143E-4</v>
      </c>
      <c r="F1224" s="1">
        <f t="shared" si="38"/>
        <v>-6.0524083419505048E-2</v>
      </c>
      <c r="G1224" s="1">
        <f t="shared" si="39"/>
        <v>4.1604381045072837E-2</v>
      </c>
    </row>
    <row r="1225" spans="1:7">
      <c r="A1225" s="3" t="s">
        <v>771</v>
      </c>
      <c r="B1225" s="3" t="s">
        <v>772</v>
      </c>
      <c r="C1225" s="2">
        <v>7.1069702468481457E-4</v>
      </c>
      <c r="D1225" s="2">
        <v>6.1798987739207457E-4</v>
      </c>
      <c r="E1225" s="2">
        <v>7.4401743306568024E-4</v>
      </c>
      <c r="F1225" s="1">
        <f t="shared" si="38"/>
        <v>-6.0703135833297152E-2</v>
      </c>
      <c r="G1225" s="1">
        <f t="shared" si="39"/>
        <v>1.9898614331808267E-2</v>
      </c>
    </row>
    <row r="1226" spans="1:7">
      <c r="A1226" s="3" t="s">
        <v>1520</v>
      </c>
      <c r="B1226" s="3" t="s">
        <v>1521</v>
      </c>
      <c r="C1226" s="2">
        <v>1.0777536548685696E-4</v>
      </c>
      <c r="D1226" s="2">
        <v>9.3678472733554186E-5</v>
      </c>
      <c r="E1226" s="2">
        <v>1.22120960912044E-4</v>
      </c>
      <c r="F1226" s="1">
        <f t="shared" si="38"/>
        <v>-6.0879702606856392E-2</v>
      </c>
      <c r="G1226" s="1">
        <f t="shared" si="39"/>
        <v>5.4270708593812333E-2</v>
      </c>
    </row>
    <row r="1227" spans="1:7">
      <c r="A1227" s="3" t="s">
        <v>2149</v>
      </c>
      <c r="B1227" s="3" t="s">
        <v>2150</v>
      </c>
      <c r="C1227" s="2">
        <v>5.9448587937971153E-5</v>
      </c>
      <c r="D1227" s="2">
        <v>5.1662688972943883E-5</v>
      </c>
      <c r="E1227" s="2">
        <v>5.2326598822785026E-5</v>
      </c>
      <c r="F1227" s="1">
        <f t="shared" si="38"/>
        <v>-6.0964536563769628E-2</v>
      </c>
      <c r="G1227" s="1">
        <f t="shared" si="39"/>
        <v>-5.5419036483662691E-2</v>
      </c>
    </row>
    <row r="1228" spans="1:7">
      <c r="A1228" s="3" t="s">
        <v>2137</v>
      </c>
      <c r="B1228" s="3" t="s">
        <v>2138</v>
      </c>
      <c r="C1228" s="2">
        <v>4.9619109840471978E-5</v>
      </c>
      <c r="D1228" s="2">
        <v>4.306051415849851E-5</v>
      </c>
      <c r="E1228" s="2">
        <v>4.9194939140846399E-5</v>
      </c>
      <c r="F1228" s="1">
        <f t="shared" si="38"/>
        <v>-6.1569757671482449E-2</v>
      </c>
      <c r="G1228" s="1">
        <f t="shared" si="39"/>
        <v>-3.7285411867254395E-3</v>
      </c>
    </row>
    <row r="1229" spans="1:7">
      <c r="A1229" s="3" t="s">
        <v>921</v>
      </c>
      <c r="B1229" s="3" t="s">
        <v>922</v>
      </c>
      <c r="C1229" s="2">
        <v>1.1109705812934315E-3</v>
      </c>
      <c r="D1229" s="2">
        <v>9.6410325812736877E-4</v>
      </c>
      <c r="E1229" s="2">
        <v>9.9208916407990335E-4</v>
      </c>
      <c r="F1229" s="1">
        <f t="shared" si="38"/>
        <v>-6.1579008359937633E-2</v>
      </c>
      <c r="G1229" s="1">
        <f t="shared" si="39"/>
        <v>-4.9151852741012296E-2</v>
      </c>
    </row>
    <row r="1230" spans="1:7">
      <c r="A1230" s="3" t="s">
        <v>721</v>
      </c>
      <c r="B1230" s="3" t="s">
        <v>722</v>
      </c>
      <c r="C1230" s="2">
        <v>1.2930977669791842E-3</v>
      </c>
      <c r="D1230" s="2">
        <v>1.1220858084443077E-3</v>
      </c>
      <c r="E1230" s="2">
        <v>1.2502432790169582E-3</v>
      </c>
      <c r="F1230" s="1">
        <f t="shared" si="38"/>
        <v>-6.1605292062902176E-2</v>
      </c>
      <c r="G1230" s="1">
        <f t="shared" si="39"/>
        <v>-1.4636833164407769E-2</v>
      </c>
    </row>
    <row r="1231" spans="1:7">
      <c r="A1231" s="3" t="s">
        <v>513</v>
      </c>
      <c r="B1231" s="3" t="s">
        <v>514</v>
      </c>
      <c r="C1231" s="2">
        <v>1.746377331429784E-4</v>
      </c>
      <c r="D1231" s="2">
        <v>1.5153024084256945E-4</v>
      </c>
      <c r="E1231" s="2">
        <v>1.7741621633538993E-4</v>
      </c>
      <c r="F1231" s="1">
        <f t="shared" si="38"/>
        <v>-6.1638771946591182E-2</v>
      </c>
      <c r="G1231" s="1">
        <f t="shared" si="39"/>
        <v>6.8552275849909526E-3</v>
      </c>
    </row>
    <row r="1232" spans="1:7">
      <c r="A1232" s="3" t="s">
        <v>2771</v>
      </c>
      <c r="B1232" s="3" t="s">
        <v>2772</v>
      </c>
      <c r="C1232" s="2">
        <v>2.8100224283203099E-5</v>
      </c>
      <c r="D1232" s="2">
        <v>2.4343342763594543E-5</v>
      </c>
      <c r="E1232" s="2">
        <v>3.3871567594445011E-5</v>
      </c>
      <c r="F1232" s="1">
        <f t="shared" si="38"/>
        <v>-6.2329572098577951E-2</v>
      </c>
      <c r="G1232" s="1">
        <f t="shared" si="39"/>
        <v>8.1125510233129167E-2</v>
      </c>
    </row>
    <row r="1233" spans="1:7">
      <c r="A1233" s="3" t="s">
        <v>2206</v>
      </c>
      <c r="B1233" s="3" t="s">
        <v>2207</v>
      </c>
      <c r="C1233" s="2">
        <v>1.7003458605199299E-4</v>
      </c>
      <c r="D1233" s="2">
        <v>1.4729585827032884E-4</v>
      </c>
      <c r="E1233" s="2">
        <v>1.4619456096361041E-4</v>
      </c>
      <c r="F1233" s="1">
        <f t="shared" si="38"/>
        <v>-6.2346733128195775E-2</v>
      </c>
      <c r="G1233" s="1">
        <f t="shared" si="39"/>
        <v>-6.5606053070348558E-2</v>
      </c>
    </row>
    <row r="1234" spans="1:7">
      <c r="A1234" s="3" t="s">
        <v>2537</v>
      </c>
      <c r="B1234" s="3" t="s">
        <v>2538</v>
      </c>
      <c r="C1234" s="2">
        <v>7.3912658157954141E-5</v>
      </c>
      <c r="D1234" s="2">
        <v>6.4009496288690973E-5</v>
      </c>
      <c r="E1234" s="2">
        <v>7.3116552983805606E-5</v>
      </c>
      <c r="F1234" s="1">
        <f t="shared" si="38"/>
        <v>-6.2474411703112971E-2</v>
      </c>
      <c r="G1234" s="1">
        <f t="shared" si="39"/>
        <v>-4.7031125360476374E-3</v>
      </c>
    </row>
    <row r="1235" spans="1:7">
      <c r="A1235" s="3" t="s">
        <v>1432</v>
      </c>
      <c r="B1235" s="3" t="s">
        <v>1433</v>
      </c>
      <c r="C1235" s="2">
        <v>2.1960870655098597E-4</v>
      </c>
      <c r="D1235" s="2">
        <v>1.8972485511575924E-4</v>
      </c>
      <c r="E1235" s="2">
        <v>2.3162081956966467E-4</v>
      </c>
      <c r="F1235" s="1">
        <f t="shared" si="38"/>
        <v>-6.3525324200405409E-2</v>
      </c>
      <c r="G1235" s="1">
        <f t="shared" si="39"/>
        <v>2.3128039944467556E-2</v>
      </c>
    </row>
    <row r="1236" spans="1:7">
      <c r="A1236" s="3" t="s">
        <v>2543</v>
      </c>
      <c r="B1236" s="3" t="s">
        <v>2544</v>
      </c>
      <c r="C1236" s="2">
        <v>1.2649136528075555E-4</v>
      </c>
      <c r="D1236" s="2">
        <v>1.0927651083280378E-4</v>
      </c>
      <c r="E1236" s="2">
        <v>7.9060925407803967E-5</v>
      </c>
      <c r="F1236" s="1">
        <f t="shared" si="38"/>
        <v>-6.3534060482555818E-2</v>
      </c>
      <c r="G1236" s="1">
        <f t="shared" si="39"/>
        <v>-0.20409898669313287</v>
      </c>
    </row>
    <row r="1237" spans="1:7">
      <c r="A1237" s="3" t="s">
        <v>2507</v>
      </c>
      <c r="B1237" s="3" t="s">
        <v>2508</v>
      </c>
      <c r="C1237" s="2">
        <v>8.0712601923166565E-5</v>
      </c>
      <c r="D1237" s="2">
        <v>6.9713043585850357E-5</v>
      </c>
      <c r="E1237" s="2">
        <v>4.5286343674495851E-5</v>
      </c>
      <c r="F1237" s="1">
        <f t="shared" si="38"/>
        <v>-6.3627303923477388E-2</v>
      </c>
      <c r="G1237" s="1">
        <f t="shared" si="39"/>
        <v>-0.25097408977525243</v>
      </c>
    </row>
    <row r="1238" spans="1:7">
      <c r="A1238" s="3" t="s">
        <v>2851</v>
      </c>
      <c r="B1238" s="3" t="s">
        <v>2852</v>
      </c>
      <c r="C1238" s="2">
        <v>3.3086284539534331E-5</v>
      </c>
      <c r="D1238" s="2">
        <v>2.8565348787888645E-5</v>
      </c>
      <c r="E1238" s="2">
        <v>4.1259963765180806E-5</v>
      </c>
      <c r="F1238" s="1">
        <f t="shared" si="38"/>
        <v>-6.3808469084418687E-2</v>
      </c>
      <c r="G1238" s="1">
        <f t="shared" si="39"/>
        <v>9.5880841911830592E-2</v>
      </c>
    </row>
    <row r="1239" spans="1:7">
      <c r="A1239" s="3" t="s">
        <v>857</v>
      </c>
      <c r="B1239" s="3" t="s">
        <v>858</v>
      </c>
      <c r="C1239" s="2">
        <v>7.3469907944497673E-5</v>
      </c>
      <c r="D1239" s="2">
        <v>6.334544074320262E-5</v>
      </c>
      <c r="E1239" s="2">
        <v>6.6055520956124204E-5</v>
      </c>
      <c r="F1239" s="1">
        <f t="shared" si="38"/>
        <v>-6.4394133473723927E-2</v>
      </c>
      <c r="G1239" s="1">
        <f t="shared" si="39"/>
        <v>-4.6200373652324496E-2</v>
      </c>
    </row>
    <row r="1240" spans="1:7">
      <c r="A1240" s="3" t="s">
        <v>2288</v>
      </c>
      <c r="B1240" s="3" t="s">
        <v>2289</v>
      </c>
      <c r="C1240" s="2">
        <v>6.1192262131011876E-5</v>
      </c>
      <c r="D1240" s="2">
        <v>5.2723826819274949E-5</v>
      </c>
      <c r="E1240" s="2">
        <v>4.8816214059593823E-5</v>
      </c>
      <c r="F1240" s="1">
        <f t="shared" si="38"/>
        <v>-6.4689583473425252E-2</v>
      </c>
      <c r="G1240" s="1">
        <f t="shared" si="39"/>
        <v>-9.8132413629474446E-2</v>
      </c>
    </row>
    <row r="1241" spans="1:7">
      <c r="A1241" s="3" t="s">
        <v>673</v>
      </c>
      <c r="B1241" s="3" t="s">
        <v>674</v>
      </c>
      <c r="C1241" s="2">
        <v>3.377916757123313E-4</v>
      </c>
      <c r="D1241" s="2">
        <v>2.9030627272437926E-4</v>
      </c>
      <c r="E1241" s="2">
        <v>3.6478051624776805E-4</v>
      </c>
      <c r="F1241" s="1">
        <f t="shared" si="38"/>
        <v>-6.5792523086832311E-2</v>
      </c>
      <c r="G1241" s="1">
        <f t="shared" si="39"/>
        <v>3.3382690689956231E-2</v>
      </c>
    </row>
    <row r="1242" spans="1:7">
      <c r="A1242" s="3" t="s">
        <v>1370</v>
      </c>
      <c r="B1242" s="3" t="s">
        <v>1371</v>
      </c>
      <c r="C1242" s="2">
        <v>8.6343179261411579E-5</v>
      </c>
      <c r="D1242" s="2">
        <v>7.4145096403981697E-5</v>
      </c>
      <c r="E1242" s="2">
        <v>7.4390802713107434E-5</v>
      </c>
      <c r="F1242" s="1">
        <f t="shared" si="38"/>
        <v>-6.6145601678797211E-2</v>
      </c>
      <c r="G1242" s="1">
        <f t="shared" si="39"/>
        <v>-6.4708790885081871E-2</v>
      </c>
    </row>
    <row r="1243" spans="1:7">
      <c r="A1243" s="3" t="s">
        <v>2487</v>
      </c>
      <c r="B1243" s="3" t="s">
        <v>2488</v>
      </c>
      <c r="C1243" s="2">
        <v>5.8593997805628405E-5</v>
      </c>
      <c r="D1243" s="2">
        <v>5.0275710183157408E-5</v>
      </c>
      <c r="E1243" s="2">
        <v>6.3226899241537903E-5</v>
      </c>
      <c r="F1243" s="1">
        <f t="shared" si="38"/>
        <v>-6.6494916408737031E-2</v>
      </c>
      <c r="G1243" s="1">
        <f t="shared" si="39"/>
        <v>3.3048753304263559E-2</v>
      </c>
    </row>
    <row r="1244" spans="1:7">
      <c r="A1244" s="3" t="s">
        <v>1310</v>
      </c>
      <c r="B1244" s="3" t="s">
        <v>1311</v>
      </c>
      <c r="C1244" s="2">
        <v>1.3225181246670614E-4</v>
      </c>
      <c r="D1244" s="2">
        <v>1.1340732202879005E-4</v>
      </c>
      <c r="E1244" s="2">
        <v>1.2562780041785375E-4</v>
      </c>
      <c r="F1244" s="1">
        <f t="shared" si="38"/>
        <v>-6.6760537363030212E-2</v>
      </c>
      <c r="G1244" s="1">
        <f t="shared" si="39"/>
        <v>-2.2315876709516472E-2</v>
      </c>
    </row>
    <row r="1245" spans="1:7">
      <c r="A1245" s="3" t="s">
        <v>2769</v>
      </c>
      <c r="B1245" s="3" t="s">
        <v>2770</v>
      </c>
      <c r="C1245" s="2">
        <v>3.0856020216565405E-5</v>
      </c>
      <c r="D1245" s="2">
        <v>2.6429901754688638E-5</v>
      </c>
      <c r="E1245" s="2">
        <v>2.6851250685328426E-5</v>
      </c>
      <c r="F1245" s="1">
        <f t="shared" si="38"/>
        <v>-6.7244361629675342E-2</v>
      </c>
      <c r="G1245" s="1">
        <f t="shared" si="39"/>
        <v>-6.0375391202800714E-2</v>
      </c>
    </row>
    <row r="1246" spans="1:7">
      <c r="A1246" s="3" t="s">
        <v>2521</v>
      </c>
      <c r="B1246" s="3" t="s">
        <v>2522</v>
      </c>
      <c r="C1246" s="2">
        <v>2.1648657499132874E-5</v>
      </c>
      <c r="D1246" s="2">
        <v>1.8521116595463872E-5</v>
      </c>
      <c r="E1246" s="2">
        <v>1.0975070317652565E-5</v>
      </c>
      <c r="F1246" s="1">
        <f t="shared" si="38"/>
        <v>-6.7763803817865551E-2</v>
      </c>
      <c r="G1246" s="1">
        <f t="shared" si="39"/>
        <v>-0.29502365810441694</v>
      </c>
    </row>
    <row r="1247" spans="1:7">
      <c r="A1247" s="3" t="s">
        <v>925</v>
      </c>
      <c r="B1247" s="3" t="s">
        <v>926</v>
      </c>
      <c r="C1247" s="2">
        <v>2.9419333461664087E-4</v>
      </c>
      <c r="D1247" s="2">
        <v>2.5156634547484399E-4</v>
      </c>
      <c r="E1247" s="2">
        <v>2.8962130744473259E-4</v>
      </c>
      <c r="F1247" s="1">
        <f t="shared" si="38"/>
        <v>-6.7980288142890297E-2</v>
      </c>
      <c r="G1247" s="1">
        <f t="shared" si="39"/>
        <v>-6.8023191685132331E-3</v>
      </c>
    </row>
    <row r="1248" spans="1:7">
      <c r="A1248" s="3" t="s">
        <v>2033</v>
      </c>
      <c r="B1248" s="3" t="s">
        <v>2034</v>
      </c>
      <c r="C1248" s="2">
        <v>1.2245883835944703E-4</v>
      </c>
      <c r="D1248" s="2">
        <v>1.046292037139072E-4</v>
      </c>
      <c r="E1248" s="2">
        <v>1.1588969829897655E-4</v>
      </c>
      <c r="F1248" s="1">
        <f t="shared" si="38"/>
        <v>-6.8337215305156004E-2</v>
      </c>
      <c r="G1248" s="1">
        <f t="shared" si="39"/>
        <v>-2.3945303168941886E-2</v>
      </c>
    </row>
    <row r="1249" spans="1:7">
      <c r="A1249" s="3" t="s">
        <v>1157</v>
      </c>
      <c r="B1249" s="3" t="s">
        <v>1158</v>
      </c>
      <c r="C1249" s="2">
        <v>1.0979057648932173E-3</v>
      </c>
      <c r="D1249" s="2">
        <v>9.3679515923363358E-4</v>
      </c>
      <c r="E1249" s="2">
        <v>8.0916008688596138E-4</v>
      </c>
      <c r="F1249" s="1">
        <f t="shared" si="38"/>
        <v>-6.892042757435711E-2</v>
      </c>
      <c r="G1249" s="1">
        <f t="shared" si="39"/>
        <v>-0.13253061312664843</v>
      </c>
    </row>
    <row r="1250" spans="1:7">
      <c r="A1250" s="3" t="s">
        <v>2152</v>
      </c>
      <c r="B1250" s="3" t="s">
        <v>2153</v>
      </c>
      <c r="C1250" s="2">
        <v>1.1121018459578606E-4</v>
      </c>
      <c r="D1250" s="2">
        <v>9.4890396688150354E-5</v>
      </c>
      <c r="E1250" s="2">
        <v>1.1537584686940471E-4</v>
      </c>
      <c r="F1250" s="1">
        <f t="shared" si="38"/>
        <v>-6.8922299425442299E-2</v>
      </c>
      <c r="G1250" s="1">
        <f t="shared" si="39"/>
        <v>1.5970340179971867E-2</v>
      </c>
    </row>
    <row r="1251" spans="1:7">
      <c r="A1251" s="3" t="s">
        <v>679</v>
      </c>
      <c r="B1251" s="3" t="s">
        <v>680</v>
      </c>
      <c r="C1251" s="2">
        <v>1.5358206228470122E-4</v>
      </c>
      <c r="D1251" s="2">
        <v>1.3099650086626307E-4</v>
      </c>
      <c r="E1251" s="2">
        <v>1.2461745102757842E-4</v>
      </c>
      <c r="F1251" s="1">
        <f t="shared" si="38"/>
        <v>-6.9080799870330792E-2</v>
      </c>
      <c r="G1251" s="1">
        <f t="shared" si="39"/>
        <v>-9.0761631169145554E-2</v>
      </c>
    </row>
    <row r="1252" spans="1:7">
      <c r="A1252" s="3" t="s">
        <v>1386</v>
      </c>
      <c r="B1252" s="3" t="s">
        <v>1387</v>
      </c>
      <c r="C1252" s="2">
        <v>7.6159826831952664E-5</v>
      </c>
      <c r="D1252" s="2">
        <v>6.4890728341612238E-5</v>
      </c>
      <c r="E1252" s="2">
        <v>7.1220455632208909E-5</v>
      </c>
      <c r="F1252" s="1">
        <f t="shared" si="38"/>
        <v>-6.9543299141074447E-2</v>
      </c>
      <c r="G1252" s="1">
        <f t="shared" si="39"/>
        <v>-2.9121200160438999E-2</v>
      </c>
    </row>
    <row r="1253" spans="1:7">
      <c r="A1253" s="3" t="s">
        <v>501</v>
      </c>
      <c r="B1253" s="3" t="s">
        <v>502</v>
      </c>
      <c r="C1253" s="2">
        <v>3.2600115142485949E-4</v>
      </c>
      <c r="D1253" s="2">
        <v>2.7773004661193069E-4</v>
      </c>
      <c r="E1253" s="2">
        <v>3.0349289729537297E-4</v>
      </c>
      <c r="F1253" s="1">
        <f t="shared" si="38"/>
        <v>-6.959626693839685E-2</v>
      </c>
      <c r="G1253" s="1">
        <f t="shared" si="39"/>
        <v>-3.1070602333741905E-2</v>
      </c>
    </row>
    <row r="1254" spans="1:7">
      <c r="A1254" s="3" t="s">
        <v>1454</v>
      </c>
      <c r="B1254" s="3" t="s">
        <v>1455</v>
      </c>
      <c r="C1254" s="2">
        <v>1.2668778618752266E-4</v>
      </c>
      <c r="D1254" s="2">
        <v>1.0790753943977645E-4</v>
      </c>
      <c r="E1254" s="2">
        <v>1.1096963286388281E-4</v>
      </c>
      <c r="F1254" s="1">
        <f t="shared" si="38"/>
        <v>-6.9682957451819461E-2</v>
      </c>
      <c r="G1254" s="1">
        <f t="shared" si="39"/>
        <v>-5.7530597907592428E-2</v>
      </c>
    </row>
    <row r="1255" spans="1:7">
      <c r="A1255" s="3" t="s">
        <v>1542</v>
      </c>
      <c r="B1255" s="3" t="s">
        <v>1543</v>
      </c>
      <c r="C1255" s="2">
        <v>3.8908870009435894E-5</v>
      </c>
      <c r="D1255" s="2">
        <v>3.3115874443991843E-5</v>
      </c>
      <c r="E1255" s="2">
        <v>4.1294480319415035E-5</v>
      </c>
      <c r="F1255" s="1">
        <f t="shared" si="38"/>
        <v>-7.0012390882331951E-2</v>
      </c>
      <c r="G1255" s="1">
        <f t="shared" si="39"/>
        <v>2.5843386781341626E-2</v>
      </c>
    </row>
    <row r="1256" spans="1:7">
      <c r="A1256" s="3" t="s">
        <v>1460</v>
      </c>
      <c r="B1256" s="3" t="s">
        <v>1461</v>
      </c>
      <c r="C1256" s="2">
        <v>5.2448820916227455E-5</v>
      </c>
      <c r="D1256" s="2">
        <v>4.4637957705149437E-5</v>
      </c>
      <c r="E1256" s="2">
        <v>4.1059747628065611E-5</v>
      </c>
      <c r="F1256" s="1">
        <f t="shared" si="38"/>
        <v>-7.0031413057553435E-2</v>
      </c>
      <c r="G1256" s="1">
        <f t="shared" si="39"/>
        <v>-0.10631945374469796</v>
      </c>
    </row>
    <row r="1257" spans="1:7">
      <c r="A1257" s="3" t="s">
        <v>2298</v>
      </c>
      <c r="B1257" s="3" t="s">
        <v>2299</v>
      </c>
      <c r="C1257" s="2">
        <v>3.3206507498195215E-5</v>
      </c>
      <c r="D1257" s="2">
        <v>2.8242714546218793E-5</v>
      </c>
      <c r="E1257" s="2">
        <v>2.0266856439204456E-5</v>
      </c>
      <c r="F1257" s="1">
        <f t="shared" si="38"/>
        <v>-7.0316764416790536E-2</v>
      </c>
      <c r="G1257" s="1">
        <f t="shared" si="39"/>
        <v>-0.21443680981111315</v>
      </c>
    </row>
    <row r="1258" spans="1:7">
      <c r="A1258" s="3" t="s">
        <v>999</v>
      </c>
      <c r="B1258" s="3" t="s">
        <v>1000</v>
      </c>
      <c r="C1258" s="2">
        <v>5.3213755638630792E-4</v>
      </c>
      <c r="D1258" s="2">
        <v>4.5158774393295591E-4</v>
      </c>
      <c r="E1258" s="2">
        <v>5.167769702864349E-4</v>
      </c>
      <c r="F1258" s="1">
        <f t="shared" si="38"/>
        <v>-7.1281764290591035E-2</v>
      </c>
      <c r="G1258" s="1">
        <f t="shared" si="39"/>
        <v>-1.2720759509991186E-2</v>
      </c>
    </row>
    <row r="1259" spans="1:7">
      <c r="A1259" s="3" t="s">
        <v>1300</v>
      </c>
      <c r="B1259" s="3" t="s">
        <v>1301</v>
      </c>
      <c r="C1259" s="2">
        <v>9.986696827561928E-5</v>
      </c>
      <c r="D1259" s="2">
        <v>8.4697465428689261E-5</v>
      </c>
      <c r="E1259" s="2">
        <v>8.3465772276396913E-5</v>
      </c>
      <c r="F1259" s="1">
        <f t="shared" si="38"/>
        <v>-7.1551451661107102E-2</v>
      </c>
      <c r="G1259" s="1">
        <f t="shared" si="39"/>
        <v>-7.7913449831041551E-2</v>
      </c>
    </row>
    <row r="1260" spans="1:7">
      <c r="A1260" s="3" t="s">
        <v>2469</v>
      </c>
      <c r="B1260" s="3" t="s">
        <v>2470</v>
      </c>
      <c r="C1260" s="2">
        <v>1.1547837819657628E-4</v>
      </c>
      <c r="D1260" s="2">
        <v>9.7840986766814931E-5</v>
      </c>
      <c r="E1260" s="2">
        <v>1.008679046646529E-4</v>
      </c>
      <c r="F1260" s="1">
        <f t="shared" si="38"/>
        <v>-7.1979851835711456E-2</v>
      </c>
      <c r="G1260" s="1">
        <f t="shared" si="39"/>
        <v>-5.8747676630208752E-2</v>
      </c>
    </row>
    <row r="1261" spans="1:7">
      <c r="A1261" s="3" t="s">
        <v>433</v>
      </c>
      <c r="B1261" s="3" t="s">
        <v>434</v>
      </c>
      <c r="C1261" s="2">
        <v>2.276313803571552E-4</v>
      </c>
      <c r="D1261" s="2">
        <v>1.9281010932339018E-4</v>
      </c>
      <c r="E1261" s="2">
        <v>2.1215494615196414E-4</v>
      </c>
      <c r="F1261" s="1">
        <f t="shared" si="38"/>
        <v>-7.2102331085658222E-2</v>
      </c>
      <c r="G1261" s="1">
        <f t="shared" si="39"/>
        <v>-3.0578970656917628E-2</v>
      </c>
    </row>
    <row r="1262" spans="1:7">
      <c r="A1262" s="3" t="s">
        <v>883</v>
      </c>
      <c r="B1262" s="3" t="s">
        <v>884</v>
      </c>
      <c r="C1262" s="2">
        <v>1.2122111237974887E-4</v>
      </c>
      <c r="D1262" s="2">
        <v>1.0263092242865856E-4</v>
      </c>
      <c r="E1262" s="2">
        <v>9.5833869684545586E-5</v>
      </c>
      <c r="F1262" s="1">
        <f t="shared" si="38"/>
        <v>-7.2300032690255256E-2</v>
      </c>
      <c r="G1262" s="1">
        <f t="shared" si="39"/>
        <v>-0.10205924005613294</v>
      </c>
    </row>
    <row r="1263" spans="1:7">
      <c r="A1263" s="3" t="s">
        <v>1470</v>
      </c>
      <c r="B1263" s="3" t="s">
        <v>1471</v>
      </c>
      <c r="C1263" s="2">
        <v>1.3701194834203565E-5</v>
      </c>
      <c r="D1263" s="2">
        <v>1.1599110347520792E-5</v>
      </c>
      <c r="E1263" s="2">
        <v>5.8850649681483948E-6</v>
      </c>
      <c r="F1263" s="1">
        <f t="shared" si="38"/>
        <v>-7.233376204919674E-2</v>
      </c>
      <c r="G1263" s="1">
        <f t="shared" si="39"/>
        <v>-0.36700718054204345</v>
      </c>
    </row>
    <row r="1264" spans="1:7">
      <c r="A1264" s="3" t="s">
        <v>599</v>
      </c>
      <c r="B1264" s="3" t="s">
        <v>600</v>
      </c>
      <c r="C1264" s="2">
        <v>5.8795495262301423E-4</v>
      </c>
      <c r="D1264" s="2">
        <v>4.9725438871509172E-4</v>
      </c>
      <c r="E1264" s="2">
        <v>5.7526039281732193E-4</v>
      </c>
      <c r="F1264" s="1">
        <f t="shared" si="38"/>
        <v>-7.2765428135582705E-2</v>
      </c>
      <c r="G1264" s="1">
        <f t="shared" si="39"/>
        <v>-9.479579487753893E-3</v>
      </c>
    </row>
    <row r="1265" spans="1:7">
      <c r="A1265" s="3" t="s">
        <v>2115</v>
      </c>
      <c r="B1265" s="3" t="s">
        <v>2116</v>
      </c>
      <c r="C1265" s="2">
        <v>5.1665076501051122E-4</v>
      </c>
      <c r="D1265" s="2">
        <v>4.3680387562954103E-4</v>
      </c>
      <c r="E1265" s="2">
        <v>3.8368492297159089E-4</v>
      </c>
      <c r="F1265" s="1">
        <f t="shared" si="38"/>
        <v>-7.2910593712154567E-2</v>
      </c>
      <c r="G1265" s="1">
        <f t="shared" si="39"/>
        <v>-0.12922234300485566</v>
      </c>
    </row>
    <row r="1266" spans="1:7">
      <c r="A1266" s="3" t="s">
        <v>1648</v>
      </c>
      <c r="B1266" s="3" t="s">
        <v>1649</v>
      </c>
      <c r="C1266" s="2">
        <v>4.1393581871287935E-3</v>
      </c>
      <c r="D1266" s="2">
        <v>3.4984272423229847E-3</v>
      </c>
      <c r="E1266" s="2">
        <v>3.5786701818667473E-3</v>
      </c>
      <c r="F1266" s="1">
        <f t="shared" si="38"/>
        <v>-7.3060162206651402E-2</v>
      </c>
      <c r="G1266" s="1">
        <f t="shared" si="39"/>
        <v>-6.3211333719002144E-2</v>
      </c>
    </row>
    <row r="1267" spans="1:7">
      <c r="A1267" s="3" t="s">
        <v>859</v>
      </c>
      <c r="B1267" s="3" t="s">
        <v>860</v>
      </c>
      <c r="C1267" s="2">
        <v>1.1101237924074651E-4</v>
      </c>
      <c r="D1267" s="2">
        <v>9.3674684042425674E-5</v>
      </c>
      <c r="E1267" s="2">
        <v>8.8630808218216308E-5</v>
      </c>
      <c r="F1267" s="1">
        <f t="shared" si="38"/>
        <v>-7.3749173718011429E-2</v>
      </c>
      <c r="G1267" s="1">
        <f t="shared" si="39"/>
        <v>-9.7786701020356082E-2</v>
      </c>
    </row>
    <row r="1268" spans="1:7">
      <c r="A1268" s="3" t="s">
        <v>1412</v>
      </c>
      <c r="B1268" s="3" t="s">
        <v>1413</v>
      </c>
      <c r="C1268" s="2">
        <v>1.4057367205353176E-4</v>
      </c>
      <c r="D1268" s="2">
        <v>1.1854007970658458E-4</v>
      </c>
      <c r="E1268" s="2">
        <v>8.3627249964176098E-5</v>
      </c>
      <c r="F1268" s="1">
        <f t="shared" si="38"/>
        <v>-7.4038774661056253E-2</v>
      </c>
      <c r="G1268" s="1">
        <f t="shared" si="39"/>
        <v>-0.2255561740986565</v>
      </c>
    </row>
    <row r="1269" spans="1:7">
      <c r="A1269" s="3" t="s">
        <v>1113</v>
      </c>
      <c r="B1269" s="3" t="s">
        <v>1114</v>
      </c>
      <c r="C1269" s="2">
        <v>9.4701068251470868E-5</v>
      </c>
      <c r="D1269" s="2">
        <v>7.9794127251928059E-5</v>
      </c>
      <c r="E1269" s="2">
        <v>8.7987816275326029E-5</v>
      </c>
      <c r="F1269" s="1">
        <f t="shared" si="38"/>
        <v>-7.4383948984423895E-2</v>
      </c>
      <c r="G1269" s="1">
        <f t="shared" si="39"/>
        <v>-3.1932338679040287E-2</v>
      </c>
    </row>
    <row r="1270" spans="1:7">
      <c r="A1270" s="3" t="s">
        <v>1770</v>
      </c>
      <c r="B1270" s="3" t="s">
        <v>1771</v>
      </c>
      <c r="C1270" s="2">
        <v>2.5028609979814903E-4</v>
      </c>
      <c r="D1270" s="2">
        <v>2.1082010967107489E-4</v>
      </c>
      <c r="E1270" s="2">
        <v>2.4077925512428367E-4</v>
      </c>
      <c r="F1270" s="1">
        <f t="shared" si="38"/>
        <v>-7.4524695835365279E-2</v>
      </c>
      <c r="G1270" s="1">
        <f t="shared" si="39"/>
        <v>-1.6817664172155661E-2</v>
      </c>
    </row>
    <row r="1271" spans="1:7">
      <c r="A1271" s="3" t="s">
        <v>1594</v>
      </c>
      <c r="B1271" s="3" t="s">
        <v>1595</v>
      </c>
      <c r="C1271" s="2">
        <v>4.5566355148191289E-5</v>
      </c>
      <c r="D1271" s="2">
        <v>3.8333964529717272E-5</v>
      </c>
      <c r="E1271" s="2">
        <v>3.354950306623676E-5</v>
      </c>
      <c r="F1271" s="1">
        <f t="shared" si="38"/>
        <v>-7.5060554100305876E-2</v>
      </c>
      <c r="G1271" s="1">
        <f t="shared" si="39"/>
        <v>-0.13295819896322253</v>
      </c>
    </row>
    <row r="1272" spans="1:7">
      <c r="A1272" s="3" t="s">
        <v>1087</v>
      </c>
      <c r="B1272" s="3" t="s">
        <v>1088</v>
      </c>
      <c r="C1272" s="2">
        <v>4.4502308890416675E-4</v>
      </c>
      <c r="D1272" s="2">
        <v>3.7417495261165748E-4</v>
      </c>
      <c r="E1272" s="2">
        <v>4.1434491827558093E-4</v>
      </c>
      <c r="F1272" s="1">
        <f t="shared" si="38"/>
        <v>-7.5307831514280249E-2</v>
      </c>
      <c r="G1272" s="1">
        <f t="shared" si="39"/>
        <v>-3.1020527025867169E-2</v>
      </c>
    </row>
    <row r="1273" spans="1:7">
      <c r="A1273" s="3" t="s">
        <v>517</v>
      </c>
      <c r="B1273" s="3" t="s">
        <v>518</v>
      </c>
      <c r="C1273" s="2">
        <v>3.1466668309717091E-4</v>
      </c>
      <c r="D1273" s="2">
        <v>2.6444408548139471E-4</v>
      </c>
      <c r="E1273" s="2">
        <v>3.5071262835877196E-4</v>
      </c>
      <c r="F1273" s="1">
        <f t="shared" si="38"/>
        <v>-7.5516904160007253E-2</v>
      </c>
      <c r="G1273" s="1">
        <f t="shared" si="39"/>
        <v>4.7100641857659109E-2</v>
      </c>
    </row>
    <row r="1274" spans="1:7">
      <c r="A1274" s="3" t="s">
        <v>693</v>
      </c>
      <c r="B1274" s="3" t="s">
        <v>694</v>
      </c>
      <c r="C1274" s="2">
        <v>1.7402389086221317E-4</v>
      </c>
      <c r="D1274" s="2">
        <v>1.4610495138331524E-4</v>
      </c>
      <c r="E1274" s="2">
        <v>1.0720878998337464E-4</v>
      </c>
      <c r="F1274" s="1">
        <f t="shared" si="38"/>
        <v>-7.5943940388110351E-2</v>
      </c>
      <c r="G1274" s="1">
        <f t="shared" si="39"/>
        <v>-0.21037848011792293</v>
      </c>
    </row>
    <row r="1275" spans="1:7">
      <c r="A1275" s="3" t="s">
        <v>1486</v>
      </c>
      <c r="B1275" s="3" t="s">
        <v>1487</v>
      </c>
      <c r="C1275" s="2">
        <v>6.5428969083347404E-4</v>
      </c>
      <c r="D1275" s="2">
        <v>5.491921849582681E-4</v>
      </c>
      <c r="E1275" s="2">
        <v>6.0619875634475946E-4</v>
      </c>
      <c r="F1275" s="1">
        <f t="shared" si="38"/>
        <v>-7.6045728921160682E-2</v>
      </c>
      <c r="G1275" s="1">
        <f t="shared" si="39"/>
        <v>-3.3155036440348493E-2</v>
      </c>
    </row>
    <row r="1276" spans="1:7">
      <c r="A1276" s="3" t="s">
        <v>1189</v>
      </c>
      <c r="B1276" s="3" t="s">
        <v>1190</v>
      </c>
      <c r="C1276" s="2">
        <v>2.65963969562828E-4</v>
      </c>
      <c r="D1276" s="2">
        <v>2.2315725245850436E-4</v>
      </c>
      <c r="E1276" s="2">
        <v>2.4845098771067512E-4</v>
      </c>
      <c r="F1276" s="1">
        <f t="shared" si="38"/>
        <v>-7.6211800575099922E-2</v>
      </c>
      <c r="G1276" s="1">
        <f t="shared" si="39"/>
        <v>-2.9582078643651838E-2</v>
      </c>
    </row>
    <row r="1277" spans="1:7">
      <c r="A1277" s="3" t="s">
        <v>2069</v>
      </c>
      <c r="B1277" s="3" t="s">
        <v>2070</v>
      </c>
      <c r="C1277" s="2">
        <v>4.931248578140166E-4</v>
      </c>
      <c r="D1277" s="2">
        <v>4.1367088833092985E-4</v>
      </c>
      <c r="E1277" s="2">
        <v>4.0440493906920686E-4</v>
      </c>
      <c r="F1277" s="1">
        <f t="shared" si="38"/>
        <v>-7.6301936393146197E-2</v>
      </c>
      <c r="G1277" s="1">
        <f t="shared" si="39"/>
        <v>-8.6140444263639801E-2</v>
      </c>
    </row>
    <row r="1278" spans="1:7">
      <c r="A1278" s="3" t="s">
        <v>2408</v>
      </c>
      <c r="B1278" s="3" t="s">
        <v>2409</v>
      </c>
      <c r="C1278" s="2">
        <v>1.206105614012236E-4</v>
      </c>
      <c r="D1278" s="2">
        <v>1.0116391346008449E-4</v>
      </c>
      <c r="E1278" s="2">
        <v>1.1313092823999936E-4</v>
      </c>
      <c r="F1278" s="1">
        <f t="shared" si="38"/>
        <v>-7.6359717563963717E-2</v>
      </c>
      <c r="G1278" s="1">
        <f t="shared" si="39"/>
        <v>-2.7803988431447546E-2</v>
      </c>
    </row>
    <row r="1279" spans="1:7">
      <c r="A1279" s="3" t="s">
        <v>2609</v>
      </c>
      <c r="B1279" s="3" t="s">
        <v>2610</v>
      </c>
      <c r="C1279" s="2">
        <v>9.8581694349417437E-6</v>
      </c>
      <c r="D1279" s="2">
        <v>8.2622867906289324E-6</v>
      </c>
      <c r="E1279" s="2">
        <v>5.4345541036379815E-6</v>
      </c>
      <c r="F1279" s="1">
        <f t="shared" si="38"/>
        <v>-7.6696012602485944E-2</v>
      </c>
      <c r="G1279" s="1">
        <f t="shared" si="39"/>
        <v>-0.25863236149070529</v>
      </c>
    </row>
    <row r="1280" spans="1:7">
      <c r="A1280" s="3" t="s">
        <v>1726</v>
      </c>
      <c r="B1280" s="3" t="s">
        <v>1727</v>
      </c>
      <c r="C1280" s="2">
        <v>2.80535896560112E-5</v>
      </c>
      <c r="D1280" s="2">
        <v>2.3492753393705679E-5</v>
      </c>
      <c r="E1280" s="2">
        <v>1.8689000712351853E-5</v>
      </c>
      <c r="F1280" s="1">
        <f t="shared" si="38"/>
        <v>-7.7054520341850535E-2</v>
      </c>
      <c r="G1280" s="1">
        <f t="shared" si="39"/>
        <v>-0.17640235962993617</v>
      </c>
    </row>
    <row r="1281" spans="1:7">
      <c r="A1281" s="3" t="s">
        <v>1484</v>
      </c>
      <c r="B1281" s="3" t="s">
        <v>1485</v>
      </c>
      <c r="C1281" s="2">
        <v>1.4014207220381266E-5</v>
      </c>
      <c r="D1281" s="2">
        <v>1.1720313155234709E-5</v>
      </c>
      <c r="E1281" s="2">
        <v>9.3792930223181791E-6</v>
      </c>
      <c r="F1281" s="1">
        <f t="shared" si="38"/>
        <v>-7.7629319120582574E-2</v>
      </c>
      <c r="G1281" s="1">
        <f t="shared" si="39"/>
        <v>-0.17439843083643672</v>
      </c>
    </row>
    <row r="1282" spans="1:7">
      <c r="A1282" s="3" t="s">
        <v>1758</v>
      </c>
      <c r="B1282" s="3" t="s">
        <v>1759</v>
      </c>
      <c r="C1282" s="2">
        <v>6.278367791017408E-5</v>
      </c>
      <c r="D1282" s="2">
        <v>5.2487514782989071E-5</v>
      </c>
      <c r="E1282" s="2">
        <v>7.2084203682045578E-5</v>
      </c>
      <c r="F1282" s="1">
        <f t="shared" si="38"/>
        <v>-7.7790743408675492E-2</v>
      </c>
      <c r="G1282" s="1">
        <f t="shared" si="39"/>
        <v>5.9993351772001526E-2</v>
      </c>
    </row>
    <row r="1283" spans="1:7">
      <c r="A1283" s="3" t="s">
        <v>511</v>
      </c>
      <c r="B1283" s="3" t="s">
        <v>512</v>
      </c>
      <c r="C1283" s="2">
        <v>2.3848624039320837E-4</v>
      </c>
      <c r="D1283" s="2">
        <v>1.9881545907573549E-4</v>
      </c>
      <c r="E1283" s="2">
        <v>2.436708798382529E-4</v>
      </c>
      <c r="F1283" s="1">
        <f t="shared" ref="F1283:F1346" si="40">LOG(D1283/C1283)</f>
        <v>-7.9013176883878419E-2</v>
      </c>
      <c r="G1283" s="1">
        <f t="shared" ref="G1283:G1346" si="41">LOG(E1283/C1283)</f>
        <v>9.3403042185143444E-3</v>
      </c>
    </row>
    <row r="1284" spans="1:7">
      <c r="A1284" s="3" t="s">
        <v>2603</v>
      </c>
      <c r="B1284" s="3" t="s">
        <v>2604</v>
      </c>
      <c r="C1284" s="2">
        <v>3.1254018216998516E-5</v>
      </c>
      <c r="D1284" s="2">
        <v>2.6043534052296446E-5</v>
      </c>
      <c r="E1284" s="2">
        <v>2.6199441371435922E-5</v>
      </c>
      <c r="F1284" s="1">
        <f t="shared" si="40"/>
        <v>-7.9205944218707192E-2</v>
      </c>
      <c r="G1284" s="1">
        <f t="shared" si="41"/>
        <v>-7.6613829629235602E-2</v>
      </c>
    </row>
    <row r="1285" spans="1:7">
      <c r="A1285" s="3" t="s">
        <v>2162</v>
      </c>
      <c r="B1285" s="3" t="s">
        <v>2163</v>
      </c>
      <c r="C1285" s="2">
        <v>8.632549960417827E-5</v>
      </c>
      <c r="D1285" s="2">
        <v>7.1925260018478388E-5</v>
      </c>
      <c r="E1285" s="2">
        <v>8.5448431831041139E-5</v>
      </c>
      <c r="F1285" s="1">
        <f t="shared" si="40"/>
        <v>-7.9257659892617474E-2</v>
      </c>
      <c r="G1285" s="1">
        <f t="shared" si="41"/>
        <v>-4.4350036254085599E-3</v>
      </c>
    </row>
    <row r="1286" spans="1:7">
      <c r="A1286" s="3" t="s">
        <v>1047</v>
      </c>
      <c r="B1286" s="3" t="s">
        <v>1048</v>
      </c>
      <c r="C1286" s="2">
        <v>1.618675864680292E-4</v>
      </c>
      <c r="D1286" s="2">
        <v>1.3458460904317875E-4</v>
      </c>
      <c r="E1286" s="2">
        <v>1.3863409800719971E-4</v>
      </c>
      <c r="F1286" s="1">
        <f t="shared" si="40"/>
        <v>-8.0164493943498547E-2</v>
      </c>
      <c r="G1286" s="1">
        <f t="shared" si="41"/>
        <v>-6.7289830082336577E-2</v>
      </c>
    </row>
    <row r="1287" spans="1:7">
      <c r="A1287" s="3" t="s">
        <v>2749</v>
      </c>
      <c r="B1287" s="3" t="s">
        <v>2750</v>
      </c>
      <c r="C1287" s="2">
        <v>2.6752766813330932E-5</v>
      </c>
      <c r="D1287" s="2">
        <v>2.2213180449095511E-5</v>
      </c>
      <c r="E1287" s="2">
        <v>2.2544004642679883E-5</v>
      </c>
      <c r="F1287" s="1">
        <f t="shared" si="40"/>
        <v>-8.0757959482163563E-2</v>
      </c>
      <c r="G1287" s="1">
        <f t="shared" si="41"/>
        <v>-7.4337638896916094E-2</v>
      </c>
    </row>
    <row r="1288" spans="1:7">
      <c r="A1288" s="3" t="s">
        <v>1678</v>
      </c>
      <c r="B1288" s="3" t="s">
        <v>1679</v>
      </c>
      <c r="C1288" s="2">
        <v>1.5681051478026781E-3</v>
      </c>
      <c r="D1288" s="2">
        <v>1.3000392711984287E-3</v>
      </c>
      <c r="E1288" s="2">
        <v>1.484738610629311E-3</v>
      </c>
      <c r="F1288" s="1">
        <f t="shared" si="40"/>
        <v>-8.141870898606017E-2</v>
      </c>
      <c r="G1288" s="1">
        <f t="shared" si="41"/>
        <v>-2.3725178023002995E-2</v>
      </c>
    </row>
    <row r="1289" spans="1:7">
      <c r="A1289" s="3" t="s">
        <v>1644</v>
      </c>
      <c r="B1289" s="3" t="s">
        <v>1645</v>
      </c>
      <c r="C1289" s="2">
        <v>1.2742152360706351E-4</v>
      </c>
      <c r="D1289" s="2">
        <v>1.0557807282237741E-4</v>
      </c>
      <c r="E1289" s="2">
        <v>1.184889668133459E-4</v>
      </c>
      <c r="F1289" s="1">
        <f t="shared" si="40"/>
        <v>-8.1669063422356206E-2</v>
      </c>
      <c r="G1289" s="1">
        <f t="shared" si="41"/>
        <v>-3.1564881150274705E-2</v>
      </c>
    </row>
    <row r="1290" spans="1:7">
      <c r="A1290" s="3" t="s">
        <v>279</v>
      </c>
      <c r="B1290" s="3" t="s">
        <v>280</v>
      </c>
      <c r="C1290" s="2">
        <v>6.0765857543365739E-4</v>
      </c>
      <c r="D1290" s="2">
        <v>5.0296669687040522E-4</v>
      </c>
      <c r="E1290" s="2">
        <v>5.9185545604529286E-4</v>
      </c>
      <c r="F1290" s="1">
        <f t="shared" si="40"/>
        <v>-8.2120401259225304E-2</v>
      </c>
      <c r="G1290" s="1">
        <f t="shared" si="41"/>
        <v>-1.1443975628561332E-2</v>
      </c>
    </row>
    <row r="1291" spans="1:7">
      <c r="A1291" s="3" t="s">
        <v>1213</v>
      </c>
      <c r="B1291" s="3" t="s">
        <v>1214</v>
      </c>
      <c r="C1291" s="2">
        <v>1.297664225857295E-4</v>
      </c>
      <c r="D1291" s="2">
        <v>1.0724158445535937E-4</v>
      </c>
      <c r="E1291" s="2">
        <v>1.0907110289552291E-4</v>
      </c>
      <c r="F1291" s="1">
        <f t="shared" si="40"/>
        <v>-8.2799110222753561E-2</v>
      </c>
      <c r="G1291" s="1">
        <f t="shared" si="41"/>
        <v>-7.54526275055864E-2</v>
      </c>
    </row>
    <row r="1292" spans="1:7">
      <c r="A1292" s="3" t="s">
        <v>2156</v>
      </c>
      <c r="B1292" s="3" t="s">
        <v>2157</v>
      </c>
      <c r="C1292" s="2">
        <v>1.942163863497786E-4</v>
      </c>
      <c r="D1292" s="2">
        <v>1.6045409766755089E-4</v>
      </c>
      <c r="E1292" s="2">
        <v>1.4779954335378793E-4</v>
      </c>
      <c r="F1292" s="1">
        <f t="shared" si="40"/>
        <v>-8.2935056683050234E-2</v>
      </c>
      <c r="G1292" s="1">
        <f t="shared" si="41"/>
        <v>-0.11861277699307435</v>
      </c>
    </row>
    <row r="1293" spans="1:7">
      <c r="A1293" s="3" t="s">
        <v>1518</v>
      </c>
      <c r="B1293" s="3" t="s">
        <v>1519</v>
      </c>
      <c r="C1293" s="2">
        <v>3.9508624140044195E-5</v>
      </c>
      <c r="D1293" s="2">
        <v>3.2612462237007445E-5</v>
      </c>
      <c r="E1293" s="2">
        <v>2.9822452691497484E-5</v>
      </c>
      <c r="F1293" s="1">
        <f t="shared" si="40"/>
        <v>-8.3308316720544881E-2</v>
      </c>
      <c r="G1293" s="1">
        <f t="shared" si="41"/>
        <v>-0.12214854762774353</v>
      </c>
    </row>
    <row r="1294" spans="1:7">
      <c r="A1294" s="3" t="s">
        <v>919</v>
      </c>
      <c r="B1294" s="3" t="s">
        <v>920</v>
      </c>
      <c r="C1294" s="2">
        <v>5.8160554196095054E-5</v>
      </c>
      <c r="D1294" s="2">
        <v>4.7993961780990779E-5</v>
      </c>
      <c r="E1294" s="2">
        <v>2.9665527263209139E-5</v>
      </c>
      <c r="F1294" s="1">
        <f t="shared" si="40"/>
        <v>-8.3441934813885163E-2</v>
      </c>
      <c r="G1294" s="1">
        <f t="shared" si="41"/>
        <v>-0.29237646442625859</v>
      </c>
    </row>
    <row r="1295" spans="1:7">
      <c r="A1295" s="3" t="s">
        <v>2803</v>
      </c>
      <c r="B1295" s="3" t="s">
        <v>2804</v>
      </c>
      <c r="C1295" s="2">
        <v>3.2561939596126505E-5</v>
      </c>
      <c r="D1295" s="2">
        <v>2.6868915419792568E-5</v>
      </c>
      <c r="E1295" s="2">
        <v>3.4342031912304001E-5</v>
      </c>
      <c r="F1295" s="1">
        <f t="shared" si="40"/>
        <v>-8.3460130103381033E-2</v>
      </c>
      <c r="G1295" s="1">
        <f t="shared" si="41"/>
        <v>2.3115721124666783E-2</v>
      </c>
    </row>
    <row r="1296" spans="1:7">
      <c r="A1296" s="3" t="s">
        <v>1348</v>
      </c>
      <c r="B1296" s="3" t="s">
        <v>1349</v>
      </c>
      <c r="C1296" s="2">
        <v>1.8071414674769348E-4</v>
      </c>
      <c r="D1296" s="2">
        <v>1.4905904872510714E-4</v>
      </c>
      <c r="E1296" s="2">
        <v>1.9349762751735453E-4</v>
      </c>
      <c r="F1296" s="1">
        <f t="shared" si="40"/>
        <v>-8.3633806237632016E-2</v>
      </c>
      <c r="G1296" s="1">
        <f t="shared" si="41"/>
        <v>2.9683492952982057E-2</v>
      </c>
    </row>
    <row r="1297" spans="1:7">
      <c r="A1297" s="3" t="s">
        <v>2141</v>
      </c>
      <c r="B1297" s="3" t="s">
        <v>2142</v>
      </c>
      <c r="C1297" s="2">
        <v>5.0111250452223104E-5</v>
      </c>
      <c r="D1297" s="2">
        <v>4.1302652709423929E-5</v>
      </c>
      <c r="E1297" s="2">
        <v>5.9822936747113686E-5</v>
      </c>
      <c r="F1297" s="1">
        <f t="shared" si="40"/>
        <v>-8.3957294450102624E-2</v>
      </c>
      <c r="G1297" s="1">
        <f t="shared" si="41"/>
        <v>7.6932488964059437E-2</v>
      </c>
    </row>
    <row r="1298" spans="1:7">
      <c r="A1298" s="3" t="s">
        <v>2475</v>
      </c>
      <c r="B1298" s="3" t="s">
        <v>2476</v>
      </c>
      <c r="C1298" s="2">
        <v>5.1542259474307223E-5</v>
      </c>
      <c r="D1298" s="2">
        <v>4.2460215222558982E-5</v>
      </c>
      <c r="E1298" s="2">
        <v>3.3334699313470531E-5</v>
      </c>
      <c r="F1298" s="1">
        <f t="shared" si="40"/>
        <v>-8.4181261746879218E-2</v>
      </c>
      <c r="G1298" s="1">
        <f t="shared" si="41"/>
        <v>-0.18926691089179021</v>
      </c>
    </row>
    <row r="1299" spans="1:7">
      <c r="A1299" s="3" t="s">
        <v>2254</v>
      </c>
      <c r="B1299" s="3" t="s">
        <v>2255</v>
      </c>
      <c r="C1299" s="2">
        <v>2.3746821078839511E-5</v>
      </c>
      <c r="D1299" s="2">
        <v>1.9525603899897886E-5</v>
      </c>
      <c r="E1299" s="2">
        <v>1.7772639593502525E-5</v>
      </c>
      <c r="F1299" s="1">
        <f t="shared" si="40"/>
        <v>-8.5001005168429622E-2</v>
      </c>
      <c r="G1299" s="1">
        <f t="shared" si="41"/>
        <v>-0.12585354601433346</v>
      </c>
    </row>
    <row r="1300" spans="1:7">
      <c r="A1300" s="3" t="s">
        <v>845</v>
      </c>
      <c r="B1300" s="3" t="s">
        <v>846</v>
      </c>
      <c r="C1300" s="2">
        <v>1.2971353432831981E-4</v>
      </c>
      <c r="D1300" s="2">
        <v>1.0664777020156845E-4</v>
      </c>
      <c r="E1300" s="2">
        <v>1.0670051256748061E-4</v>
      </c>
      <c r="F1300" s="1">
        <f t="shared" si="40"/>
        <v>-8.5033513171860087E-2</v>
      </c>
      <c r="G1300" s="1">
        <f t="shared" si="41"/>
        <v>-8.4818787103784946E-2</v>
      </c>
    </row>
    <row r="1301" spans="1:7">
      <c r="A1301" s="3" t="s">
        <v>2423</v>
      </c>
      <c r="B1301" s="3" t="s">
        <v>2424</v>
      </c>
      <c r="C1301" s="2">
        <v>2.6298858810439028E-5</v>
      </c>
      <c r="D1301" s="2">
        <v>2.1610649138018842E-5</v>
      </c>
      <c r="E1301" s="2">
        <v>2.6445608919872873E-5</v>
      </c>
      <c r="F1301" s="1">
        <f t="shared" si="40"/>
        <v>-8.5269091142285536E-2</v>
      </c>
      <c r="G1301" s="1">
        <f t="shared" si="41"/>
        <v>2.4166677546729244E-3</v>
      </c>
    </row>
    <row r="1302" spans="1:7">
      <c r="A1302" s="3" t="s">
        <v>1428</v>
      </c>
      <c r="B1302" s="3" t="s">
        <v>1429</v>
      </c>
      <c r="C1302" s="2">
        <v>8.2822133100202695E-5</v>
      </c>
      <c r="D1302" s="2">
        <v>6.8051185580387513E-5</v>
      </c>
      <c r="E1302" s="2">
        <v>6.7195722464507201E-5</v>
      </c>
      <c r="F1302" s="1">
        <f t="shared" si="40"/>
        <v>-8.5310715812838833E-2</v>
      </c>
      <c r="G1302" s="1">
        <f t="shared" si="41"/>
        <v>-9.0804783970547392E-2</v>
      </c>
    </row>
    <row r="1303" spans="1:7">
      <c r="A1303" s="4">
        <v>43352</v>
      </c>
      <c r="B1303" s="3" t="s">
        <v>1251</v>
      </c>
      <c r="C1303" s="2">
        <v>6.1873831959757103E-5</v>
      </c>
      <c r="D1303" s="2">
        <v>5.0742143653773484E-5</v>
      </c>
      <c r="E1303" s="2">
        <v>6.052172523821326E-5</v>
      </c>
      <c r="F1303" s="1">
        <f t="shared" si="40"/>
        <v>-8.613820301775256E-2</v>
      </c>
      <c r="G1303" s="1">
        <f t="shared" si="41"/>
        <v>-9.5957139372010204E-3</v>
      </c>
    </row>
    <row r="1304" spans="1:7">
      <c r="A1304" s="3" t="s">
        <v>2573</v>
      </c>
      <c r="B1304" s="3" t="s">
        <v>2574</v>
      </c>
      <c r="C1304" s="2">
        <v>1.3476921380972245E-4</v>
      </c>
      <c r="D1304" s="2">
        <v>1.1030855315366822E-4</v>
      </c>
      <c r="E1304" s="2">
        <v>1.2041610093787426E-4</v>
      </c>
      <c r="F1304" s="1">
        <f t="shared" si="40"/>
        <v>-8.6981506608587514E-2</v>
      </c>
      <c r="G1304" s="1">
        <f t="shared" si="41"/>
        <v>-4.890613418918037E-2</v>
      </c>
    </row>
    <row r="1305" spans="1:7">
      <c r="A1305" s="3" t="s">
        <v>2372</v>
      </c>
      <c r="B1305" s="3" t="s">
        <v>2373</v>
      </c>
      <c r="C1305" s="2">
        <v>7.3244423025762049E-5</v>
      </c>
      <c r="D1305" s="2">
        <v>5.994225636590688E-5</v>
      </c>
      <c r="E1305" s="2">
        <v>5.4999533318022672E-5</v>
      </c>
      <c r="F1305" s="1">
        <f t="shared" si="40"/>
        <v>-8.7041475478673816E-2</v>
      </c>
      <c r="G1305" s="1">
        <f t="shared" si="41"/>
        <v>-0.12441555781527416</v>
      </c>
    </row>
    <row r="1306" spans="1:7">
      <c r="A1306" s="3" t="s">
        <v>2591</v>
      </c>
      <c r="B1306" s="3" t="s">
        <v>2592</v>
      </c>
      <c r="C1306" s="2">
        <v>5.0612179101105436E-5</v>
      </c>
      <c r="D1306" s="2">
        <v>4.1325148687637738E-5</v>
      </c>
      <c r="E1306" s="2">
        <v>3.4133444176929822E-5</v>
      </c>
      <c r="F1306" s="1">
        <f t="shared" si="40"/>
        <v>-8.8040611371239044E-2</v>
      </c>
      <c r="G1306" s="1">
        <f t="shared" si="41"/>
        <v>-0.17107492397332116</v>
      </c>
    </row>
    <row r="1307" spans="1:7">
      <c r="A1307" s="3" t="s">
        <v>2455</v>
      </c>
      <c r="B1307" s="3" t="s">
        <v>2456</v>
      </c>
      <c r="C1307" s="2">
        <v>3.8201830970628477E-5</v>
      </c>
      <c r="D1307" s="2">
        <v>3.1169778198856164E-5</v>
      </c>
      <c r="E1307" s="2">
        <v>2.88177996632345E-5</v>
      </c>
      <c r="F1307" s="1">
        <f t="shared" si="40"/>
        <v>-8.8350466764677185E-2</v>
      </c>
      <c r="G1307" s="1">
        <f t="shared" si="41"/>
        <v>-0.12242336076789817</v>
      </c>
    </row>
    <row r="1308" spans="1:7">
      <c r="A1308" s="3" t="s">
        <v>1197</v>
      </c>
      <c r="B1308" s="3" t="s">
        <v>1198</v>
      </c>
      <c r="C1308" s="2">
        <v>1.2037203738780195E-4</v>
      </c>
      <c r="D1308" s="2">
        <v>9.8017745372948456E-5</v>
      </c>
      <c r="E1308" s="2">
        <v>1.2965793380700555E-4</v>
      </c>
      <c r="F1308" s="1">
        <f t="shared" si="40"/>
        <v>-8.9220902803518104E-2</v>
      </c>
      <c r="G1308" s="1">
        <f t="shared" si="41"/>
        <v>3.2273485173203081E-2</v>
      </c>
    </row>
    <row r="1309" spans="1:7">
      <c r="A1309" s="3" t="s">
        <v>1803</v>
      </c>
      <c r="B1309" s="3" t="s">
        <v>1804</v>
      </c>
      <c r="C1309" s="2">
        <v>1.6035419909497629E-4</v>
      </c>
      <c r="D1309" s="2">
        <v>1.3056183956964865E-4</v>
      </c>
      <c r="E1309" s="2">
        <v>1.4127347262553612E-4</v>
      </c>
      <c r="F1309" s="1">
        <f t="shared" si="40"/>
        <v>-8.9264076504049022E-2</v>
      </c>
      <c r="G1309" s="1">
        <f t="shared" si="41"/>
        <v>-5.5019716379093309E-2</v>
      </c>
    </row>
    <row r="1310" spans="1:7">
      <c r="A1310" s="3" t="s">
        <v>2877</v>
      </c>
      <c r="B1310" s="3" t="s">
        <v>2878</v>
      </c>
      <c r="C1310" s="2">
        <v>3.3804540691033616E-5</v>
      </c>
      <c r="D1310" s="2">
        <v>2.736703972742102E-5</v>
      </c>
      <c r="E1310" s="2">
        <v>1.805181504555722E-5</v>
      </c>
      <c r="F1310" s="1">
        <f t="shared" si="40"/>
        <v>-9.1747216831693776E-2</v>
      </c>
      <c r="G1310" s="1">
        <f t="shared" si="41"/>
        <v>-0.27245416427058061</v>
      </c>
    </row>
    <row r="1311" spans="1:7">
      <c r="A1311" s="3" t="s">
        <v>2296</v>
      </c>
      <c r="B1311" s="3" t="s">
        <v>2297</v>
      </c>
      <c r="C1311" s="2">
        <v>7.0369744756418296E-5</v>
      </c>
      <c r="D1311" s="2">
        <v>5.6954028352276605E-5</v>
      </c>
      <c r="E1311" s="2">
        <v>2.2852654745411264E-5</v>
      </c>
      <c r="F1311" s="1">
        <f t="shared" si="40"/>
        <v>-9.1861528663598105E-2</v>
      </c>
      <c r="G1311" s="1">
        <f t="shared" si="41"/>
        <v>-0.48844931734297087</v>
      </c>
    </row>
    <row r="1312" spans="1:7">
      <c r="A1312" s="3" t="s">
        <v>2441</v>
      </c>
      <c r="B1312" s="3" t="s">
        <v>2442</v>
      </c>
      <c r="C1312" s="2">
        <v>3.1223601353929681E-5</v>
      </c>
      <c r="D1312" s="2">
        <v>2.5059035848987517E-5</v>
      </c>
      <c r="E1312" s="2">
        <v>2.8043766778331092E-5</v>
      </c>
      <c r="F1312" s="1">
        <f t="shared" si="40"/>
        <v>-9.5518636051796599E-2</v>
      </c>
      <c r="G1312" s="1">
        <f t="shared" si="41"/>
        <v>-4.6646646759642765E-2</v>
      </c>
    </row>
    <row r="1313" spans="1:7">
      <c r="A1313" s="3" t="s">
        <v>685</v>
      </c>
      <c r="B1313" s="3" t="s">
        <v>686</v>
      </c>
      <c r="C1313" s="2">
        <v>8.4381213938773805E-5</v>
      </c>
      <c r="D1313" s="2">
        <v>6.7650119260443661E-5</v>
      </c>
      <c r="E1313" s="2">
        <v>8.9620860304653064E-5</v>
      </c>
      <c r="F1313" s="1">
        <f t="shared" si="40"/>
        <v>-9.5977202456499419E-2</v>
      </c>
      <c r="G1313" s="1">
        <f t="shared" si="41"/>
        <v>2.6163339545730593E-2</v>
      </c>
    </row>
    <row r="1314" spans="1:7">
      <c r="A1314" s="3" t="s">
        <v>2061</v>
      </c>
      <c r="B1314" s="3" t="s">
        <v>2062</v>
      </c>
      <c r="C1314" s="2">
        <v>2.197782858137913E-5</v>
      </c>
      <c r="D1314" s="2">
        <v>1.7603574061097253E-5</v>
      </c>
      <c r="E1314" s="2">
        <v>1.4640846168503681E-5</v>
      </c>
      <c r="F1314" s="1">
        <f t="shared" si="40"/>
        <v>-9.638392997219776E-2</v>
      </c>
      <c r="G1314" s="1">
        <f t="shared" si="41"/>
        <v>-0.17641860421023497</v>
      </c>
    </row>
    <row r="1315" spans="1:7">
      <c r="A1315" s="3" t="s">
        <v>439</v>
      </c>
      <c r="B1315" s="3" t="s">
        <v>440</v>
      </c>
      <c r="C1315" s="2">
        <v>1.9395595333558094E-4</v>
      </c>
      <c r="D1315" s="2">
        <v>1.5528748811135189E-4</v>
      </c>
      <c r="E1315" s="2">
        <v>2.2053444258156866E-4</v>
      </c>
      <c r="F1315" s="1">
        <f t="shared" si="40"/>
        <v>-9.6566649509949934E-2</v>
      </c>
      <c r="G1315" s="1">
        <f t="shared" si="41"/>
        <v>5.5773311761857118E-2</v>
      </c>
    </row>
    <row r="1316" spans="1:7">
      <c r="A1316" s="3" t="s">
        <v>1378</v>
      </c>
      <c r="B1316" s="3" t="s">
        <v>1379</v>
      </c>
      <c r="C1316" s="2">
        <v>1.8074754226058291E-4</v>
      </c>
      <c r="D1316" s="2">
        <v>1.4387284252546939E-4</v>
      </c>
      <c r="E1316" s="2">
        <v>1.7967041291168381E-4</v>
      </c>
      <c r="F1316" s="1">
        <f t="shared" si="40"/>
        <v>-9.9093576492857091E-2</v>
      </c>
      <c r="G1316" s="1">
        <f t="shared" si="41"/>
        <v>-2.595834744108013E-3</v>
      </c>
    </row>
    <row r="1317" spans="1:7">
      <c r="A1317" s="3" t="s">
        <v>2737</v>
      </c>
      <c r="B1317" s="3" t="s">
        <v>2738</v>
      </c>
      <c r="C1317" s="2">
        <v>1.2137322889106836E-6</v>
      </c>
      <c r="D1317" s="2">
        <v>9.6554295574510902E-7</v>
      </c>
      <c r="E1317" s="2">
        <v>5.6224094118935798E-7</v>
      </c>
      <c r="F1317" s="1">
        <f t="shared" si="40"/>
        <v>-9.9351305887570199E-2</v>
      </c>
      <c r="G1317" s="1">
        <f t="shared" si="41"/>
        <v>-0.33420043880385364</v>
      </c>
    </row>
    <row r="1318" spans="1:7">
      <c r="A1318" s="3" t="s">
        <v>2833</v>
      </c>
      <c r="B1318" s="3" t="s">
        <v>2834</v>
      </c>
      <c r="C1318" s="2">
        <v>3.624515151349071E-6</v>
      </c>
      <c r="D1318" s="2">
        <v>2.8814765266153475E-6</v>
      </c>
      <c r="E1318" s="2">
        <v>8.2732732688067952E-5</v>
      </c>
      <c r="F1318" s="1">
        <f t="shared" si="40"/>
        <v>-9.9634833511140039E-2</v>
      </c>
      <c r="G1318" s="1">
        <f t="shared" si="41"/>
        <v>1.3584274498991074</v>
      </c>
    </row>
    <row r="1319" spans="1:7">
      <c r="A1319" s="3" t="s">
        <v>1712</v>
      </c>
      <c r="B1319" s="3" t="s">
        <v>1713</v>
      </c>
      <c r="C1319" s="2">
        <v>1.3873288730011533E-4</v>
      </c>
      <c r="D1319" s="2">
        <v>1.1019712722993674E-4</v>
      </c>
      <c r="E1319" s="2">
        <v>1.4472355308689795E-4</v>
      </c>
      <c r="F1319" s="1">
        <f t="shared" si="40"/>
        <v>-0.10000915200126168</v>
      </c>
      <c r="G1319" s="1">
        <f t="shared" si="41"/>
        <v>1.8359791403725505E-2</v>
      </c>
    </row>
    <row r="1320" spans="1:7">
      <c r="A1320" s="3" t="s">
        <v>2673</v>
      </c>
      <c r="B1320" s="3" t="s">
        <v>2674</v>
      </c>
      <c r="C1320" s="2">
        <v>8.3724951988500549E-5</v>
      </c>
      <c r="D1320" s="2">
        <v>6.6272379707735013E-5</v>
      </c>
      <c r="E1320" s="2">
        <v>4.9836285707292353E-5</v>
      </c>
      <c r="F1320" s="1">
        <f t="shared" si="40"/>
        <v>-0.10152234165717525</v>
      </c>
      <c r="G1320" s="1">
        <f t="shared" si="41"/>
        <v>-0.22530924022990143</v>
      </c>
    </row>
    <row r="1321" spans="1:7">
      <c r="A1321" s="3" t="s">
        <v>2216</v>
      </c>
      <c r="B1321" s="3" t="s">
        <v>2217</v>
      </c>
      <c r="C1321" s="2">
        <v>5.5116169711221732E-5</v>
      </c>
      <c r="D1321" s="2">
        <v>4.3418107953522203E-5</v>
      </c>
      <c r="E1321" s="2">
        <v>4.4160105958503911E-5</v>
      </c>
      <c r="F1321" s="1">
        <f t="shared" si="40"/>
        <v>-0.10360813460337576</v>
      </c>
      <c r="G1321" s="1">
        <f t="shared" si="41"/>
        <v>-9.6248921951665095E-2</v>
      </c>
    </row>
    <row r="1322" spans="1:7">
      <c r="A1322" s="3" t="s">
        <v>1400</v>
      </c>
      <c r="B1322" s="3" t="s">
        <v>1401</v>
      </c>
      <c r="C1322" s="2">
        <v>9.9396450293152356E-5</v>
      </c>
      <c r="D1322" s="2">
        <v>7.8276309679880935E-5</v>
      </c>
      <c r="E1322" s="2">
        <v>1.0218867482204284E-4</v>
      </c>
      <c r="F1322" s="1">
        <f t="shared" si="40"/>
        <v>-0.10374053213721024</v>
      </c>
      <c r="G1322" s="1">
        <f t="shared" si="41"/>
        <v>1.2031892393850612E-2</v>
      </c>
    </row>
    <row r="1323" spans="1:7">
      <c r="A1323" s="3" t="s">
        <v>2059</v>
      </c>
      <c r="B1323" s="3" t="s">
        <v>2060</v>
      </c>
      <c r="C1323" s="2">
        <v>1.7887953188007711E-5</v>
      </c>
      <c r="D1323" s="2">
        <v>1.4079606341369605E-5</v>
      </c>
      <c r="E1323" s="2">
        <v>2.7013647115269773E-5</v>
      </c>
      <c r="F1323" s="1">
        <f t="shared" si="40"/>
        <v>-0.10397013735505183</v>
      </c>
      <c r="G1323" s="1">
        <f t="shared" si="41"/>
        <v>0.17902257261036289</v>
      </c>
    </row>
    <row r="1324" spans="1:7">
      <c r="A1324" s="3" t="s">
        <v>2406</v>
      </c>
      <c r="B1324" s="3" t="s">
        <v>2407</v>
      </c>
      <c r="C1324" s="2">
        <v>2.363152421585165E-5</v>
      </c>
      <c r="D1324" s="2">
        <v>1.859571739078653E-5</v>
      </c>
      <c r="E1324" s="2">
        <v>2.0025398707387617E-5</v>
      </c>
      <c r="F1324" s="1">
        <f t="shared" si="40"/>
        <v>-0.10407879685680917</v>
      </c>
      <c r="G1324" s="1">
        <f t="shared" si="41"/>
        <v>-7.1910562526631097E-2</v>
      </c>
    </row>
    <row r="1325" spans="1:7">
      <c r="A1325" s="3" t="s">
        <v>2485</v>
      </c>
      <c r="B1325" s="3" t="s">
        <v>2486</v>
      </c>
      <c r="C1325" s="2">
        <v>5.4323700629704015E-5</v>
      </c>
      <c r="D1325" s="2">
        <v>4.273557494825081E-5</v>
      </c>
      <c r="E1325" s="2">
        <v>5.8424858842739258E-5</v>
      </c>
      <c r="F1325" s="1">
        <f t="shared" si="40"/>
        <v>-0.10419979604543604</v>
      </c>
      <c r="G1325" s="1">
        <f t="shared" si="41"/>
        <v>3.1608324575750982E-2</v>
      </c>
    </row>
    <row r="1326" spans="1:7">
      <c r="A1326" s="3" t="s">
        <v>2043</v>
      </c>
      <c r="B1326" s="3" t="s">
        <v>2044</v>
      </c>
      <c r="C1326" s="2">
        <v>1.2523446032215306E-4</v>
      </c>
      <c r="D1326" s="2">
        <v>9.8485388773008364E-5</v>
      </c>
      <c r="E1326" s="2">
        <v>1.1746603297891789E-4</v>
      </c>
      <c r="F1326" s="1">
        <f t="shared" si="40"/>
        <v>-0.10435204495569497</v>
      </c>
      <c r="G1326" s="1">
        <f t="shared" si="41"/>
        <v>-2.7811546429546131E-2</v>
      </c>
    </row>
    <row r="1327" spans="1:7">
      <c r="A1327" s="3" t="s">
        <v>687</v>
      </c>
      <c r="B1327" s="3" t="s">
        <v>688</v>
      </c>
      <c r="C1327" s="2">
        <v>5.2656154516619543E-4</v>
      </c>
      <c r="D1327" s="2">
        <v>4.1392862506667598E-4</v>
      </c>
      <c r="E1327" s="2">
        <v>5.3624438008364214E-4</v>
      </c>
      <c r="F1327" s="1">
        <f t="shared" si="40"/>
        <v>-0.10452367846713488</v>
      </c>
      <c r="G1327" s="1">
        <f t="shared" si="41"/>
        <v>7.913614383824593E-3</v>
      </c>
    </row>
    <row r="1328" spans="1:7">
      <c r="A1328" s="3" t="s">
        <v>1851</v>
      </c>
      <c r="B1328" s="3" t="s">
        <v>1852</v>
      </c>
      <c r="C1328" s="2">
        <v>4.020912770675999E-5</v>
      </c>
      <c r="D1328" s="2">
        <v>3.1557783412171306E-5</v>
      </c>
      <c r="E1328" s="2">
        <v>4.1587659158115494E-5</v>
      </c>
      <c r="F1328" s="1">
        <f t="shared" si="40"/>
        <v>-0.10521816047007755</v>
      </c>
      <c r="G1328" s="1">
        <f t="shared" si="41"/>
        <v>1.4639824288186712E-2</v>
      </c>
    </row>
    <row r="1329" spans="1:7">
      <c r="A1329" s="3" t="s">
        <v>1312</v>
      </c>
      <c r="B1329" s="3" t="s">
        <v>1313</v>
      </c>
      <c r="C1329" s="2">
        <v>1.6302507680072845E-4</v>
      </c>
      <c r="D1329" s="2">
        <v>1.278066822632233E-4</v>
      </c>
      <c r="E1329" s="2">
        <v>1.4248183836733169E-4</v>
      </c>
      <c r="F1329" s="1">
        <f t="shared" si="40"/>
        <v>-0.10570085234258857</v>
      </c>
      <c r="G1329" s="1">
        <f t="shared" si="41"/>
        <v>-5.8494903512744126E-2</v>
      </c>
    </row>
    <row r="1330" spans="1:7">
      <c r="A1330" s="3" t="s">
        <v>741</v>
      </c>
      <c r="B1330" s="3" t="s">
        <v>742</v>
      </c>
      <c r="C1330" s="2">
        <v>4.3475311036493978E-5</v>
      </c>
      <c r="D1330" s="2">
        <v>3.3990710331859527E-5</v>
      </c>
      <c r="E1330" s="2">
        <v>3.3289419543389612E-5</v>
      </c>
      <c r="F1330" s="1">
        <f t="shared" si="40"/>
        <v>-0.10688245728237625</v>
      </c>
      <c r="G1330" s="1">
        <f t="shared" si="41"/>
        <v>-0.11593647519633828</v>
      </c>
    </row>
    <row r="1331" spans="1:7">
      <c r="A1331" s="3" t="s">
        <v>131</v>
      </c>
      <c r="B1331" s="3" t="s">
        <v>132</v>
      </c>
      <c r="C1331" s="2">
        <v>2.7171689339618047E-4</v>
      </c>
      <c r="D1331" s="2">
        <v>2.1208369150225128E-4</v>
      </c>
      <c r="E1331" s="2">
        <v>2.6113923928751723E-4</v>
      </c>
      <c r="F1331" s="1">
        <f t="shared" si="40"/>
        <v>-0.10760936648869951</v>
      </c>
      <c r="G1331" s="1">
        <f t="shared" si="41"/>
        <v>-1.7244505899313665E-2</v>
      </c>
    </row>
    <row r="1332" spans="1:7">
      <c r="A1332" s="3" t="s">
        <v>739</v>
      </c>
      <c r="B1332" s="3" t="s">
        <v>740</v>
      </c>
      <c r="C1332" s="2">
        <v>2.1793436676184478E-4</v>
      </c>
      <c r="D1332" s="2">
        <v>1.6974555636320617E-4</v>
      </c>
      <c r="E1332" s="2">
        <v>1.989433843672708E-4</v>
      </c>
      <c r="F1332" s="1">
        <f t="shared" si="40"/>
        <v>-0.10852730687745858</v>
      </c>
      <c r="G1332" s="1">
        <f t="shared" si="41"/>
        <v>-3.9596219161039281E-2</v>
      </c>
    </row>
    <row r="1333" spans="1:7">
      <c r="A1333" s="3" t="s">
        <v>1522</v>
      </c>
      <c r="B1333" s="3" t="s">
        <v>1523</v>
      </c>
      <c r="C1333" s="2">
        <v>1.1790777018103471E-4</v>
      </c>
      <c r="D1333" s="2">
        <v>9.173906223089303E-5</v>
      </c>
      <c r="E1333" s="2">
        <v>9.902672056688712E-5</v>
      </c>
      <c r="F1333" s="1">
        <f t="shared" si="40"/>
        <v>-0.10898812986007703</v>
      </c>
      <c r="G1333" s="1">
        <f t="shared" si="41"/>
        <v>-7.5790029351429145E-2</v>
      </c>
    </row>
    <row r="1334" spans="1:7">
      <c r="A1334" s="3" t="s">
        <v>1730</v>
      </c>
      <c r="B1334" s="3" t="s">
        <v>1731</v>
      </c>
      <c r="C1334" s="2">
        <v>4.3336424791666598E-5</v>
      </c>
      <c r="D1334" s="2">
        <v>3.3669384919630579E-5</v>
      </c>
      <c r="E1334" s="2">
        <v>3.5524319129130098E-5</v>
      </c>
      <c r="F1334" s="1">
        <f t="shared" si="40"/>
        <v>-0.10961789696982184</v>
      </c>
      <c r="G1334" s="1">
        <f t="shared" si="41"/>
        <v>-8.6327316787652611E-2</v>
      </c>
    </row>
    <row r="1335" spans="1:7">
      <c r="A1335" s="3" t="s">
        <v>2392</v>
      </c>
      <c r="B1335" s="3" t="s">
        <v>2393</v>
      </c>
      <c r="C1335" s="2">
        <v>2.6561836264034477E-5</v>
      </c>
      <c r="D1335" s="2">
        <v>2.0545469142064054E-5</v>
      </c>
      <c r="E1335" s="2">
        <v>2.9158420797742216E-5</v>
      </c>
      <c r="F1335" s="1">
        <f t="shared" si="40"/>
        <v>-0.11154203270005118</v>
      </c>
      <c r="G1335" s="1">
        <f t="shared" si="41"/>
        <v>4.0505903923463017E-2</v>
      </c>
    </row>
    <row r="1336" spans="1:7">
      <c r="A1336" s="3" t="s">
        <v>2242</v>
      </c>
      <c r="B1336" s="3" t="s">
        <v>2243</v>
      </c>
      <c r="C1336" s="2">
        <v>2.6096991026781274E-5</v>
      </c>
      <c r="D1336" s="2">
        <v>2.0102764121414189E-5</v>
      </c>
      <c r="E1336" s="2">
        <v>1.697703608947996E-5</v>
      </c>
      <c r="F1336" s="1">
        <f t="shared" si="40"/>
        <v>-0.11333465940430054</v>
      </c>
      <c r="G1336" s="1">
        <f t="shared" si="41"/>
        <v>-0.18672856436349444</v>
      </c>
    </row>
    <row r="1337" spans="1:7">
      <c r="A1337" s="3" t="s">
        <v>2781</v>
      </c>
      <c r="B1337" s="3" t="s">
        <v>2782</v>
      </c>
      <c r="C1337" s="2">
        <v>4.0894052253239616E-5</v>
      </c>
      <c r="D1337" s="2">
        <v>3.1485211412617204E-5</v>
      </c>
      <c r="E1337" s="2">
        <v>3.5428148783659865E-5</v>
      </c>
      <c r="F1337" s="1">
        <f t="shared" si="40"/>
        <v>-0.11355353379167869</v>
      </c>
      <c r="G1337" s="1">
        <f t="shared" si="41"/>
        <v>-6.2311687713226198E-2</v>
      </c>
    </row>
    <row r="1338" spans="1:7">
      <c r="A1338" s="3" t="s">
        <v>1149</v>
      </c>
      <c r="B1338" s="3" t="s">
        <v>1150</v>
      </c>
      <c r="C1338" s="2">
        <v>4.7797796956476442E-5</v>
      </c>
      <c r="D1338" s="2">
        <v>3.6798892883232841E-5</v>
      </c>
      <c r="E1338" s="2">
        <v>4.5638930197446006E-5</v>
      </c>
      <c r="F1338" s="1">
        <f t="shared" si="40"/>
        <v>-0.11357312718941973</v>
      </c>
      <c r="G1338" s="1">
        <f t="shared" si="41"/>
        <v>-2.007242429433867E-2</v>
      </c>
    </row>
    <row r="1339" spans="1:7">
      <c r="A1339" s="3" t="s">
        <v>2029</v>
      </c>
      <c r="B1339" s="3" t="s">
        <v>2030</v>
      </c>
      <c r="C1339" s="2">
        <v>6.3964211647113626E-5</v>
      </c>
      <c r="D1339" s="2">
        <v>4.9208597664315886E-5</v>
      </c>
      <c r="E1339" s="2">
        <v>6.4993107510755635E-5</v>
      </c>
      <c r="F1339" s="1">
        <f t="shared" si="40"/>
        <v>-0.11389606283431152</v>
      </c>
      <c r="G1339" s="1">
        <f t="shared" si="41"/>
        <v>6.9302507371244776E-3</v>
      </c>
    </row>
    <row r="1340" spans="1:7">
      <c r="A1340" s="3" t="s">
        <v>2815</v>
      </c>
      <c r="B1340" s="3" t="s">
        <v>2816</v>
      </c>
      <c r="C1340" s="2">
        <v>4.5476488828729471E-5</v>
      </c>
      <c r="D1340" s="2">
        <v>3.4853173111983691E-5</v>
      </c>
      <c r="E1340" s="2">
        <v>3.4879974791619368E-5</v>
      </c>
      <c r="F1340" s="1">
        <f t="shared" si="40"/>
        <v>-0.11554460269732438</v>
      </c>
      <c r="G1340" s="1">
        <f t="shared" si="41"/>
        <v>-0.11521076369838064</v>
      </c>
    </row>
    <row r="1341" spans="1:7">
      <c r="A1341" s="3" t="s">
        <v>2151</v>
      </c>
      <c r="B1341" s="3" t="s">
        <v>2151</v>
      </c>
      <c r="C1341" s="2">
        <v>2.0002551070799878E-4</v>
      </c>
      <c r="D1341" s="2">
        <v>1.5311937494170679E-4</v>
      </c>
      <c r="E1341" s="2">
        <v>2.0365430282815562E-4</v>
      </c>
      <c r="F1341" s="1">
        <f t="shared" si="40"/>
        <v>-0.11605524035449245</v>
      </c>
      <c r="G1341" s="1">
        <f t="shared" si="41"/>
        <v>7.808202405629374E-3</v>
      </c>
    </row>
    <row r="1342" spans="1:7">
      <c r="A1342" s="3" t="s">
        <v>2779</v>
      </c>
      <c r="B1342" s="3" t="s">
        <v>2780</v>
      </c>
      <c r="C1342" s="2">
        <v>1.4712177636064418E-5</v>
      </c>
      <c r="D1342" s="2">
        <v>1.1247366804984289E-5</v>
      </c>
      <c r="E1342" s="2">
        <v>1.3177832283162467E-5</v>
      </c>
      <c r="F1342" s="1">
        <f t="shared" si="40"/>
        <v>-0.11662610115959822</v>
      </c>
      <c r="G1342" s="1">
        <f t="shared" si="41"/>
        <v>-4.783298407335794E-2</v>
      </c>
    </row>
    <row r="1343" spans="1:7">
      <c r="A1343" s="3" t="s">
        <v>2037</v>
      </c>
      <c r="B1343" s="3" t="s">
        <v>2038</v>
      </c>
      <c r="C1343" s="2">
        <v>1.8013019291204032E-5</v>
      </c>
      <c r="D1343" s="2">
        <v>1.3683418563961514E-5</v>
      </c>
      <c r="E1343" s="2">
        <v>1.747776035162147E-5</v>
      </c>
      <c r="F1343" s="1">
        <f t="shared" si="40"/>
        <v>-0.1193919022732835</v>
      </c>
      <c r="G1343" s="1">
        <f t="shared" si="41"/>
        <v>-1.3100733958389928E-2</v>
      </c>
    </row>
    <row r="1344" spans="1:7">
      <c r="A1344" s="3" t="s">
        <v>2280</v>
      </c>
      <c r="B1344" s="3" t="s">
        <v>2281</v>
      </c>
      <c r="C1344" s="2">
        <v>8.0235326352627356E-5</v>
      </c>
      <c r="D1344" s="2">
        <v>6.0912327504182047E-5</v>
      </c>
      <c r="E1344" s="2">
        <v>5.9775395070984278E-5</v>
      </c>
      <c r="F1344" s="1">
        <f t="shared" si="40"/>
        <v>-0.11966042889700051</v>
      </c>
      <c r="G1344" s="1">
        <f t="shared" si="41"/>
        <v>-0.1278431682609959</v>
      </c>
    </row>
    <row r="1345" spans="1:7">
      <c r="A1345" s="3" t="s">
        <v>323</v>
      </c>
      <c r="B1345" s="3" t="s">
        <v>324</v>
      </c>
      <c r="C1345" s="2">
        <v>4.8320462728508178E-4</v>
      </c>
      <c r="D1345" s="2">
        <v>3.6657574425483957E-4</v>
      </c>
      <c r="E1345" s="2">
        <v>6.4870916179356967E-4</v>
      </c>
      <c r="F1345" s="1">
        <f t="shared" si="40"/>
        <v>-0.11996735955412771</v>
      </c>
      <c r="G1345" s="1">
        <f t="shared" si="41"/>
        <v>0.12791894702148293</v>
      </c>
    </row>
    <row r="1346" spans="1:7">
      <c r="A1346" s="3" t="s">
        <v>1692</v>
      </c>
      <c r="B1346" s="3" t="s">
        <v>1693</v>
      </c>
      <c r="C1346" s="2">
        <v>6.0132618726353544E-5</v>
      </c>
      <c r="D1346" s="2">
        <v>4.5586599887152025E-5</v>
      </c>
      <c r="E1346" s="2">
        <v>5.858046900809109E-5</v>
      </c>
      <c r="F1346" s="1">
        <f t="shared" si="40"/>
        <v>-0.12027291621655675</v>
      </c>
      <c r="G1346" s="1">
        <f t="shared" si="41"/>
        <v>-1.1357273010313912E-2</v>
      </c>
    </row>
    <row r="1347" spans="1:7">
      <c r="A1347" s="3" t="s">
        <v>441</v>
      </c>
      <c r="B1347" s="3" t="s">
        <v>442</v>
      </c>
      <c r="C1347" s="2">
        <v>5.1871036332774097E-4</v>
      </c>
      <c r="D1347" s="2">
        <v>3.9308392964116777E-4</v>
      </c>
      <c r="E1347" s="2">
        <v>4.0978436546804326E-4</v>
      </c>
      <c r="F1347" s="1">
        <f t="shared" ref="F1347:F1410" si="42">LOG(D1347/C1347)</f>
        <v>-0.12043963583816159</v>
      </c>
      <c r="G1347" s="1">
        <f t="shared" ref="G1347:G1410" si="43">LOG(E1347/C1347)</f>
        <v>-0.10236954014783681</v>
      </c>
    </row>
    <row r="1348" spans="1:7">
      <c r="A1348" s="3" t="s">
        <v>1714</v>
      </c>
      <c r="B1348" s="3" t="s">
        <v>1715</v>
      </c>
      <c r="C1348" s="2">
        <v>1.6658935309825276E-4</v>
      </c>
      <c r="D1348" s="2">
        <v>1.2620031446374067E-4</v>
      </c>
      <c r="E1348" s="2">
        <v>1.6749454887155836E-4</v>
      </c>
      <c r="F1348" s="1">
        <f t="shared" si="42"/>
        <v>-0.12058680466115931</v>
      </c>
      <c r="G1348" s="1">
        <f t="shared" si="43"/>
        <v>2.3534357033363753E-3</v>
      </c>
    </row>
    <row r="1349" spans="1:7">
      <c r="A1349" s="3" t="s">
        <v>1801</v>
      </c>
      <c r="B1349" s="3" t="s">
        <v>1802</v>
      </c>
      <c r="C1349" s="2">
        <v>5.2034825693899266E-4</v>
      </c>
      <c r="D1349" s="2">
        <v>3.9402394276640115E-4</v>
      </c>
      <c r="E1349" s="2">
        <v>4.8774274621560287E-4</v>
      </c>
      <c r="F1349" s="1">
        <f t="shared" si="42"/>
        <v>-0.12077149167880606</v>
      </c>
      <c r="G1349" s="1">
        <f t="shared" si="43"/>
        <v>-2.8103284880931008E-2</v>
      </c>
    </row>
    <row r="1350" spans="1:7">
      <c r="A1350" s="3" t="s">
        <v>2053</v>
      </c>
      <c r="B1350" s="3" t="s">
        <v>2054</v>
      </c>
      <c r="C1350" s="2">
        <v>8.5103848664208327E-5</v>
      </c>
      <c r="D1350" s="2">
        <v>6.4429266591293856E-5</v>
      </c>
      <c r="E1350" s="2">
        <v>6.9395939724729776E-5</v>
      </c>
      <c r="F1350" s="1">
        <f t="shared" si="42"/>
        <v>-0.12086601296314631</v>
      </c>
      <c r="G1350" s="1">
        <f t="shared" si="43"/>
        <v>-8.8615139557696454E-2</v>
      </c>
    </row>
    <row r="1351" spans="1:7">
      <c r="A1351" s="3" t="s">
        <v>2751</v>
      </c>
      <c r="B1351" s="3" t="s">
        <v>2752</v>
      </c>
      <c r="C1351" s="2">
        <v>2.30748415163761E-5</v>
      </c>
      <c r="D1351" s="2">
        <v>1.7404080212029203E-5</v>
      </c>
      <c r="E1351" s="2">
        <v>6.1947299638280515E-6</v>
      </c>
      <c r="F1351" s="1">
        <f t="shared" si="42"/>
        <v>-0.12248765066375707</v>
      </c>
      <c r="G1351" s="1">
        <f t="shared" si="43"/>
        <v>-0.57111634719317617</v>
      </c>
    </row>
    <row r="1352" spans="1:7">
      <c r="A1352" s="3" t="s">
        <v>1975</v>
      </c>
      <c r="B1352" s="3" t="s">
        <v>1976</v>
      </c>
      <c r="C1352" s="2">
        <v>1.8059726617903735E-5</v>
      </c>
      <c r="D1352" s="2">
        <v>1.3590458223605702E-5</v>
      </c>
      <c r="E1352" s="2">
        <v>2.3561340722191916E-5</v>
      </c>
      <c r="F1352" s="1">
        <f t="shared" si="42"/>
        <v>-0.12347707192406843</v>
      </c>
      <c r="G1352" s="1">
        <f t="shared" si="43"/>
        <v>0.11548882786119249</v>
      </c>
    </row>
    <row r="1353" spans="1:7">
      <c r="A1353" s="3" t="s">
        <v>2683</v>
      </c>
      <c r="B1353" s="3" t="s">
        <v>2684</v>
      </c>
      <c r="C1353" s="2">
        <v>3.9238282747831055E-5</v>
      </c>
      <c r="D1353" s="2">
        <v>2.9434855480713731E-5</v>
      </c>
      <c r="E1353" s="2">
        <v>3.6535982322015954E-5</v>
      </c>
      <c r="F1353" s="1">
        <f t="shared" si="42"/>
        <v>-0.12484808449671937</v>
      </c>
      <c r="G1353" s="1">
        <f t="shared" si="43"/>
        <v>-3.0989203885582604E-2</v>
      </c>
    </row>
    <row r="1354" spans="1:7">
      <c r="A1354" s="3" t="s">
        <v>1574</v>
      </c>
      <c r="B1354" s="3" t="s">
        <v>1575</v>
      </c>
      <c r="C1354" s="2">
        <v>3.2921517618683747E-5</v>
      </c>
      <c r="D1354" s="2">
        <v>2.4505096724049743E-5</v>
      </c>
      <c r="E1354" s="2">
        <v>3.9251768510358216E-5</v>
      </c>
      <c r="F1354" s="1">
        <f t="shared" si="42"/>
        <v>-0.12822342608707918</v>
      </c>
      <c r="G1354" s="1">
        <f t="shared" si="43"/>
        <v>7.6379381760045398E-2</v>
      </c>
    </row>
    <row r="1355" spans="1:7">
      <c r="A1355" s="3" t="s">
        <v>2308</v>
      </c>
      <c r="B1355" s="3" t="s">
        <v>2309</v>
      </c>
      <c r="C1355" s="2">
        <v>4.3121024303276022E-6</v>
      </c>
      <c r="D1355" s="2">
        <v>3.20456009655961E-6</v>
      </c>
      <c r="E1355" s="2">
        <v>4.4386697772616812E-5</v>
      </c>
      <c r="F1355" s="1">
        <f t="shared" si="42"/>
        <v>-0.12892064808085715</v>
      </c>
      <c r="G1355" s="1">
        <f t="shared" si="43"/>
        <v>1.0125637675187793</v>
      </c>
    </row>
    <row r="1356" spans="1:7">
      <c r="A1356" s="3" t="s">
        <v>2465</v>
      </c>
      <c r="B1356" s="3" t="s">
        <v>2466</v>
      </c>
      <c r="C1356" s="2">
        <v>2.0533543208486914E-5</v>
      </c>
      <c r="D1356" s="2">
        <v>1.5238551700648887E-5</v>
      </c>
      <c r="E1356" s="2">
        <v>2.1697183117712423E-5</v>
      </c>
      <c r="F1356" s="1">
        <f t="shared" si="42"/>
        <v>-0.12952020359304237</v>
      </c>
      <c r="G1356" s="1">
        <f t="shared" si="43"/>
        <v>2.3939457887013006E-2</v>
      </c>
    </row>
    <row r="1357" spans="1:7">
      <c r="A1357" s="3" t="s">
        <v>1943</v>
      </c>
      <c r="B1357" s="3" t="s">
        <v>1944</v>
      </c>
      <c r="C1357" s="2">
        <v>2.9324914714181087E-5</v>
      </c>
      <c r="D1357" s="2">
        <v>2.1694972135342057E-5</v>
      </c>
      <c r="E1357" s="2">
        <v>2.1740411992983707E-5</v>
      </c>
      <c r="F1357" s="1">
        <f t="shared" si="42"/>
        <v>-0.13087766106320392</v>
      </c>
      <c r="G1357" s="1">
        <f t="shared" si="43"/>
        <v>-0.12996898777631977</v>
      </c>
    </row>
    <row r="1358" spans="1:7">
      <c r="A1358" s="3" t="s">
        <v>2565</v>
      </c>
      <c r="B1358" s="3" t="s">
        <v>2566</v>
      </c>
      <c r="C1358" s="2">
        <v>1.2273166321008424E-4</v>
      </c>
      <c r="D1358" s="2">
        <v>9.0775228692128261E-5</v>
      </c>
      <c r="E1358" s="2">
        <v>8.1338170494183522E-5</v>
      </c>
      <c r="F1358" s="1">
        <f t="shared" si="42"/>
        <v>-0.13098926792745538</v>
      </c>
      <c r="G1358" s="1">
        <f t="shared" si="43"/>
        <v>-0.17866221986954617</v>
      </c>
    </row>
    <row r="1359" spans="1:7">
      <c r="A1359" s="3" t="s">
        <v>2467</v>
      </c>
      <c r="B1359" s="3" t="s">
        <v>2468</v>
      </c>
      <c r="C1359" s="2">
        <v>3.8793259364497564E-5</v>
      </c>
      <c r="D1359" s="2">
        <v>2.8681924718476757E-5</v>
      </c>
      <c r="E1359" s="2">
        <v>3.6879563179284543E-5</v>
      </c>
      <c r="F1359" s="1">
        <f t="shared" si="42"/>
        <v>-0.13114797847370169</v>
      </c>
      <c r="G1359" s="1">
        <f t="shared" si="43"/>
        <v>-2.1970501647408127E-2</v>
      </c>
    </row>
    <row r="1360" spans="1:7">
      <c r="A1360" s="3" t="s">
        <v>1690</v>
      </c>
      <c r="B1360" s="3" t="s">
        <v>1691</v>
      </c>
      <c r="C1360" s="2">
        <v>2.5372939920795788E-4</v>
      </c>
      <c r="D1360" s="2">
        <v>1.871160633697788E-4</v>
      </c>
      <c r="E1360" s="2">
        <v>1.3414657718216884E-4</v>
      </c>
      <c r="F1360" s="1">
        <f t="shared" si="42"/>
        <v>-0.13225971910575648</v>
      </c>
      <c r="G1360" s="1">
        <f t="shared" si="43"/>
        <v>-0.27679119521846779</v>
      </c>
    </row>
    <row r="1361" spans="1:7">
      <c r="A1361" s="3" t="s">
        <v>1835</v>
      </c>
      <c r="B1361" s="3" t="s">
        <v>1836</v>
      </c>
      <c r="C1361" s="2">
        <v>2.0628740170502594E-4</v>
      </c>
      <c r="D1361" s="2">
        <v>1.513486171295023E-4</v>
      </c>
      <c r="E1361" s="2">
        <v>1.7706889642008509E-4</v>
      </c>
      <c r="F1361" s="1">
        <f t="shared" si="42"/>
        <v>-0.13449424857100875</v>
      </c>
      <c r="G1361" s="1">
        <f t="shared" si="43"/>
        <v>-6.633042517754624E-2</v>
      </c>
    </row>
    <row r="1362" spans="1:7">
      <c r="A1362" s="3" t="s">
        <v>2855</v>
      </c>
      <c r="B1362" s="3" t="s">
        <v>2856</v>
      </c>
      <c r="C1362" s="2">
        <v>8.2462990696334997E-5</v>
      </c>
      <c r="D1362" s="2">
        <v>6.0125218109784761E-5</v>
      </c>
      <c r="E1362" s="2">
        <v>7.8267826669794929E-5</v>
      </c>
      <c r="F1362" s="1">
        <f t="shared" si="42"/>
        <v>-0.13720241653902807</v>
      </c>
      <c r="G1362" s="1">
        <f t="shared" si="43"/>
        <v>-2.267580680904039E-2</v>
      </c>
    </row>
    <row r="1363" spans="1:7">
      <c r="A1363" s="3" t="s">
        <v>1776</v>
      </c>
      <c r="B1363" s="3" t="s">
        <v>1777</v>
      </c>
      <c r="C1363" s="2">
        <v>2.5217894915907498E-5</v>
      </c>
      <c r="D1363" s="2">
        <v>1.8362626000588499E-5</v>
      </c>
      <c r="E1363" s="2">
        <v>1.5952007103483098E-5</v>
      </c>
      <c r="F1363" s="1">
        <f t="shared" si="42"/>
        <v>-0.13777404181982705</v>
      </c>
      <c r="G1363" s="1">
        <f t="shared" si="43"/>
        <v>-0.19889349630794573</v>
      </c>
    </row>
    <row r="1364" spans="1:7">
      <c r="A1364" s="3" t="s">
        <v>2314</v>
      </c>
      <c r="B1364" s="3" t="s">
        <v>2315</v>
      </c>
      <c r="C1364" s="2">
        <v>1.9816565578195139E-5</v>
      </c>
      <c r="D1364" s="2">
        <v>1.4423901531054647E-5</v>
      </c>
      <c r="E1364" s="2">
        <v>1.4791601932674899E-5</v>
      </c>
      <c r="F1364" s="1">
        <f t="shared" si="42"/>
        <v>-0.1379456399258655</v>
      </c>
      <c r="G1364" s="1">
        <f t="shared" si="43"/>
        <v>-0.12701317811260621</v>
      </c>
    </row>
    <row r="1365" spans="1:7">
      <c r="A1365" s="3" t="s">
        <v>1937</v>
      </c>
      <c r="B1365" s="3" t="s">
        <v>1938</v>
      </c>
      <c r="C1365" s="2">
        <v>6.4808627838140723E-5</v>
      </c>
      <c r="D1365" s="2">
        <v>4.7037037514988448E-5</v>
      </c>
      <c r="E1365" s="2">
        <v>6.0721381951560539E-5</v>
      </c>
      <c r="F1365" s="1">
        <f t="shared" si="42"/>
        <v>-0.13919286523271285</v>
      </c>
      <c r="G1365" s="1">
        <f t="shared" si="43"/>
        <v>-2.8291179380177854E-2</v>
      </c>
    </row>
    <row r="1366" spans="1:7">
      <c r="A1366" s="3" t="s">
        <v>2655</v>
      </c>
      <c r="B1366" s="3" t="s">
        <v>2656</v>
      </c>
      <c r="C1366" s="2">
        <v>4.9027211181761806E-5</v>
      </c>
      <c r="D1366" s="2">
        <v>3.5557779257937995E-5</v>
      </c>
      <c r="E1366" s="2">
        <v>2.8781898852981169E-5</v>
      </c>
      <c r="F1366" s="1">
        <f t="shared" si="42"/>
        <v>-0.13950256042993769</v>
      </c>
      <c r="G1366" s="1">
        <f t="shared" si="43"/>
        <v>-0.23131774731641902</v>
      </c>
    </row>
    <row r="1367" spans="1:7">
      <c r="A1367" s="3" t="s">
        <v>1933</v>
      </c>
      <c r="B1367" s="3" t="s">
        <v>1934</v>
      </c>
      <c r="C1367" s="2">
        <v>5.4573535059473603E-5</v>
      </c>
      <c r="D1367" s="2">
        <v>3.908761377087281E-5</v>
      </c>
      <c r="E1367" s="2">
        <v>5.4819229901875957E-5</v>
      </c>
      <c r="F1367" s="1">
        <f t="shared" si="42"/>
        <v>-0.14494292824911231</v>
      </c>
      <c r="G1367" s="1">
        <f t="shared" si="43"/>
        <v>1.9508437097639111E-3</v>
      </c>
    </row>
    <row r="1368" spans="1:7">
      <c r="A1368" s="3" t="s">
        <v>2823</v>
      </c>
      <c r="B1368" s="3" t="s">
        <v>2824</v>
      </c>
      <c r="C1368" s="2">
        <v>1.5954527901797081E-5</v>
      </c>
      <c r="D1368" s="2">
        <v>1.1400851343283736E-5</v>
      </c>
      <c r="E1368" s="2">
        <v>1.9147267498979318E-5</v>
      </c>
      <c r="F1368" s="1">
        <f t="shared" si="42"/>
        <v>-0.1459466749392532</v>
      </c>
      <c r="G1368" s="1">
        <f t="shared" si="43"/>
        <v>7.9222846841826844E-2</v>
      </c>
    </row>
    <row r="1369" spans="1:7">
      <c r="A1369" s="3" t="s">
        <v>2079</v>
      </c>
      <c r="B1369" s="3" t="s">
        <v>2080</v>
      </c>
      <c r="C1369" s="2">
        <v>2.5530886075567151E-5</v>
      </c>
      <c r="D1369" s="2">
        <v>1.8207091877637616E-5</v>
      </c>
      <c r="E1369" s="2">
        <v>1.7502876339541257E-5</v>
      </c>
      <c r="F1369" s="1">
        <f t="shared" si="42"/>
        <v>-0.14682530392432366</v>
      </c>
      <c r="G1369" s="1">
        <f t="shared" si="43"/>
        <v>-0.1639564632578539</v>
      </c>
    </row>
    <row r="1370" spans="1:7">
      <c r="A1370" s="3" t="s">
        <v>2394</v>
      </c>
      <c r="B1370" s="3" t="s">
        <v>2395</v>
      </c>
      <c r="C1370" s="2">
        <v>1.7425341183317377E-5</v>
      </c>
      <c r="D1370" s="2">
        <v>1.2418485037549615E-5</v>
      </c>
      <c r="E1370" s="2">
        <v>9.63396069964584E-6</v>
      </c>
      <c r="F1370" s="1">
        <f t="shared" si="42"/>
        <v>-0.14711267183020416</v>
      </c>
      <c r="G1370" s="1">
        <f t="shared" si="43"/>
        <v>-0.25737641987776594</v>
      </c>
    </row>
    <row r="1371" spans="1:7">
      <c r="A1371" s="3" t="s">
        <v>2523</v>
      </c>
      <c r="B1371" s="3" t="s">
        <v>2524</v>
      </c>
      <c r="C1371" s="2">
        <v>1.1946072302782201E-5</v>
      </c>
      <c r="D1371" s="2">
        <v>8.4403014208280983E-6</v>
      </c>
      <c r="E1371" s="2">
        <v>5.035791049150152E-6</v>
      </c>
      <c r="F1371" s="1">
        <f t="shared" si="42"/>
        <v>-0.15086718248906672</v>
      </c>
      <c r="G1371" s="1">
        <f t="shared" si="43"/>
        <v>-0.37515743739436341</v>
      </c>
    </row>
    <row r="1372" spans="1:7">
      <c r="A1372" s="3" t="s">
        <v>2268</v>
      </c>
      <c r="B1372" s="3" t="s">
        <v>2269</v>
      </c>
      <c r="C1372" s="2">
        <v>1.1925197313821471E-4</v>
      </c>
      <c r="D1372" s="2">
        <v>8.3981870955378342E-5</v>
      </c>
      <c r="E1372" s="2">
        <v>1.2443365883723894E-4</v>
      </c>
      <c r="F1372" s="1">
        <f t="shared" si="42"/>
        <v>-0.15228002793044099</v>
      </c>
      <c r="G1372" s="1">
        <f t="shared" si="43"/>
        <v>1.8472297681591567E-2</v>
      </c>
    </row>
    <row r="1373" spans="1:7">
      <c r="A1373" s="3" t="s">
        <v>2595</v>
      </c>
      <c r="B1373" s="3" t="s">
        <v>2596</v>
      </c>
      <c r="C1373" s="2">
        <v>4.1977365985016037E-5</v>
      </c>
      <c r="D1373" s="2">
        <v>2.9325125523211479E-5</v>
      </c>
      <c r="E1373" s="2">
        <v>3.135963282323176E-5</v>
      </c>
      <c r="F1373" s="1">
        <f t="shared" si="42"/>
        <v>-0.15577530404748399</v>
      </c>
      <c r="G1373" s="1">
        <f t="shared" si="43"/>
        <v>-0.12664421472179868</v>
      </c>
    </row>
    <row r="1374" spans="1:7">
      <c r="A1374" s="3" t="s">
        <v>2306</v>
      </c>
      <c r="B1374" s="3" t="s">
        <v>2307</v>
      </c>
      <c r="C1374" s="2">
        <v>1.0875897718678531E-4</v>
      </c>
      <c r="D1374" s="2">
        <v>7.5727123402598119E-5</v>
      </c>
      <c r="E1374" s="2">
        <v>1.2288195135365713E-4</v>
      </c>
      <c r="F1374" s="1">
        <f t="shared" si="42"/>
        <v>-0.15721365478096178</v>
      </c>
      <c r="G1374" s="1">
        <f t="shared" si="43"/>
        <v>5.3022984642625046E-2</v>
      </c>
    </row>
    <row r="1375" spans="1:7">
      <c r="A1375" s="3" t="s">
        <v>2839</v>
      </c>
      <c r="B1375" s="3" t="s">
        <v>2840</v>
      </c>
      <c r="C1375" s="2">
        <v>2.3047533216405482E-5</v>
      </c>
      <c r="D1375" s="2">
        <v>1.6040405042787144E-5</v>
      </c>
      <c r="E1375" s="2">
        <v>2.6755050188303068E-5</v>
      </c>
      <c r="F1375" s="1">
        <f t="shared" si="42"/>
        <v>-0.15740911892631801</v>
      </c>
      <c r="G1375" s="1">
        <f t="shared" si="43"/>
        <v>6.4781320420378569E-2</v>
      </c>
    </row>
    <row r="1376" spans="1:7">
      <c r="A1376" s="3" t="s">
        <v>2707</v>
      </c>
      <c r="B1376" s="3" t="s">
        <v>2708</v>
      </c>
      <c r="C1376" s="2">
        <v>2.4133241122150134E-5</v>
      </c>
      <c r="D1376" s="2">
        <v>1.6594750140154204E-5</v>
      </c>
      <c r="E1376" s="2">
        <v>2.1272903868024805E-5</v>
      </c>
      <c r="F1376" s="1">
        <f t="shared" si="42"/>
        <v>-0.16264493426312557</v>
      </c>
      <c r="G1376" s="1">
        <f t="shared" si="43"/>
        <v>-5.4788874548658058E-2</v>
      </c>
    </row>
    <row r="1377" spans="1:7">
      <c r="A1377" s="3" t="s">
        <v>2101</v>
      </c>
      <c r="B1377" s="3" t="s">
        <v>2102</v>
      </c>
      <c r="C1377" s="2">
        <v>1.546755625426783E-4</v>
      </c>
      <c r="D1377" s="2">
        <v>1.0615647349151193E-4</v>
      </c>
      <c r="E1377" s="2">
        <v>1.0946651173192882E-4</v>
      </c>
      <c r="F1377" s="1">
        <f t="shared" si="42"/>
        <v>-0.16347522131684933</v>
      </c>
      <c r="G1377" s="1">
        <f t="shared" si="43"/>
        <v>-0.15014042514500428</v>
      </c>
    </row>
    <row r="1378" spans="1:7">
      <c r="A1378" s="3" t="s">
        <v>2017</v>
      </c>
      <c r="B1378" s="3" t="s">
        <v>2018</v>
      </c>
      <c r="C1378" s="2">
        <v>2.1685882593038539E-4</v>
      </c>
      <c r="D1378" s="2">
        <v>1.4813931411016015E-4</v>
      </c>
      <c r="E1378" s="2">
        <v>2.1488402390719557E-4</v>
      </c>
      <c r="F1378" s="1">
        <f t="shared" si="42"/>
        <v>-0.1655067726589704</v>
      </c>
      <c r="G1378" s="1">
        <f t="shared" si="43"/>
        <v>-3.9729742046830212E-3</v>
      </c>
    </row>
    <row r="1379" spans="1:7">
      <c r="A1379" s="3" t="s">
        <v>1784</v>
      </c>
      <c r="B1379" s="3" t="s">
        <v>1785</v>
      </c>
      <c r="C1379" s="2">
        <v>1.3947189184590212E-4</v>
      </c>
      <c r="D1379" s="2">
        <v>9.4181881489999278E-5</v>
      </c>
      <c r="E1379" s="2">
        <v>1.3972075881720669E-4</v>
      </c>
      <c r="F1379" s="1">
        <f t="shared" si="42"/>
        <v>-0.17051932968635425</v>
      </c>
      <c r="G1379" s="1">
        <f t="shared" si="43"/>
        <v>7.7424373983062036E-4</v>
      </c>
    </row>
    <row r="1380" spans="1:7">
      <c r="A1380" s="3" t="s">
        <v>719</v>
      </c>
      <c r="B1380" s="3" t="s">
        <v>720</v>
      </c>
      <c r="C1380" s="2">
        <v>1.072032723745692E-3</v>
      </c>
      <c r="D1380" s="2">
        <v>7.2179806570754081E-4</v>
      </c>
      <c r="E1380" s="2">
        <v>7.6913668180223133E-4</v>
      </c>
      <c r="F1380" s="1">
        <f t="shared" si="42"/>
        <v>-0.17179232848473183</v>
      </c>
      <c r="G1380" s="1">
        <f t="shared" si="43"/>
        <v>-0.14420451807869608</v>
      </c>
    </row>
    <row r="1381" spans="1:7">
      <c r="A1381" s="3" t="s">
        <v>1516</v>
      </c>
      <c r="B1381" s="3" t="s">
        <v>1517</v>
      </c>
      <c r="C1381" s="2">
        <v>4.4532843294092319E-5</v>
      </c>
      <c r="D1381" s="2">
        <v>2.9686250648645136E-5</v>
      </c>
      <c r="E1381" s="2">
        <v>3.5948996184551857E-5</v>
      </c>
      <c r="F1381" s="1">
        <f t="shared" si="42"/>
        <v>-0.17612507448144896</v>
      </c>
      <c r="G1381" s="1">
        <f t="shared" si="43"/>
        <v>-9.2993656528383845E-2</v>
      </c>
    </row>
    <row r="1382" spans="1:7">
      <c r="A1382" s="3" t="s">
        <v>1578</v>
      </c>
      <c r="B1382" s="3" t="s">
        <v>1579</v>
      </c>
      <c r="C1382" s="2">
        <v>5.5478060943232828E-5</v>
      </c>
      <c r="D1382" s="2">
        <v>3.6880127251540657E-5</v>
      </c>
      <c r="E1382" s="2">
        <v>4.6984066091301244E-5</v>
      </c>
      <c r="F1382" s="1">
        <f t="shared" si="42"/>
        <v>-0.17732886242502643</v>
      </c>
      <c r="G1382" s="1">
        <f t="shared" si="43"/>
        <v>-7.2170674556571515E-2</v>
      </c>
    </row>
    <row r="1383" spans="1:7">
      <c r="A1383" s="3" t="s">
        <v>2691</v>
      </c>
      <c r="B1383" s="3" t="s">
        <v>2692</v>
      </c>
      <c r="C1383" s="2">
        <v>6.4638785641866715E-6</v>
      </c>
      <c r="D1383" s="2">
        <v>4.2049806517779013E-6</v>
      </c>
      <c r="E1383" s="2">
        <v>5.2297880722492456E-6</v>
      </c>
      <c r="F1383" s="1">
        <f t="shared" si="42"/>
        <v>-0.18672918698947227</v>
      </c>
      <c r="G1383" s="1">
        <f t="shared" si="43"/>
        <v>-9.2009098603376693E-2</v>
      </c>
    </row>
    <row r="1384" spans="1:7">
      <c r="A1384" s="3" t="s">
        <v>2871</v>
      </c>
      <c r="B1384" s="3" t="s">
        <v>2872</v>
      </c>
      <c r="C1384" s="2">
        <v>5.1588853751049764E-5</v>
      </c>
      <c r="D1384" s="2">
        <v>3.3555057557548727E-5</v>
      </c>
      <c r="E1384" s="2">
        <v>5.0941330679901558E-5</v>
      </c>
      <c r="F1384" s="1">
        <f t="shared" si="42"/>
        <v>-0.18679789031782779</v>
      </c>
      <c r="G1384" s="1">
        <f t="shared" si="43"/>
        <v>-5.4855930884246309E-3</v>
      </c>
    </row>
    <row r="1385" spans="1:7">
      <c r="A1385" s="3" t="s">
        <v>2005</v>
      </c>
      <c r="B1385" s="3" t="s">
        <v>2006</v>
      </c>
      <c r="C1385" s="2">
        <v>8.1186428137673553E-5</v>
      </c>
      <c r="D1385" s="2">
        <v>5.2797562461577432E-5</v>
      </c>
      <c r="E1385" s="2">
        <v>5.8043015057566759E-5</v>
      </c>
      <c r="F1385" s="1">
        <f t="shared" si="42"/>
        <v>-0.18686956204111918</v>
      </c>
      <c r="G1385" s="1">
        <f t="shared" si="43"/>
        <v>-0.14573347081313159</v>
      </c>
    </row>
    <row r="1386" spans="1:7">
      <c r="A1386" s="3" t="s">
        <v>2400</v>
      </c>
      <c r="B1386" s="3" t="s">
        <v>2401</v>
      </c>
      <c r="C1386" s="2">
        <v>6.6484438439167102E-5</v>
      </c>
      <c r="D1386" s="2">
        <v>4.2877392951283149E-5</v>
      </c>
      <c r="E1386" s="2">
        <v>8.7313634429201308E-5</v>
      </c>
      <c r="F1386" s="1">
        <f t="shared" si="42"/>
        <v>-0.19049163350144083</v>
      </c>
      <c r="G1386" s="1">
        <f t="shared" si="43"/>
        <v>0.11836206126096592</v>
      </c>
    </row>
    <row r="1387" spans="1:7">
      <c r="A1387" s="3" t="s">
        <v>61</v>
      </c>
      <c r="B1387" s="3" t="s">
        <v>62</v>
      </c>
      <c r="C1387" s="2">
        <v>9.3045080421488185E-4</v>
      </c>
      <c r="D1387" s="2">
        <v>5.8698752294369342E-4</v>
      </c>
      <c r="E1387" s="2">
        <v>9.0431948762382196E-4</v>
      </c>
      <c r="F1387" s="1">
        <f t="shared" si="42"/>
        <v>-0.20006454564820389</v>
      </c>
      <c r="G1387" s="1">
        <f t="shared" si="43"/>
        <v>-1.2371525827122054E-2</v>
      </c>
    </row>
    <row r="1388" spans="1:7">
      <c r="A1388" s="3" t="s">
        <v>2356</v>
      </c>
      <c r="B1388" s="3" t="s">
        <v>2357</v>
      </c>
      <c r="C1388" s="2">
        <v>1.3967787422903996E-5</v>
      </c>
      <c r="D1388" s="2">
        <v>8.7721209599393644E-6</v>
      </c>
      <c r="E1388" s="2">
        <v>2.242887167765987E-6</v>
      </c>
      <c r="F1388" s="1">
        <f t="shared" si="42"/>
        <v>-0.20202300525144451</v>
      </c>
      <c r="G1388" s="1">
        <f t="shared" si="43"/>
        <v>-0.79432019062868509</v>
      </c>
    </row>
    <row r="1389" spans="1:7">
      <c r="A1389" s="3" t="s">
        <v>1883</v>
      </c>
      <c r="B1389" s="3" t="s">
        <v>1884</v>
      </c>
      <c r="C1389" s="2">
        <v>1.5671874374060521E-5</v>
      </c>
      <c r="D1389" s="2">
        <v>9.8410036116203593E-6</v>
      </c>
      <c r="E1389" s="2">
        <v>1.7778918143112011E-6</v>
      </c>
      <c r="F1389" s="1">
        <f t="shared" si="42"/>
        <v>-0.20208155049889673</v>
      </c>
      <c r="G1389" s="1">
        <f t="shared" si="43"/>
        <v>-0.9452156113090977</v>
      </c>
    </row>
    <row r="1390" spans="1:7">
      <c r="A1390" s="3" t="s">
        <v>1636</v>
      </c>
      <c r="B1390" s="3" t="s">
        <v>1637</v>
      </c>
      <c r="C1390" s="2">
        <v>8.0834576013775556E-5</v>
      </c>
      <c r="D1390" s="2">
        <v>4.9459054729246568E-5</v>
      </c>
      <c r="E1390" s="2">
        <v>6.4129640754453343E-5</v>
      </c>
      <c r="F1390" s="1">
        <f t="shared" si="42"/>
        <v>-0.21335135294864976</v>
      </c>
      <c r="G1390" s="1">
        <f t="shared" si="43"/>
        <v>-0.10053835767016125</v>
      </c>
    </row>
    <row r="1391" spans="1:7">
      <c r="A1391" s="3" t="s">
        <v>1764</v>
      </c>
      <c r="B1391" s="3" t="s">
        <v>1765</v>
      </c>
      <c r="C1391" s="2">
        <v>1.1071226710773559E-4</v>
      </c>
      <c r="D1391" s="2">
        <v>6.7373420477924391E-5</v>
      </c>
      <c r="E1391" s="2">
        <v>1.0662843246442191E-4</v>
      </c>
      <c r="F1391" s="1">
        <f t="shared" si="42"/>
        <v>-0.21570714752509723</v>
      </c>
      <c r="G1391" s="1">
        <f t="shared" si="43"/>
        <v>-1.6322719385381816E-2</v>
      </c>
    </row>
    <row r="1392" spans="1:7">
      <c r="A1392" s="3" t="s">
        <v>2789</v>
      </c>
      <c r="B1392" s="3" t="s">
        <v>2790</v>
      </c>
      <c r="C1392" s="2">
        <v>1.6065597789325944E-5</v>
      </c>
      <c r="D1392" s="2">
        <v>9.7725704268727348E-6</v>
      </c>
      <c r="E1392" s="2">
        <v>2.9463960632840157E-6</v>
      </c>
      <c r="F1392" s="1">
        <f t="shared" si="42"/>
        <v>-0.21588808107690405</v>
      </c>
      <c r="G1392" s="1">
        <f t="shared" si="43"/>
        <v>-0.73660576439210512</v>
      </c>
    </row>
    <row r="1393" spans="1:7">
      <c r="A1393" s="3" t="s">
        <v>2689</v>
      </c>
      <c r="B1393" s="3" t="s">
        <v>2690</v>
      </c>
      <c r="C1393" s="2">
        <v>3.3925234933317569E-5</v>
      </c>
      <c r="D1393" s="2">
        <v>2.0627259819735399E-5</v>
      </c>
      <c r="E1393" s="2">
        <v>3.4591216643142676E-5</v>
      </c>
      <c r="F1393" s="1">
        <f t="shared" si="42"/>
        <v>-0.21608132487871459</v>
      </c>
      <c r="G1393" s="1">
        <f t="shared" si="43"/>
        <v>8.4429734543287113E-3</v>
      </c>
    </row>
    <row r="1394" spans="1:7">
      <c r="A1394" s="3" t="s">
        <v>1845</v>
      </c>
      <c r="B1394" s="3" t="s">
        <v>1846</v>
      </c>
      <c r="C1394" s="2">
        <v>2.3944526585767336E-4</v>
      </c>
      <c r="D1394" s="2">
        <v>1.4435911853474264E-4</v>
      </c>
      <c r="E1394" s="2">
        <v>2.2423376591643342E-4</v>
      </c>
      <c r="F1394" s="1">
        <f t="shared" si="42"/>
        <v>-0.21976203333244049</v>
      </c>
      <c r="G1394" s="1">
        <f t="shared" si="43"/>
        <v>-2.8505244112340528E-2</v>
      </c>
    </row>
    <row r="1395" spans="1:7">
      <c r="A1395" s="3" t="s">
        <v>2278</v>
      </c>
      <c r="B1395" s="3" t="s">
        <v>2279</v>
      </c>
      <c r="C1395" s="2">
        <v>8.0309000685006041E-5</v>
      </c>
      <c r="D1395" s="2">
        <v>4.8272681167581116E-5</v>
      </c>
      <c r="E1395" s="2">
        <v>5.4824241929271933E-5</v>
      </c>
      <c r="F1395" s="1">
        <f t="shared" si="42"/>
        <v>-0.22106280072160617</v>
      </c>
      <c r="G1395" s="1">
        <f t="shared" si="43"/>
        <v>-0.16579158657616647</v>
      </c>
    </row>
    <row r="1396" spans="1:7">
      <c r="A1396" s="3" t="s">
        <v>2049</v>
      </c>
      <c r="B1396" s="3" t="s">
        <v>2050</v>
      </c>
      <c r="C1396" s="2">
        <v>1.921438874101059E-5</v>
      </c>
      <c r="D1396" s="2">
        <v>1.1526776968861722E-5</v>
      </c>
      <c r="E1396" s="2">
        <v>1.7862154053339658E-5</v>
      </c>
      <c r="F1396" s="1">
        <f t="shared" si="42"/>
        <v>-0.22191868290377673</v>
      </c>
      <c r="G1396" s="1">
        <f t="shared" si="43"/>
        <v>-3.1692742350457943E-2</v>
      </c>
    </row>
    <row r="1397" spans="1:7">
      <c r="A1397" s="3" t="s">
        <v>2859</v>
      </c>
      <c r="B1397" s="3" t="s">
        <v>2860</v>
      </c>
      <c r="C1397" s="2">
        <v>3.4416919150026263E-5</v>
      </c>
      <c r="D1397" s="2">
        <v>2.049572772518072E-5</v>
      </c>
      <c r="E1397" s="2">
        <v>2.3548982900909327E-5</v>
      </c>
      <c r="F1397" s="1">
        <f t="shared" si="42"/>
        <v>-0.22510864854718551</v>
      </c>
      <c r="G1397" s="1">
        <f t="shared" si="43"/>
        <v>-0.16479983726561848</v>
      </c>
    </row>
    <row r="1398" spans="1:7">
      <c r="A1398" s="3" t="s">
        <v>2767</v>
      </c>
      <c r="B1398" s="3" t="s">
        <v>2768</v>
      </c>
      <c r="C1398" s="2">
        <v>2.4484708433470385E-4</v>
      </c>
      <c r="D1398" s="2">
        <v>1.4515944792498582E-4</v>
      </c>
      <c r="E1398" s="2">
        <v>2.2408686596264366E-4</v>
      </c>
      <c r="F1398" s="1">
        <f t="shared" si="42"/>
        <v>-0.22704962895071987</v>
      </c>
      <c r="G1398" s="1">
        <f t="shared" si="43"/>
        <v>-3.8478534071749261E-2</v>
      </c>
    </row>
    <row r="1399" spans="1:7">
      <c r="A1399" s="3" t="s">
        <v>2001</v>
      </c>
      <c r="B1399" s="3" t="s">
        <v>2002</v>
      </c>
      <c r="C1399" s="2">
        <v>9.8665974559543286E-5</v>
      </c>
      <c r="D1399" s="2">
        <v>5.7516336015516636E-5</v>
      </c>
      <c r="E1399" s="2">
        <v>9.0036916634972166E-5</v>
      </c>
      <c r="F1399" s="1">
        <f t="shared" si="42"/>
        <v>-0.23437619769329826</v>
      </c>
      <c r="G1399" s="1">
        <f t="shared" si="43"/>
        <v>-3.9746796003370694E-2</v>
      </c>
    </row>
    <row r="1400" spans="1:7">
      <c r="A1400" s="3" t="s">
        <v>2557</v>
      </c>
      <c r="B1400" s="3" t="s">
        <v>2558</v>
      </c>
      <c r="C1400" s="2">
        <v>2.2357808645581373E-5</v>
      </c>
      <c r="D1400" s="2">
        <v>1.253876070197776E-5</v>
      </c>
      <c r="E1400" s="2">
        <v>2.0443793484006254E-5</v>
      </c>
      <c r="F1400" s="1">
        <f t="shared" si="42"/>
        <v>-0.25117462072878299</v>
      </c>
      <c r="G1400" s="1">
        <f t="shared" si="43"/>
        <v>-3.8867749608354749E-2</v>
      </c>
    </row>
    <row r="1401" spans="1:7">
      <c r="A1401" s="3" t="s">
        <v>593</v>
      </c>
      <c r="B1401" s="3" t="s">
        <v>594</v>
      </c>
      <c r="C1401" s="2">
        <v>4.4708461495731905E-4</v>
      </c>
      <c r="D1401" s="2">
        <v>2.4701959841375834E-4</v>
      </c>
      <c r="E1401" s="2">
        <v>3.1472236678920152E-4</v>
      </c>
      <c r="F1401" s="1">
        <f t="shared" si="42"/>
        <v>-0.25765831387782784</v>
      </c>
      <c r="G1401" s="1">
        <f t="shared" si="43"/>
        <v>-0.15246211662729348</v>
      </c>
    </row>
    <row r="1402" spans="1:7">
      <c r="A1402" s="3" t="s">
        <v>1762</v>
      </c>
      <c r="B1402" s="3" t="s">
        <v>1763</v>
      </c>
      <c r="C1402" s="2">
        <v>6.7330555583740222E-5</v>
      </c>
      <c r="D1402" s="2">
        <v>3.6950051191070727E-5</v>
      </c>
      <c r="E1402" s="2">
        <v>6.8191526970333321E-5</v>
      </c>
      <c r="F1402" s="1">
        <f t="shared" si="42"/>
        <v>-0.26059715369180309</v>
      </c>
      <c r="G1402" s="1">
        <f t="shared" si="43"/>
        <v>5.5182173388247172E-3</v>
      </c>
    </row>
    <row r="1403" spans="1:7">
      <c r="A1403" s="3" t="s">
        <v>1336</v>
      </c>
      <c r="B1403" s="3" t="s">
        <v>1337</v>
      </c>
      <c r="C1403" s="2">
        <v>8.2922920790029744E-5</v>
      </c>
      <c r="D1403" s="2">
        <v>4.4565829996036145E-5</v>
      </c>
      <c r="E1403" s="2">
        <v>5.7033046282910299E-5</v>
      </c>
      <c r="F1403" s="1">
        <f t="shared" si="42"/>
        <v>-0.26967259157000883</v>
      </c>
      <c r="G1403" s="1">
        <f t="shared" si="43"/>
        <v>-0.16254802182557604</v>
      </c>
    </row>
    <row r="1404" spans="1:7">
      <c r="A1404" s="3" t="s">
        <v>1037</v>
      </c>
      <c r="B1404" s="3" t="s">
        <v>1038</v>
      </c>
      <c r="C1404" s="2">
        <v>6.3510158946606087E-5</v>
      </c>
      <c r="D1404" s="2">
        <v>3.3687294697542137E-5</v>
      </c>
      <c r="E1404" s="2">
        <v>1.5379723614976634E-5</v>
      </c>
      <c r="F1404" s="1">
        <f t="shared" si="42"/>
        <v>-0.27537706385487648</v>
      </c>
      <c r="G1404" s="1">
        <f t="shared" si="43"/>
        <v>-0.61589466870533049</v>
      </c>
    </row>
    <row r="1405" spans="1:7">
      <c r="A1405" s="3" t="s">
        <v>2262</v>
      </c>
      <c r="B1405" s="3" t="s">
        <v>2263</v>
      </c>
      <c r="C1405" s="2">
        <v>2.3483939736178748E-5</v>
      </c>
      <c r="D1405" s="2">
        <v>1.2352817506429782E-5</v>
      </c>
      <c r="E1405" s="2">
        <v>1.1966773864874315E-6</v>
      </c>
      <c r="F1405" s="1">
        <f t="shared" si="42"/>
        <v>-0.27900493178791008</v>
      </c>
      <c r="G1405" s="1">
        <f t="shared" si="43"/>
        <v>-1.2927938729523412</v>
      </c>
    </row>
    <row r="1406" spans="1:7">
      <c r="A1406" s="3" t="s">
        <v>2613</v>
      </c>
      <c r="B1406" s="3" t="s">
        <v>2614</v>
      </c>
      <c r="C1406" s="2">
        <v>2.7739803633454755E-5</v>
      </c>
      <c r="D1406" s="2">
        <v>1.4553829419048977E-5</v>
      </c>
      <c r="E1406" s="2">
        <v>1.6431682393721197E-5</v>
      </c>
      <c r="F1406" s="1">
        <f t="shared" si="42"/>
        <v>-0.28012610204925847</v>
      </c>
      <c r="G1406" s="1">
        <f t="shared" si="43"/>
        <v>-0.2274213505312028</v>
      </c>
    </row>
    <row r="1407" spans="1:7">
      <c r="A1407" s="3" t="s">
        <v>2735</v>
      </c>
      <c r="B1407" s="3" t="s">
        <v>2736</v>
      </c>
      <c r="C1407" s="2">
        <v>2.5963435942497967E-5</v>
      </c>
      <c r="D1407" s="2">
        <v>1.3383407516766431E-5</v>
      </c>
      <c r="E1407" s="2">
        <v>2.6008191675592132E-5</v>
      </c>
      <c r="F1407" s="1">
        <f t="shared" si="42"/>
        <v>-0.28779546331267375</v>
      </c>
      <c r="G1407" s="1">
        <f t="shared" si="43"/>
        <v>7.479916874636814E-4</v>
      </c>
    </row>
    <row r="1408" spans="1:7">
      <c r="A1408" s="3" t="s">
        <v>1788</v>
      </c>
      <c r="B1408" s="3" t="s">
        <v>1789</v>
      </c>
      <c r="C1408" s="2">
        <v>1.2156555653695319E-4</v>
      </c>
      <c r="D1408" s="2">
        <v>6.176765560438299E-5</v>
      </c>
      <c r="E1408" s="2">
        <v>1.2486722439866447E-4</v>
      </c>
      <c r="F1408" s="1">
        <f t="shared" si="42"/>
        <v>-0.29404942468627038</v>
      </c>
      <c r="G1408" s="1">
        <f t="shared" si="43"/>
        <v>1.1637915483963387E-2</v>
      </c>
    </row>
    <row r="1409" spans="1:7">
      <c r="A1409" s="3" t="s">
        <v>2352</v>
      </c>
      <c r="B1409" s="3" t="s">
        <v>2353</v>
      </c>
      <c r="C1409" s="2">
        <v>2.3408309259018744E-5</v>
      </c>
      <c r="D1409" s="2">
        <v>1.1648055162935152E-5</v>
      </c>
      <c r="E1409" s="2">
        <v>8.2182588635208779E-6</v>
      </c>
      <c r="F1409" s="1">
        <f t="shared" si="42"/>
        <v>-0.30311662779484577</v>
      </c>
      <c r="G1409" s="1">
        <f t="shared" si="43"/>
        <v>-0.45459022970058255</v>
      </c>
    </row>
    <row r="1410" spans="1:7">
      <c r="A1410" s="3" t="s">
        <v>1869</v>
      </c>
      <c r="B1410" s="3" t="s">
        <v>1870</v>
      </c>
      <c r="C1410" s="2">
        <v>1.0559061307299279E-5</v>
      </c>
      <c r="D1410" s="2">
        <v>5.0272826962289073E-6</v>
      </c>
      <c r="E1410" s="2">
        <v>1.5424251159980461E-5</v>
      </c>
      <c r="F1410" s="1">
        <f t="shared" si="42"/>
        <v>-0.32229200411650882</v>
      </c>
      <c r="G1410" s="1">
        <f t="shared" si="43"/>
        <v>0.16457877697039699</v>
      </c>
    </row>
    <row r="1411" spans="1:7">
      <c r="A1411" s="3" t="s">
        <v>1334</v>
      </c>
      <c r="B1411" s="3" t="s">
        <v>1335</v>
      </c>
      <c r="C1411" s="2">
        <v>1.4574607798250802E-5</v>
      </c>
      <c r="D1411" s="2">
        <v>6.8665292042858718E-6</v>
      </c>
      <c r="E1411" s="2">
        <v>9.1261684092572533E-6</v>
      </c>
      <c r="F1411" s="1">
        <f t="shared" ref="F1411:F1442" si="44">LOG(D1411/C1411)</f>
        <v>-0.32685960524100072</v>
      </c>
      <c r="G1411" s="1">
        <f t="shared" ref="G1411:G1442" si="45">LOG(E1411/C1411)</f>
        <v>-0.20330839801157419</v>
      </c>
    </row>
    <row r="1412" spans="1:7">
      <c r="A1412" s="3" t="s">
        <v>2775</v>
      </c>
      <c r="B1412" s="3" t="s">
        <v>2776</v>
      </c>
      <c r="C1412" s="2">
        <v>1.3090308572522946E-5</v>
      </c>
      <c r="D1412" s="2">
        <v>5.9602370125791665E-6</v>
      </c>
      <c r="E1412" s="2">
        <v>3.140278905138045E-6</v>
      </c>
      <c r="F1412" s="1">
        <f t="shared" si="44"/>
        <v>-0.34168635404144915</v>
      </c>
      <c r="G1412" s="1">
        <f t="shared" si="45"/>
        <v>-0.61998166229284868</v>
      </c>
    </row>
    <row r="1413" spans="1:7">
      <c r="A1413" s="3" t="s">
        <v>2863</v>
      </c>
      <c r="B1413" s="3" t="s">
        <v>2864</v>
      </c>
      <c r="C1413" s="2">
        <v>2.9056743527228865E-5</v>
      </c>
      <c r="D1413" s="2">
        <v>1.2413496400280408E-5</v>
      </c>
      <c r="E1413" s="2">
        <v>9.9670748109653022E-6</v>
      </c>
      <c r="F1413" s="1">
        <f t="shared" si="44"/>
        <v>-0.36935281742484261</v>
      </c>
      <c r="G1413" s="1">
        <f t="shared" si="45"/>
        <v>-0.46467922205342199</v>
      </c>
    </row>
    <row r="1414" spans="1:7">
      <c r="A1414" s="3" t="s">
        <v>2681</v>
      </c>
      <c r="B1414" s="3" t="s">
        <v>2682</v>
      </c>
      <c r="C1414" s="2">
        <v>8.7738479320599117E-7</v>
      </c>
      <c r="D1414" s="2">
        <v>3.527429557400899E-7</v>
      </c>
      <c r="E1414" s="2">
        <v>4.0325442902136666E-7</v>
      </c>
      <c r="F1414" s="1">
        <f t="shared" si="44"/>
        <v>-0.39573175328860677</v>
      </c>
      <c r="G1414" s="1">
        <f t="shared" si="45"/>
        <v>-0.33761095693414916</v>
      </c>
    </row>
    <row r="1415" spans="1:7">
      <c r="A1415" s="3" t="s">
        <v>2729</v>
      </c>
      <c r="B1415" s="3" t="s">
        <v>2730</v>
      </c>
      <c r="C1415" s="2">
        <v>1.2369965365471452E-5</v>
      </c>
      <c r="D1415" s="2">
        <v>4.5939187595281963E-6</v>
      </c>
      <c r="E1415" s="2">
        <v>3.692261089053646E-6</v>
      </c>
      <c r="F1415" s="1">
        <f t="shared" si="44"/>
        <v>-0.43018517294366826</v>
      </c>
      <c r="G1415" s="1">
        <f t="shared" si="45"/>
        <v>-0.52507608016139207</v>
      </c>
    </row>
    <row r="1416" spans="1:7">
      <c r="A1416" s="3" t="s">
        <v>2164</v>
      </c>
      <c r="B1416" s="3" t="s">
        <v>2165</v>
      </c>
      <c r="C1416" s="2">
        <v>8.4855754752601335E-7</v>
      </c>
      <c r="D1416" s="2">
        <v>2.881587792204719E-7</v>
      </c>
      <c r="E1416" s="2">
        <v>7.0067185498542319E-7</v>
      </c>
      <c r="F1416" s="1">
        <f t="shared" si="44"/>
        <v>-0.46904944506282759</v>
      </c>
      <c r="G1416" s="1">
        <f t="shared" si="45"/>
        <v>-8.3166627823148501E-2</v>
      </c>
    </row>
    <row r="1417" spans="1:7">
      <c r="A1417" s="3" t="s">
        <v>2793</v>
      </c>
      <c r="B1417" s="3" t="s">
        <v>2794</v>
      </c>
      <c r="C1417" s="2">
        <v>1.6720415989323614E-5</v>
      </c>
      <c r="D1417" s="2">
        <v>5.5296626876266549E-6</v>
      </c>
      <c r="E1417" s="2">
        <v>2.0779961460338579E-5</v>
      </c>
      <c r="F1417" s="1">
        <f t="shared" si="44"/>
        <v>-0.48054843818657261</v>
      </c>
      <c r="G1417" s="1">
        <f t="shared" si="45"/>
        <v>9.439765965121355E-2</v>
      </c>
    </row>
    <row r="1418" spans="1:7">
      <c r="A1418" s="3" t="s">
        <v>2256</v>
      </c>
      <c r="B1418" s="3" t="s">
        <v>2257</v>
      </c>
      <c r="C1418" s="2">
        <v>2.3159439730369686E-6</v>
      </c>
      <c r="D1418" s="2">
        <v>7.2625652185053053E-7</v>
      </c>
      <c r="E1418" s="2">
        <v>1.8321270856337499E-6</v>
      </c>
      <c r="F1418" s="1">
        <f t="shared" si="44"/>
        <v>-0.5036380033762865</v>
      </c>
      <c r="G1418" s="1">
        <f t="shared" si="45"/>
        <v>-0.10177245355043257</v>
      </c>
    </row>
    <row r="1419" spans="1:7">
      <c r="A1419" s="3" t="s">
        <v>941</v>
      </c>
      <c r="B1419" s="3" t="s">
        <v>942</v>
      </c>
      <c r="C1419" s="2">
        <v>5.2029043407718985E-4</v>
      </c>
      <c r="D1419" s="2">
        <v>1.5528859862327105E-4</v>
      </c>
      <c r="E1419" s="2">
        <v>2.0090659499280507E-4</v>
      </c>
      <c r="F1419" s="1">
        <f t="shared" si="44"/>
        <v>-0.52510627039295399</v>
      </c>
      <c r="G1419" s="1">
        <f t="shared" si="45"/>
        <v>-0.41325164794148</v>
      </c>
    </row>
    <row r="1420" spans="1:7">
      <c r="A1420" s="3" t="s">
        <v>2869</v>
      </c>
      <c r="B1420" s="3" t="s">
        <v>2870</v>
      </c>
      <c r="C1420" s="2">
        <v>5.3624534616957287E-6</v>
      </c>
      <c r="D1420" s="2">
        <v>1.5946851442745933E-6</v>
      </c>
      <c r="E1420" s="2">
        <v>7.5258668767909593E-6</v>
      </c>
      <c r="F1420" s="1">
        <f t="shared" si="44"/>
        <v>-0.52668858770647264</v>
      </c>
      <c r="G1420" s="1">
        <f t="shared" si="45"/>
        <v>0.14719299575939093</v>
      </c>
    </row>
    <row r="1421" spans="1:7">
      <c r="A1421" s="3" t="s">
        <v>2105</v>
      </c>
      <c r="B1421" s="3" t="s">
        <v>2106</v>
      </c>
      <c r="C1421" s="2">
        <v>6.7190815027167187E-5</v>
      </c>
      <c r="D1421" s="2">
        <v>1.8224642849506419E-5</v>
      </c>
      <c r="E1421" s="2">
        <v>6.4527073486886038E-5</v>
      </c>
      <c r="F1421" s="1">
        <f t="shared" si="44"/>
        <v>-0.56665088297764465</v>
      </c>
      <c r="G1421" s="1">
        <f t="shared" si="45"/>
        <v>-1.7567940247040718E-2</v>
      </c>
    </row>
    <row r="1422" spans="1:7">
      <c r="A1422" s="3" t="s">
        <v>2493</v>
      </c>
      <c r="B1422" s="3" t="s">
        <v>2494</v>
      </c>
      <c r="C1422" s="2">
        <v>2.1060230321689236E-5</v>
      </c>
      <c r="D1422" s="2">
        <v>5.1019853599746956E-6</v>
      </c>
      <c r="E1422" s="2">
        <v>6.1124326674780893E-6</v>
      </c>
      <c r="F1422" s="1">
        <f t="shared" si="44"/>
        <v>-0.61572390838655799</v>
      </c>
      <c r="G1422" s="1">
        <f t="shared" si="45"/>
        <v>-0.53724902834976107</v>
      </c>
    </row>
    <row r="1423" spans="1:7">
      <c r="A1423" s="3" t="s">
        <v>1023</v>
      </c>
      <c r="B1423" s="3" t="s">
        <v>1024</v>
      </c>
      <c r="C1423" s="2">
        <v>7.5739040372556644E-5</v>
      </c>
      <c r="D1423" s="2">
        <v>1.8297697340483654E-5</v>
      </c>
      <c r="E1423" s="2">
        <v>6.8344144258819417E-5</v>
      </c>
      <c r="F1423" s="1">
        <f t="shared" si="44"/>
        <v>-0.61692335851229774</v>
      </c>
      <c r="G1423" s="1">
        <f t="shared" si="45"/>
        <v>-4.4618488177485267E-2</v>
      </c>
    </row>
    <row r="1424" spans="1:7">
      <c r="A1424" s="3" t="s">
        <v>2847</v>
      </c>
      <c r="B1424" s="3" t="s">
        <v>2848</v>
      </c>
      <c r="C1424" s="2">
        <v>2.0671623511331249E-5</v>
      </c>
      <c r="D1424" s="2">
        <v>4.979578715260398E-6</v>
      </c>
      <c r="E1424" s="2">
        <v>8.9913990250682914E-6</v>
      </c>
      <c r="F1424" s="1">
        <f t="shared" si="44"/>
        <v>-0.61818198473650687</v>
      </c>
      <c r="G1424" s="1">
        <f t="shared" si="45"/>
        <v>-0.36154731521394201</v>
      </c>
    </row>
    <row r="1425" spans="1:7">
      <c r="A1425" s="3" t="s">
        <v>2316</v>
      </c>
      <c r="B1425" s="3" t="s">
        <v>2317</v>
      </c>
      <c r="C1425" s="2">
        <v>1.5194934229921483E-5</v>
      </c>
      <c r="D1425" s="2">
        <v>3.3110444225703862E-6</v>
      </c>
      <c r="E1425" s="2">
        <v>9.5599238398479845E-6</v>
      </c>
      <c r="F1425" s="1">
        <f t="shared" si="44"/>
        <v>-0.66173381711491852</v>
      </c>
      <c r="G1425" s="1">
        <f t="shared" si="45"/>
        <v>-0.20124439217388859</v>
      </c>
    </row>
    <row r="1426" spans="1:7">
      <c r="A1426" s="3" t="s">
        <v>2107</v>
      </c>
      <c r="B1426" s="3" t="s">
        <v>2108</v>
      </c>
      <c r="C1426" s="2">
        <v>1.5003778763310273E-4</v>
      </c>
      <c r="D1426" s="2">
        <v>2.285488076315129E-5</v>
      </c>
      <c r="E1426" s="2">
        <v>7.0330602173678447E-5</v>
      </c>
      <c r="F1426" s="1">
        <f t="shared" si="44"/>
        <v>-0.81722169181974147</v>
      </c>
      <c r="G1426" s="1">
        <f t="shared" si="45"/>
        <v>-0.32905631580331202</v>
      </c>
    </row>
    <row r="1427" spans="1:7">
      <c r="A1427" s="3" t="s">
        <v>2286</v>
      </c>
      <c r="B1427" s="3" t="s">
        <v>2287</v>
      </c>
      <c r="C1427" s="2">
        <v>4.7510951175059585E-5</v>
      </c>
      <c r="D1427" s="2">
        <v>6.3048979916560308E-6</v>
      </c>
      <c r="E1427" s="2">
        <v>1.654041464307356E-5</v>
      </c>
      <c r="F1427" s="1">
        <f t="shared" si="44"/>
        <v>-0.87711566071581326</v>
      </c>
      <c r="G1427" s="1">
        <f t="shared" si="45"/>
        <v>-0.45824733267889389</v>
      </c>
    </row>
    <row r="1428" spans="1:7">
      <c r="A1428" s="3" t="s">
        <v>2491</v>
      </c>
      <c r="B1428" s="3" t="s">
        <v>2492</v>
      </c>
      <c r="C1428" s="2">
        <v>2.4465157268080263E-5</v>
      </c>
      <c r="D1428" s="2">
        <v>2.4387836326103997E-6</v>
      </c>
      <c r="E1428" s="2">
        <v>2.8187951385985912E-5</v>
      </c>
      <c r="F1428" s="1">
        <f t="shared" si="44"/>
        <v>-1.0013747401747561</v>
      </c>
      <c r="G1428" s="1">
        <f t="shared" si="45"/>
        <v>6.151550196783425E-2</v>
      </c>
    </row>
    <row r="1429" spans="1:7">
      <c r="A1429" s="3" t="s">
        <v>2641</v>
      </c>
      <c r="B1429" s="3" t="s">
        <v>2642</v>
      </c>
      <c r="C1429" s="2">
        <v>1.3297782193644436E-5</v>
      </c>
      <c r="D1429" s="2">
        <v>1.0818749263026922E-6</v>
      </c>
      <c r="E1429" s="2">
        <v>7.1895022466641961E-6</v>
      </c>
      <c r="F1429" s="1">
        <f t="shared" si="44"/>
        <v>-1.0896021596642744</v>
      </c>
      <c r="G1429" s="1">
        <f t="shared" si="45"/>
        <v>-0.26708039153843133</v>
      </c>
    </row>
    <row r="1430" spans="1:7">
      <c r="A1430" s="3" t="s">
        <v>2453</v>
      </c>
      <c r="B1430" s="3" t="s">
        <v>2454</v>
      </c>
      <c r="C1430" s="2">
        <v>1.693139022528592E-5</v>
      </c>
      <c r="D1430" s="2">
        <v>1.3088197424703166E-6</v>
      </c>
      <c r="E1430" s="2">
        <v>1.537111499280229E-5</v>
      </c>
      <c r="F1430" s="1">
        <f t="shared" si="44"/>
        <v>-1.1118127818544792</v>
      </c>
      <c r="G1430" s="1">
        <f t="shared" si="45"/>
        <v>-4.1987247630120642E-2</v>
      </c>
    </row>
    <row r="1431" spans="1:7">
      <c r="A1431" s="3" t="s">
        <v>2439</v>
      </c>
      <c r="B1431" s="3" t="s">
        <v>2440</v>
      </c>
      <c r="C1431" s="2">
        <v>4.4620253350695948E-5</v>
      </c>
      <c r="D1431" s="2">
        <v>3.0581362244593723E-6</v>
      </c>
      <c r="E1431" s="2">
        <v>4.08337592038363E-5</v>
      </c>
      <c r="F1431" s="1">
        <f t="shared" si="44"/>
        <v>-1.1640752047248697</v>
      </c>
      <c r="G1431" s="1">
        <f t="shared" si="45"/>
        <v>-3.8512668425067273E-2</v>
      </c>
    </row>
    <row r="1432" spans="1:7">
      <c r="A1432" s="3" t="s">
        <v>1031</v>
      </c>
      <c r="B1432" s="3" t="s">
        <v>1032</v>
      </c>
      <c r="C1432" s="2">
        <v>6.753533610348915E-4</v>
      </c>
      <c r="D1432" s="2">
        <v>4.4725391157718157E-5</v>
      </c>
      <c r="E1432" s="2">
        <v>3.2326064412659602E-5</v>
      </c>
      <c r="F1432" s="1">
        <f t="shared" si="44"/>
        <v>-1.1789769180681282</v>
      </c>
      <c r="G1432" s="1">
        <f t="shared" si="45"/>
        <v>-1.3199782315931983</v>
      </c>
    </row>
    <row r="1433" spans="1:7">
      <c r="A1433" s="3" t="s">
        <v>1863</v>
      </c>
      <c r="B1433" s="3" t="s">
        <v>1864</v>
      </c>
      <c r="C1433" s="2">
        <v>1.570174013573958E-5</v>
      </c>
      <c r="D1433" s="2">
        <v>8.4721552307579833E-7</v>
      </c>
      <c r="E1433" s="2">
        <v>1.151437053508574E-6</v>
      </c>
      <c r="F1433" s="1">
        <f t="shared" si="44"/>
        <v>-1.267953880979295</v>
      </c>
      <c r="G1433" s="1">
        <f t="shared" si="45"/>
        <v>-1.1347075844565051</v>
      </c>
    </row>
    <row r="1434" spans="1:7">
      <c r="A1434" s="3" t="s">
        <v>2665</v>
      </c>
      <c r="B1434" s="3" t="s">
        <v>2666</v>
      </c>
      <c r="C1434" s="2">
        <v>2.9267725050581222E-5</v>
      </c>
      <c r="D1434" s="2">
        <v>1.4075165909726523E-6</v>
      </c>
      <c r="E1434" s="2">
        <v>2.6928194449225114E-5</v>
      </c>
      <c r="F1434" s="1">
        <f t="shared" si="44"/>
        <v>-1.3179354437334614</v>
      </c>
      <c r="G1434" s="1">
        <f t="shared" si="45"/>
        <v>-3.6181731798021033E-2</v>
      </c>
    </row>
    <row r="1435" spans="1:7">
      <c r="A1435" s="3" t="s">
        <v>2449</v>
      </c>
      <c r="B1435" s="3" t="s">
        <v>2450</v>
      </c>
      <c r="C1435" s="2">
        <v>3.2727671550685727E-5</v>
      </c>
      <c r="D1435" s="2">
        <v>1.5082808794660028E-6</v>
      </c>
      <c r="E1435" s="2">
        <v>3.3443812851687869E-6</v>
      </c>
      <c r="F1435" s="1">
        <f t="shared" si="44"/>
        <v>-1.3364328824923923</v>
      </c>
      <c r="G1435" s="1">
        <f t="shared" si="45"/>
        <v>-0.9905993235088435</v>
      </c>
    </row>
    <row r="1436" spans="1:7">
      <c r="A1436" s="3" t="s">
        <v>1584</v>
      </c>
      <c r="B1436" s="3" t="s">
        <v>1585</v>
      </c>
      <c r="C1436" s="2">
        <v>4.4122880431710754E-5</v>
      </c>
      <c r="D1436" s="2">
        <v>1.2487291405491603E-6</v>
      </c>
      <c r="E1436" s="2">
        <v>3.4591926645156272E-5</v>
      </c>
      <c r="F1436" s="1">
        <f t="shared" si="44"/>
        <v>-1.5481956097206429</v>
      </c>
      <c r="G1436" s="1">
        <f t="shared" si="45"/>
        <v>-0.10568910500469647</v>
      </c>
    </row>
    <row r="1437" spans="1:7">
      <c r="A1437" s="3" t="s">
        <v>2224</v>
      </c>
      <c r="B1437" s="3" t="s">
        <v>2225</v>
      </c>
      <c r="C1437" s="2">
        <v>9.9946016317187071E-5</v>
      </c>
      <c r="D1437" s="2">
        <v>2.6815001972139214E-6</v>
      </c>
      <c r="E1437" s="2">
        <v>9.5693812418645304E-5</v>
      </c>
      <c r="F1437" s="1">
        <f t="shared" si="44"/>
        <v>-1.5713876552999972</v>
      </c>
      <c r="G1437" s="1">
        <f t="shared" si="45"/>
        <v>-1.8881631424515457E-2</v>
      </c>
    </row>
    <row r="1438" spans="1:7">
      <c r="A1438" s="3" t="s">
        <v>2527</v>
      </c>
      <c r="B1438" s="3" t="s">
        <v>2528</v>
      </c>
      <c r="C1438" s="2">
        <v>4.6572273110817382E-5</v>
      </c>
      <c r="D1438" s="2">
        <v>7.9174464417678629E-7</v>
      </c>
      <c r="E1438" s="2">
        <v>4.102157027505694E-5</v>
      </c>
      <c r="F1438" s="1">
        <f t="shared" si="44"/>
        <v>-1.7695423013682507</v>
      </c>
      <c r="G1438" s="1">
        <f t="shared" si="45"/>
        <v>-5.5115154781815064E-2</v>
      </c>
    </row>
    <row r="1439" spans="1:7">
      <c r="A1439" s="3" t="s">
        <v>1811</v>
      </c>
      <c r="B1439" s="3" t="s">
        <v>1812</v>
      </c>
      <c r="C1439" s="2">
        <v>1.3554051572349016E-4</v>
      </c>
      <c r="D1439" s="2">
        <v>2.2850586399548856E-6</v>
      </c>
      <c r="E1439" s="2">
        <v>1.2298079224070776E-4</v>
      </c>
      <c r="F1439" s="1">
        <f t="shared" si="44"/>
        <v>-1.7731717842093411</v>
      </c>
      <c r="G1439" s="1">
        <f t="shared" si="45"/>
        <v>-4.223184733426999E-2</v>
      </c>
    </row>
    <row r="1440" spans="1:7">
      <c r="A1440" s="3" t="s">
        <v>1873</v>
      </c>
      <c r="B1440" s="3" t="s">
        <v>1874</v>
      </c>
      <c r="C1440" s="2">
        <v>5.0792074532011101E-5</v>
      </c>
      <c r="D1440" s="2">
        <v>7.1757778490239969E-7</v>
      </c>
      <c r="E1440" s="2">
        <v>4.3806748165368322E-5</v>
      </c>
      <c r="F1440" s="1">
        <f t="shared" si="44"/>
        <v>-1.8499269661889359</v>
      </c>
      <c r="G1440" s="1">
        <f t="shared" si="45"/>
        <v>-6.4254935244840355E-2</v>
      </c>
    </row>
    <row r="1441" spans="1:7">
      <c r="A1441" s="3" t="s">
        <v>1097</v>
      </c>
      <c r="B1441" s="3" t="s">
        <v>1098</v>
      </c>
      <c r="C1441" s="2">
        <v>4.3385389579319602E-4</v>
      </c>
      <c r="D1441" s="2">
        <v>4.661085772423673E-6</v>
      </c>
      <c r="E1441" s="2">
        <v>1.1475256064459275E-5</v>
      </c>
      <c r="F1441" s="1">
        <f t="shared" si="44"/>
        <v>-1.9688564067432881</v>
      </c>
      <c r="G1441" s="1">
        <f t="shared" si="45"/>
        <v>-1.5775811161785136</v>
      </c>
    </row>
    <row r="1442" spans="1:7">
      <c r="A1442" s="3" t="s">
        <v>2585</v>
      </c>
      <c r="B1442" s="3" t="s">
        <v>2586</v>
      </c>
      <c r="C1442" s="2">
        <v>4.0194637056608029E-4</v>
      </c>
      <c r="D1442" s="2">
        <v>2.2527242041417071E-6</v>
      </c>
      <c r="E1442" s="2">
        <v>9.5478240333515167E-6</v>
      </c>
      <c r="F1442" s="1">
        <f t="shared" si="44"/>
        <v>-2.2514600861892848</v>
      </c>
      <c r="G1442" s="1">
        <f t="shared" si="45"/>
        <v>-1.6242637051403597</v>
      </c>
    </row>
    <row r="1444" spans="1:7">
      <c r="C1444" s="2">
        <v>0.99999999997212596</v>
      </c>
      <c r="D1444" s="2">
        <v>1.0000000000447009</v>
      </c>
      <c r="E1444" s="2">
        <v>0.99999999998146472</v>
      </c>
    </row>
  </sheetData>
  <sortState xmlns:xlrd2="http://schemas.microsoft.com/office/spreadsheetml/2017/richdata2" ref="A3:G1448">
    <sortCondition descending="1" ref="F2:F1448"/>
  </sortState>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B117B-64A0-5346-959C-03602B3BC5E9}">
  <dimension ref="A1:E219"/>
  <sheetViews>
    <sheetView topLeftCell="A9" zoomScale="95" workbookViewId="0">
      <selection activeCell="F14" sqref="F14"/>
    </sheetView>
  </sheetViews>
  <sheetFormatPr baseColWidth="10" defaultRowHeight="20"/>
  <cols>
    <col min="1" max="1" width="10.7109375" style="1"/>
    <col min="2" max="2" width="42.140625" style="1" customWidth="1"/>
    <col min="3" max="5" width="10.7109375" style="1"/>
  </cols>
  <sheetData>
    <row r="1" spans="1:5" s="1" customFormat="1" ht="16">
      <c r="A1" s="2" t="s">
        <v>2883</v>
      </c>
      <c r="B1" s="2"/>
      <c r="C1" s="2"/>
      <c r="D1" s="2"/>
      <c r="E1" s="2"/>
    </row>
    <row r="2" spans="1:5" s="1" customFormat="1" ht="16">
      <c r="A2" s="1" t="s">
        <v>0</v>
      </c>
      <c r="B2" s="1" t="s">
        <v>1</v>
      </c>
      <c r="C2" s="2" t="s">
        <v>2</v>
      </c>
      <c r="D2" s="2" t="s">
        <v>3</v>
      </c>
      <c r="E2" s="2" t="s">
        <v>4</v>
      </c>
    </row>
    <row r="3" spans="1:5">
      <c r="A3" s="3" t="s">
        <v>217</v>
      </c>
      <c r="B3" s="3" t="s">
        <v>218</v>
      </c>
      <c r="C3" s="1">
        <v>-1.3981628291503099</v>
      </c>
      <c r="D3" s="1">
        <v>0.51508269885464986</v>
      </c>
      <c r="E3" s="1">
        <v>0.88308013029566668</v>
      </c>
    </row>
    <row r="4" spans="1:5">
      <c r="A4" s="3" t="s">
        <v>665</v>
      </c>
      <c r="B4" s="3" t="s">
        <v>666</v>
      </c>
      <c r="C4" s="1">
        <v>-1.3822646808332588</v>
      </c>
      <c r="D4" s="1">
        <v>0.43227279531408408</v>
      </c>
      <c r="E4" s="1">
        <v>0.94999188551917479</v>
      </c>
    </row>
    <row r="5" spans="1:5">
      <c r="A5" s="3" t="s">
        <v>2127</v>
      </c>
      <c r="B5" s="3" t="s">
        <v>2128</v>
      </c>
      <c r="C5" s="1">
        <v>-1.2009119310441423</v>
      </c>
      <c r="D5" s="1">
        <v>-4.6349956224840887E-2</v>
      </c>
      <c r="E5" s="1">
        <v>1.2472618872689829</v>
      </c>
    </row>
    <row r="6" spans="1:5">
      <c r="A6" s="3" t="s">
        <v>1125</v>
      </c>
      <c r="B6" s="3" t="s">
        <v>1126</v>
      </c>
      <c r="C6" s="1">
        <v>-1.2426006617640541</v>
      </c>
      <c r="D6" s="1">
        <v>3.6528840009195346E-2</v>
      </c>
      <c r="E6" s="1">
        <v>1.2060718217548727</v>
      </c>
    </row>
    <row r="7" spans="1:5">
      <c r="A7" s="3" t="s">
        <v>1736</v>
      </c>
      <c r="B7" s="3" t="s">
        <v>1737</v>
      </c>
      <c r="C7" s="1">
        <v>-1.2397534187842054</v>
      </c>
      <c r="D7" s="1">
        <v>3.0590195496140886E-2</v>
      </c>
      <c r="E7" s="1">
        <v>1.2091632232880645</v>
      </c>
    </row>
    <row r="8" spans="1:5">
      <c r="A8" s="3" t="s">
        <v>1272</v>
      </c>
      <c r="B8" s="3" t="s">
        <v>1273</v>
      </c>
      <c r="C8" s="1">
        <v>-1.4021037633627047</v>
      </c>
      <c r="D8" s="1">
        <v>0.54111821551595418</v>
      </c>
      <c r="E8" s="1">
        <v>0.8609855478467513</v>
      </c>
    </row>
    <row r="9" spans="1:5">
      <c r="A9" s="3" t="s">
        <v>145</v>
      </c>
      <c r="B9" s="3" t="s">
        <v>146</v>
      </c>
      <c r="C9" s="1">
        <v>-1.3660110916391355</v>
      </c>
      <c r="D9" s="1">
        <v>0.36597199374795664</v>
      </c>
      <c r="E9" s="1">
        <v>1.0000390978911788</v>
      </c>
    </row>
    <row r="10" spans="1:5">
      <c r="A10" s="3" t="s">
        <v>171</v>
      </c>
      <c r="B10" s="3" t="s">
        <v>172</v>
      </c>
      <c r="C10" s="1">
        <v>-1.190452609649552</v>
      </c>
      <c r="D10" s="1">
        <v>-6.592189197676758E-2</v>
      </c>
      <c r="E10" s="1">
        <v>1.2563745016263164</v>
      </c>
    </row>
    <row r="11" spans="1:5">
      <c r="A11" s="3" t="s">
        <v>1837</v>
      </c>
      <c r="B11" s="3" t="s">
        <v>1838</v>
      </c>
      <c r="C11" s="1">
        <v>-1.1535425261833387</v>
      </c>
      <c r="D11" s="1">
        <v>-0.1317516583547213</v>
      </c>
      <c r="E11" s="1">
        <v>1.2852941845380546</v>
      </c>
    </row>
    <row r="12" spans="1:5">
      <c r="A12" s="3" t="s">
        <v>2334</v>
      </c>
      <c r="B12" s="3" t="s">
        <v>2335</v>
      </c>
      <c r="C12" s="1">
        <v>-1.2156676624327176</v>
      </c>
      <c r="D12" s="1">
        <v>-1.7956949225897082E-2</v>
      </c>
      <c r="E12" s="1">
        <v>1.2336246116586158</v>
      </c>
    </row>
    <row r="13" spans="1:5">
      <c r="A13" s="3" t="s">
        <v>1616</v>
      </c>
      <c r="B13" s="3" t="s">
        <v>1617</v>
      </c>
      <c r="C13" s="1">
        <v>-1.4076867609228165</v>
      </c>
      <c r="D13" s="1">
        <v>0.82137417362639664</v>
      </c>
      <c r="E13" s="1">
        <v>0.58631258729638669</v>
      </c>
    </row>
    <row r="14" spans="1:5">
      <c r="A14" s="3" t="s">
        <v>1450</v>
      </c>
      <c r="B14" s="3" t="s">
        <v>1451</v>
      </c>
      <c r="C14" s="1">
        <v>-1.4132998260515131</v>
      </c>
      <c r="D14" s="1">
        <v>0.75066924130394141</v>
      </c>
      <c r="E14" s="1">
        <v>0.66263058474758629</v>
      </c>
    </row>
    <row r="15" spans="1:5">
      <c r="A15" s="3" t="s">
        <v>1169</v>
      </c>
      <c r="B15" s="3" t="s">
        <v>1170</v>
      </c>
      <c r="C15" s="1">
        <v>-0.92517839622399389</v>
      </c>
      <c r="D15" s="1">
        <v>-0.46371188758870541</v>
      </c>
      <c r="E15" s="1">
        <v>1.3888902838126984</v>
      </c>
    </row>
    <row r="16" spans="1:5">
      <c r="A16" s="3" t="s">
        <v>1668</v>
      </c>
      <c r="B16" s="3" t="s">
        <v>1669</v>
      </c>
      <c r="C16" s="1">
        <v>-1.0087458679768047</v>
      </c>
      <c r="D16" s="1">
        <v>-0.35401149642712648</v>
      </c>
      <c r="E16" s="1">
        <v>1.3627573644039312</v>
      </c>
    </row>
    <row r="17" spans="1:5">
      <c r="A17" s="3" t="s">
        <v>1576</v>
      </c>
      <c r="B17" s="3" t="s">
        <v>1577</v>
      </c>
      <c r="C17" s="1">
        <v>-1.3701698768287349</v>
      </c>
      <c r="D17" s="1">
        <v>0.38180968147217603</v>
      </c>
      <c r="E17" s="1">
        <v>0.98836019535655351</v>
      </c>
    </row>
    <row r="18" spans="1:5">
      <c r="A18" s="3" t="s">
        <v>1181</v>
      </c>
      <c r="B18" s="3" t="s">
        <v>1182</v>
      </c>
      <c r="C18" s="1">
        <v>-1.4112516601043714</v>
      </c>
      <c r="D18" s="1">
        <v>0.78485059820894287</v>
      </c>
      <c r="E18" s="1">
        <v>0.62640106189542855</v>
      </c>
    </row>
    <row r="19" spans="1:5">
      <c r="A19" s="3" t="s">
        <v>2715</v>
      </c>
      <c r="B19" s="3" t="s">
        <v>2716</v>
      </c>
      <c r="C19" s="1">
        <v>-1.4029648071966516</v>
      </c>
      <c r="D19" s="1">
        <v>0.54731589515453882</v>
      </c>
      <c r="E19" s="1">
        <v>0.85564891204211091</v>
      </c>
    </row>
    <row r="20" spans="1:5">
      <c r="A20" s="3" t="s">
        <v>2332</v>
      </c>
      <c r="B20" s="3" t="s">
        <v>2333</v>
      </c>
      <c r="C20" s="1">
        <v>-1.1914372356000462</v>
      </c>
      <c r="D20" s="1">
        <v>-6.4098012195988208E-2</v>
      </c>
      <c r="E20" s="1">
        <v>1.2555352477960318</v>
      </c>
    </row>
    <row r="21" spans="1:5">
      <c r="A21" s="3" t="s">
        <v>1268</v>
      </c>
      <c r="B21" s="3" t="s">
        <v>1269</v>
      </c>
      <c r="C21" s="1">
        <v>-1.2815579926177429</v>
      </c>
      <c r="D21" s="1">
        <v>0.12289210357245096</v>
      </c>
      <c r="E21" s="1">
        <v>1.1586658890452928</v>
      </c>
    </row>
    <row r="22" spans="1:5">
      <c r="A22" s="3" t="s">
        <v>245</v>
      </c>
      <c r="B22" s="3" t="s">
        <v>246</v>
      </c>
      <c r="C22" s="1">
        <v>-1.3743878786938681</v>
      </c>
      <c r="D22" s="1">
        <v>0.39858785976002209</v>
      </c>
      <c r="E22" s="1">
        <v>0.97580001893384605</v>
      </c>
    </row>
    <row r="23" spans="1:5">
      <c r="A23" s="3" t="s">
        <v>1191</v>
      </c>
      <c r="B23" s="3" t="s">
        <v>1192</v>
      </c>
      <c r="C23" s="1">
        <v>-1.0744694422049272</v>
      </c>
      <c r="D23" s="1">
        <v>-0.2590921987777306</v>
      </c>
      <c r="E23" s="1">
        <v>1.3335616409826556</v>
      </c>
    </row>
    <row r="24" spans="1:5">
      <c r="A24" s="3" t="s">
        <v>243</v>
      </c>
      <c r="B24" s="3" t="s">
        <v>244</v>
      </c>
      <c r="C24" s="1">
        <v>-0.92735761364222158</v>
      </c>
      <c r="D24" s="1">
        <v>-0.46098647981772811</v>
      </c>
      <c r="E24" s="1">
        <v>1.3883440934599258</v>
      </c>
    </row>
    <row r="25" spans="1:5">
      <c r="A25" s="3" t="s">
        <v>1881</v>
      </c>
      <c r="B25" s="3" t="s">
        <v>1882</v>
      </c>
      <c r="C25" s="1">
        <v>-1.1078213658563505</v>
      </c>
      <c r="D25" s="1">
        <v>-0.20737038606943001</v>
      </c>
      <c r="E25" s="1">
        <v>1.3151917519257736</v>
      </c>
    </row>
    <row r="26" spans="1:5">
      <c r="A26" s="3" t="s">
        <v>1231</v>
      </c>
      <c r="B26" s="3" t="s">
        <v>1232</v>
      </c>
      <c r="C26" s="1">
        <v>-1.1965958847053897</v>
      </c>
      <c r="D26" s="1">
        <v>-5.4479750686516136E-2</v>
      </c>
      <c r="E26" s="1">
        <v>1.2510756353919059</v>
      </c>
    </row>
    <row r="27" spans="1:5">
      <c r="A27" s="3" t="s">
        <v>1945</v>
      </c>
      <c r="B27" s="3" t="s">
        <v>1946</v>
      </c>
      <c r="C27" s="1">
        <v>-1.3771942760908822</v>
      </c>
      <c r="D27" s="1">
        <v>0.41020542763206941</v>
      </c>
      <c r="E27" s="1">
        <v>0.96698884845881294</v>
      </c>
    </row>
    <row r="28" spans="1:5">
      <c r="A28" s="3" t="s">
        <v>1260</v>
      </c>
      <c r="B28" s="3" t="s">
        <v>1261</v>
      </c>
      <c r="C28" s="1">
        <v>-1.3670253528633616</v>
      </c>
      <c r="D28" s="1">
        <v>0.36977510540838587</v>
      </c>
      <c r="E28" s="1">
        <v>0.99725024745498003</v>
      </c>
    </row>
    <row r="29" spans="1:5">
      <c r="A29" s="3" t="s">
        <v>1660</v>
      </c>
      <c r="B29" s="3" t="s">
        <v>1661</v>
      </c>
      <c r="C29" s="1">
        <v>-1.3952975904891798</v>
      </c>
      <c r="D29" s="1">
        <v>0.49800292005226338</v>
      </c>
      <c r="E29" s="1">
        <v>0.89729467043692401</v>
      </c>
    </row>
    <row r="30" spans="1:5">
      <c r="A30" s="3" t="s">
        <v>2270</v>
      </c>
      <c r="B30" s="3" t="s">
        <v>2271</v>
      </c>
      <c r="C30" s="1">
        <v>-0.91531547106681854</v>
      </c>
      <c r="D30" s="1">
        <v>-0.47596327500529051</v>
      </c>
      <c r="E30" s="1">
        <v>1.3912787460721041</v>
      </c>
    </row>
    <row r="31" spans="1:5">
      <c r="A31" s="3" t="s">
        <v>523</v>
      </c>
      <c r="B31" s="3" t="s">
        <v>524</v>
      </c>
      <c r="C31" s="1">
        <v>-1.4104370568289615</v>
      </c>
      <c r="D31" s="1">
        <v>0.6157731174492288</v>
      </c>
      <c r="E31" s="1">
        <v>0.79466393937973268</v>
      </c>
    </row>
    <row r="32" spans="1:5">
      <c r="A32" s="3" t="s">
        <v>1089</v>
      </c>
      <c r="B32" s="3" t="s">
        <v>1090</v>
      </c>
      <c r="C32" s="1">
        <v>-1.2948062831888167</v>
      </c>
      <c r="D32" s="1">
        <v>0.15485109687113571</v>
      </c>
      <c r="E32" s="1">
        <v>1.139955186317676</v>
      </c>
    </row>
    <row r="33" spans="1:5">
      <c r="A33" s="3" t="s">
        <v>2563</v>
      </c>
      <c r="B33" s="3" t="s">
        <v>2564</v>
      </c>
      <c r="C33" s="1">
        <v>-1.0590892463281512</v>
      </c>
      <c r="D33" s="1">
        <v>-0.28208797612826519</v>
      </c>
      <c r="E33" s="1">
        <v>1.341177222456424</v>
      </c>
    </row>
    <row r="34" spans="1:5">
      <c r="A34" s="3" t="s">
        <v>2541</v>
      </c>
      <c r="B34" s="3" t="s">
        <v>2542</v>
      </c>
      <c r="C34" s="1">
        <v>-1.3489932631434618</v>
      </c>
      <c r="D34" s="1">
        <v>0.30685158265203399</v>
      </c>
      <c r="E34" s="1">
        <v>1.0421416804914274</v>
      </c>
    </row>
    <row r="35" spans="1:5">
      <c r="A35" s="3" t="s">
        <v>2795</v>
      </c>
      <c r="B35" s="3" t="s">
        <v>2796</v>
      </c>
      <c r="C35" s="1">
        <v>-1.4033756311981733</v>
      </c>
      <c r="D35" s="1">
        <v>0.5503516721324575</v>
      </c>
      <c r="E35" s="1">
        <v>0.85302395906570938</v>
      </c>
    </row>
    <row r="36" spans="1:5">
      <c r="A36" s="3" t="s">
        <v>2495</v>
      </c>
      <c r="B36" s="3" t="s">
        <v>2496</v>
      </c>
      <c r="C36" s="1">
        <v>-1.4063477688811108</v>
      </c>
      <c r="D36" s="1">
        <v>0.83216793361469465</v>
      </c>
      <c r="E36" s="1">
        <v>0.57417983526641825</v>
      </c>
    </row>
    <row r="37" spans="1:5">
      <c r="A37" s="3" t="s">
        <v>139</v>
      </c>
      <c r="B37" s="3" t="s">
        <v>140</v>
      </c>
      <c r="C37" s="1">
        <v>-0.991889363552658</v>
      </c>
      <c r="D37" s="1">
        <v>-0.37704822647281905</v>
      </c>
      <c r="E37" s="1">
        <v>1.368937590025493</v>
      </c>
    </row>
    <row r="38" spans="1:5">
      <c r="A38" s="3" t="s">
        <v>733</v>
      </c>
      <c r="B38" s="3" t="s">
        <v>734</v>
      </c>
      <c r="C38" s="1">
        <v>-1.4096406594493038</v>
      </c>
      <c r="D38" s="1">
        <v>0.60640839741713692</v>
      </c>
      <c r="E38" s="1">
        <v>0.8032322620321668</v>
      </c>
    </row>
    <row r="39" spans="1:5">
      <c r="A39" s="3" t="s">
        <v>2579</v>
      </c>
      <c r="B39" s="3" t="s">
        <v>2580</v>
      </c>
      <c r="C39" s="1">
        <v>-1.0727677601015868</v>
      </c>
      <c r="D39" s="1">
        <v>-0.26166185777691303</v>
      </c>
      <c r="E39" s="1">
        <v>1.3344296178784998</v>
      </c>
    </row>
    <row r="40" spans="1:5">
      <c r="A40" s="3" t="s">
        <v>1813</v>
      </c>
      <c r="B40" s="3" t="s">
        <v>1814</v>
      </c>
      <c r="C40" s="1">
        <v>-1.2612214470716894</v>
      </c>
      <c r="D40" s="1">
        <v>7.6543628244312961E-2</v>
      </c>
      <c r="E40" s="1">
        <v>1.1846778188273765</v>
      </c>
    </row>
    <row r="41" spans="1:5">
      <c r="A41" s="3" t="s">
        <v>17</v>
      </c>
      <c r="B41" s="3" t="s">
        <v>18</v>
      </c>
      <c r="C41" s="1">
        <v>-1.3527104331934907</v>
      </c>
      <c r="D41" s="1">
        <v>0.31910059738643887</v>
      </c>
      <c r="E41" s="1">
        <v>1.0336098358070598</v>
      </c>
    </row>
    <row r="42" spans="1:5">
      <c r="A42" s="3" t="s">
        <v>81</v>
      </c>
      <c r="B42" s="3" t="s">
        <v>82</v>
      </c>
      <c r="C42" s="1">
        <v>-1.3020066483475239</v>
      </c>
      <c r="D42" s="1">
        <v>0.17289871664089504</v>
      </c>
      <c r="E42" s="1">
        <v>1.1291079317066102</v>
      </c>
    </row>
    <row r="43" spans="1:5">
      <c r="A43" s="3" t="s">
        <v>289</v>
      </c>
      <c r="B43" s="3" t="s">
        <v>290</v>
      </c>
      <c r="C43" s="1">
        <v>-1.3139943215196641</v>
      </c>
      <c r="D43" s="1">
        <v>0.20415702090850152</v>
      </c>
      <c r="E43" s="1">
        <v>1.1098373006111495</v>
      </c>
    </row>
    <row r="44" spans="1:5">
      <c r="A44" s="3" t="s">
        <v>1245</v>
      </c>
      <c r="B44" s="3" t="s">
        <v>1246</v>
      </c>
      <c r="C44" s="1">
        <v>-0.88893821133321438</v>
      </c>
      <c r="D44" s="1">
        <v>-0.50807571864541667</v>
      </c>
      <c r="E44" s="1">
        <v>1.3970139299787416</v>
      </c>
    </row>
    <row r="45" spans="1:5">
      <c r="A45" s="3" t="s">
        <v>2461</v>
      </c>
      <c r="B45" s="3" t="s">
        <v>2462</v>
      </c>
      <c r="C45" s="1">
        <v>-1.3604556500023295</v>
      </c>
      <c r="D45" s="1">
        <v>0.34575761962771973</v>
      </c>
      <c r="E45" s="1">
        <v>1.0146980303746098</v>
      </c>
    </row>
    <row r="46" spans="1:5">
      <c r="A46" s="3" t="s">
        <v>2214</v>
      </c>
      <c r="B46" s="3" t="s">
        <v>2215</v>
      </c>
      <c r="C46" s="1">
        <v>-0.95592158263302152</v>
      </c>
      <c r="D46" s="1">
        <v>-0.42462463172793025</v>
      </c>
      <c r="E46" s="1">
        <v>1.3805462143609315</v>
      </c>
    </row>
    <row r="47" spans="1:5">
      <c r="A47" s="3" t="s">
        <v>2234</v>
      </c>
      <c r="B47" s="3" t="s">
        <v>2235</v>
      </c>
      <c r="C47" s="1">
        <v>-1.3949628310189024</v>
      </c>
      <c r="D47" s="1">
        <v>0.49608870199479499</v>
      </c>
      <c r="E47" s="1">
        <v>0.89887412902410768</v>
      </c>
    </row>
    <row r="48" spans="1:5">
      <c r="A48" s="3" t="s">
        <v>2402</v>
      </c>
      <c r="B48" s="3" t="s">
        <v>2403</v>
      </c>
      <c r="C48" s="1">
        <v>-1.3255860538687263</v>
      </c>
      <c r="D48" s="1">
        <v>0.23604226789398239</v>
      </c>
      <c r="E48" s="1">
        <v>1.0895437859747557</v>
      </c>
    </row>
    <row r="49" spans="1:5">
      <c r="A49" s="3" t="s">
        <v>447</v>
      </c>
      <c r="B49" s="3" t="s">
        <v>448</v>
      </c>
      <c r="C49" s="1">
        <v>-1.3220722863385768</v>
      </c>
      <c r="D49" s="1">
        <v>0.2261871437779906</v>
      </c>
      <c r="E49" s="1">
        <v>1.0958851425605896</v>
      </c>
    </row>
    <row r="50" spans="1:5">
      <c r="A50" s="3" t="s">
        <v>1127</v>
      </c>
      <c r="B50" s="3" t="s">
        <v>1128</v>
      </c>
      <c r="C50" s="1">
        <v>-1.2952035047410222</v>
      </c>
      <c r="D50" s="1">
        <v>0.15583360478474426</v>
      </c>
      <c r="E50" s="1">
        <v>1.139369899956272</v>
      </c>
    </row>
    <row r="51" spans="1:5">
      <c r="A51" s="3" t="s">
        <v>2021</v>
      </c>
      <c r="B51" s="3" t="s">
        <v>2022</v>
      </c>
      <c r="C51" s="1">
        <v>-1.2196351054266317</v>
      </c>
      <c r="D51" s="1">
        <v>-1.0156363841426487E-2</v>
      </c>
      <c r="E51" s="1">
        <v>1.2297914692680583</v>
      </c>
    </row>
    <row r="52" spans="1:5">
      <c r="A52" s="3" t="s">
        <v>2376</v>
      </c>
      <c r="B52" s="3" t="s">
        <v>2377</v>
      </c>
      <c r="C52" s="1">
        <v>-1.3347241271553363</v>
      </c>
      <c r="D52" s="1">
        <v>0.26253663417374734</v>
      </c>
      <c r="E52" s="1">
        <v>1.0721874929815896</v>
      </c>
    </row>
    <row r="53" spans="1:5">
      <c r="A53" s="3" t="s">
        <v>903</v>
      </c>
      <c r="B53" s="3" t="s">
        <v>904</v>
      </c>
      <c r="C53" s="1">
        <v>-1.2704311556477887</v>
      </c>
      <c r="D53" s="1">
        <v>9.7160274839555999E-2</v>
      </c>
      <c r="E53" s="1">
        <v>1.1732708808082326</v>
      </c>
    </row>
    <row r="54" spans="1:5">
      <c r="A54" s="3" t="s">
        <v>539</v>
      </c>
      <c r="B54" s="3" t="s">
        <v>540</v>
      </c>
      <c r="C54" s="1">
        <v>-1.3917364171729953</v>
      </c>
      <c r="D54" s="1">
        <v>0.47837726892266857</v>
      </c>
      <c r="E54" s="1">
        <v>0.91335914825032682</v>
      </c>
    </row>
    <row r="55" spans="1:5">
      <c r="A55" s="3" t="s">
        <v>2131</v>
      </c>
      <c r="B55" s="3" t="s">
        <v>2132</v>
      </c>
      <c r="C55" s="1">
        <v>-0.89711347099755023</v>
      </c>
      <c r="D55" s="1">
        <v>-0.49822231217603935</v>
      </c>
      <c r="E55" s="1">
        <v>1.395335783173602</v>
      </c>
    </row>
    <row r="56" spans="1:5">
      <c r="A56" s="3" t="s">
        <v>2244</v>
      </c>
      <c r="B56" s="3" t="s">
        <v>2245</v>
      </c>
      <c r="C56" s="1">
        <v>-1.3857907376147538</v>
      </c>
      <c r="D56" s="1">
        <v>0.44858404353597608</v>
      </c>
      <c r="E56" s="1">
        <v>0.93720669407877666</v>
      </c>
    </row>
    <row r="57" spans="1:5">
      <c r="A57" s="3" t="s">
        <v>545</v>
      </c>
      <c r="B57" s="3" t="s">
        <v>546</v>
      </c>
      <c r="C57" s="1">
        <v>-1.169908924546653</v>
      </c>
      <c r="D57" s="1">
        <v>-0.1031478783705337</v>
      </c>
      <c r="E57" s="1">
        <v>1.2730568029171954</v>
      </c>
    </row>
    <row r="58" spans="1:5">
      <c r="A58" s="3" t="s">
        <v>1612</v>
      </c>
      <c r="B58" s="3" t="s">
        <v>1613</v>
      </c>
      <c r="C58" s="1">
        <v>-1.2141814772032493</v>
      </c>
      <c r="D58" s="1">
        <v>-2.0860298751130522E-2</v>
      </c>
      <c r="E58" s="1">
        <v>1.2350417759543799</v>
      </c>
    </row>
    <row r="59" spans="1:5">
      <c r="A59" s="3" t="s">
        <v>1997</v>
      </c>
      <c r="B59" s="3" t="s">
        <v>1998</v>
      </c>
      <c r="C59" s="1">
        <v>-1.3289061078001008</v>
      </c>
      <c r="D59" s="1">
        <v>0.24551819322515792</v>
      </c>
      <c r="E59" s="1">
        <v>1.0833879145749414</v>
      </c>
    </row>
    <row r="60" spans="1:5">
      <c r="A60" s="3" t="s">
        <v>1073</v>
      </c>
      <c r="B60" s="3" t="s">
        <v>1074</v>
      </c>
      <c r="C60" s="1">
        <v>-0.93352748839901634</v>
      </c>
      <c r="D60" s="1">
        <v>-0.45323344128670884</v>
      </c>
      <c r="E60" s="1">
        <v>1.3867609296857304</v>
      </c>
    </row>
    <row r="61" spans="1:5">
      <c r="A61" s="3" t="s">
        <v>1823</v>
      </c>
      <c r="B61" s="3" t="s">
        <v>1824</v>
      </c>
      <c r="C61" s="1">
        <v>-1.0071719839297368</v>
      </c>
      <c r="D61" s="1">
        <v>-0.3561834225238551</v>
      </c>
      <c r="E61" s="1">
        <v>1.3633554064535891</v>
      </c>
    </row>
    <row r="62" spans="1:5">
      <c r="A62" s="3" t="s">
        <v>93</v>
      </c>
      <c r="B62" s="3" t="s">
        <v>94</v>
      </c>
      <c r="C62" s="1">
        <v>-1.1293938901750653</v>
      </c>
      <c r="D62" s="1">
        <v>-0.17242725111445367</v>
      </c>
      <c r="E62" s="1">
        <v>1.3018211412895191</v>
      </c>
    </row>
    <row r="63" spans="1:5">
      <c r="A63" s="3" t="s">
        <v>2292</v>
      </c>
      <c r="B63" s="3" t="s">
        <v>2293</v>
      </c>
      <c r="C63" s="1">
        <v>-1.2994900621693126</v>
      </c>
      <c r="D63" s="1">
        <v>0.16653267223774465</v>
      </c>
      <c r="E63" s="1">
        <v>1.1329573899315681</v>
      </c>
    </row>
    <row r="64" spans="1:5">
      <c r="A64" s="3" t="s">
        <v>1410</v>
      </c>
      <c r="B64" s="3" t="s">
        <v>1411</v>
      </c>
      <c r="C64" s="1">
        <v>-1.4088656663101333</v>
      </c>
      <c r="D64" s="1">
        <v>0.81084312739100262</v>
      </c>
      <c r="E64" s="1">
        <v>0.59802253891913071</v>
      </c>
    </row>
    <row r="65" spans="1:5">
      <c r="A65" s="3" t="s">
        <v>1131</v>
      </c>
      <c r="B65" s="3" t="s">
        <v>1132</v>
      </c>
      <c r="C65" s="1">
        <v>-1.1828872721941284</v>
      </c>
      <c r="D65" s="1">
        <v>-7.981136460002991E-2</v>
      </c>
      <c r="E65" s="1">
        <v>1.2626986367941542</v>
      </c>
    </row>
    <row r="66" spans="1:5">
      <c r="A66" s="3" t="s">
        <v>1324</v>
      </c>
      <c r="B66" s="3" t="s">
        <v>1325</v>
      </c>
      <c r="C66" s="1">
        <v>-0.96254020855429856</v>
      </c>
      <c r="D66" s="1">
        <v>-0.41602430682056324</v>
      </c>
      <c r="E66" s="1">
        <v>1.3785645153748578</v>
      </c>
    </row>
    <row r="67" spans="1:5">
      <c r="A67" s="3" t="s">
        <v>1552</v>
      </c>
      <c r="B67" s="3" t="s">
        <v>1553</v>
      </c>
      <c r="C67" s="1">
        <v>-1.0082175284966197</v>
      </c>
      <c r="D67" s="1">
        <v>-0.35474108376013336</v>
      </c>
      <c r="E67" s="1">
        <v>1.362958612256753</v>
      </c>
    </row>
    <row r="68" spans="1:5">
      <c r="A68" s="3" t="s">
        <v>2553</v>
      </c>
      <c r="B68" s="3" t="s">
        <v>2554</v>
      </c>
      <c r="C68" s="1">
        <v>-1.2177682895636974</v>
      </c>
      <c r="D68" s="1">
        <v>-1.3835932540086533E-2</v>
      </c>
      <c r="E68" s="1">
        <v>1.2316042221037784</v>
      </c>
    </row>
    <row r="69" spans="1:5">
      <c r="A69" s="3" t="s">
        <v>1554</v>
      </c>
      <c r="B69" s="3" t="s">
        <v>1555</v>
      </c>
      <c r="C69" s="1">
        <v>-1.310250892048695</v>
      </c>
      <c r="D69" s="1">
        <v>0.1942220397511889</v>
      </c>
      <c r="E69" s="1">
        <v>1.1160288522975046</v>
      </c>
    </row>
    <row r="70" spans="1:5">
      <c r="A70" s="3" t="s">
        <v>1452</v>
      </c>
      <c r="B70" s="3" t="s">
        <v>1453</v>
      </c>
      <c r="C70" s="1">
        <v>-1.209320839736892</v>
      </c>
      <c r="D70" s="1">
        <v>-3.0286294378941765E-2</v>
      </c>
      <c r="E70" s="1">
        <v>1.2396071341158255</v>
      </c>
    </row>
    <row r="71" spans="1:5">
      <c r="A71" s="3" t="s">
        <v>2621</v>
      </c>
      <c r="B71" s="3" t="s">
        <v>2622</v>
      </c>
      <c r="C71" s="1">
        <v>-1.3046942804494868</v>
      </c>
      <c r="D71" s="1">
        <v>0.1797695001254683</v>
      </c>
      <c r="E71" s="1">
        <v>1.1249247803240157</v>
      </c>
    </row>
    <row r="72" spans="1:5">
      <c r="A72" s="3" t="s">
        <v>1264</v>
      </c>
      <c r="B72" s="3" t="s">
        <v>1265</v>
      </c>
      <c r="C72" s="1">
        <v>-1.3604169461964268</v>
      </c>
      <c r="D72" s="1">
        <v>0.3456202196041776</v>
      </c>
      <c r="E72" s="1">
        <v>1.0147967265922515</v>
      </c>
    </row>
    <row r="73" spans="1:5">
      <c r="A73" s="3" t="s">
        <v>2085</v>
      </c>
      <c r="B73" s="3" t="s">
        <v>2086</v>
      </c>
      <c r="C73" s="1">
        <v>-1.0467059026870056</v>
      </c>
      <c r="D73" s="1">
        <v>-0.30023982725532355</v>
      </c>
      <c r="E73" s="1">
        <v>1.3469457299423291</v>
      </c>
    </row>
    <row r="74" spans="1:5">
      <c r="A74" s="3" t="s">
        <v>2362</v>
      </c>
      <c r="B74" s="3" t="s">
        <v>2363</v>
      </c>
      <c r="C74" s="1">
        <v>-1.2602743456603551</v>
      </c>
      <c r="D74" s="1">
        <v>7.4456121999062166E-2</v>
      </c>
      <c r="E74" s="1">
        <v>1.1858182236612929</v>
      </c>
    </row>
    <row r="75" spans="1:5">
      <c r="A75" s="3" t="s">
        <v>275</v>
      </c>
      <c r="B75" s="3" t="s">
        <v>276</v>
      </c>
      <c r="C75" s="1">
        <v>-1.4087399722501022</v>
      </c>
      <c r="D75" s="1">
        <v>0.81202112610315824</v>
      </c>
      <c r="E75" s="1">
        <v>0.59671884614694393</v>
      </c>
    </row>
    <row r="76" spans="1:5">
      <c r="A76" s="3" t="s">
        <v>2396</v>
      </c>
      <c r="B76" s="3" t="s">
        <v>2397</v>
      </c>
      <c r="C76" s="1">
        <v>-1.2042048617737509</v>
      </c>
      <c r="D76" s="1">
        <v>-4.0095348742067327E-2</v>
      </c>
      <c r="E76" s="1">
        <v>1.2443002105158196</v>
      </c>
    </row>
    <row r="77" spans="1:5">
      <c r="A77" s="3" t="s">
        <v>291</v>
      </c>
      <c r="B77" s="3" t="s">
        <v>292</v>
      </c>
      <c r="C77" s="1">
        <v>-1.1822530325133422</v>
      </c>
      <c r="D77" s="1">
        <v>-8.096598134671272E-2</v>
      </c>
      <c r="E77" s="1">
        <v>1.263219013860055</v>
      </c>
    </row>
    <row r="78" spans="1:5">
      <c r="A78" s="3" t="s">
        <v>2809</v>
      </c>
      <c r="B78" s="3" t="s">
        <v>2810</v>
      </c>
      <c r="C78" s="1">
        <v>-1.3769967461240644</v>
      </c>
      <c r="D78" s="1">
        <v>0.40937479671492449</v>
      </c>
      <c r="E78" s="1">
        <v>0.96762194940914459</v>
      </c>
    </row>
    <row r="79" spans="1:5">
      <c r="A79" s="3" t="s">
        <v>2266</v>
      </c>
      <c r="B79" s="3" t="s">
        <v>2267</v>
      </c>
      <c r="C79" s="1">
        <v>-1.3563256889757245</v>
      </c>
      <c r="D79" s="1">
        <v>0.33134088862523431</v>
      </c>
      <c r="E79" s="1">
        <v>1.0249848003505058</v>
      </c>
    </row>
    <row r="80" spans="1:5">
      <c r="A80" s="3" t="s">
        <v>2346</v>
      </c>
      <c r="B80" s="3" t="s">
        <v>2347</v>
      </c>
      <c r="C80" s="1">
        <v>-1.40945532368946</v>
      </c>
      <c r="D80" s="1">
        <v>0.80511076745806787</v>
      </c>
      <c r="E80" s="1">
        <v>0.60434455623139405</v>
      </c>
    </row>
    <row r="81" spans="1:5">
      <c r="A81" s="3" t="s">
        <v>2384</v>
      </c>
      <c r="B81" s="3" t="s">
        <v>2385</v>
      </c>
      <c r="C81" s="1">
        <v>-1.4093105536753479</v>
      </c>
      <c r="D81" s="1">
        <v>0.80655141255666751</v>
      </c>
      <c r="E81" s="1">
        <v>0.60275914111868034</v>
      </c>
    </row>
    <row r="82" spans="1:5">
      <c r="A82" s="3" t="s">
        <v>1051</v>
      </c>
      <c r="B82" s="3" t="s">
        <v>1052</v>
      </c>
      <c r="C82" s="1">
        <v>-1.2824671911317644</v>
      </c>
      <c r="D82" s="1">
        <v>0.12503748191046635</v>
      </c>
      <c r="E82" s="1">
        <v>1.1574297092212953</v>
      </c>
    </row>
    <row r="83" spans="1:5">
      <c r="A83" s="3" t="s">
        <v>1993</v>
      </c>
      <c r="B83" s="3" t="s">
        <v>1994</v>
      </c>
      <c r="C83" s="1">
        <v>-1.4048686810185864</v>
      </c>
      <c r="D83" s="1">
        <v>0.56187121654065486</v>
      </c>
      <c r="E83" s="1">
        <v>0.84299746447793167</v>
      </c>
    </row>
    <row r="84" spans="1:5">
      <c r="A84" s="3" t="s">
        <v>2222</v>
      </c>
      <c r="B84" s="3" t="s">
        <v>2223</v>
      </c>
      <c r="C84" s="1">
        <v>-1.1750794024972302</v>
      </c>
      <c r="D84" s="1">
        <v>-9.3922915752539984E-2</v>
      </c>
      <c r="E84" s="1">
        <v>1.2690023182497714</v>
      </c>
    </row>
    <row r="85" spans="1:5">
      <c r="A85" s="3" t="s">
        <v>614</v>
      </c>
      <c r="B85" s="3" t="s">
        <v>615</v>
      </c>
      <c r="C85" s="1">
        <v>-1.4070765404952834</v>
      </c>
      <c r="D85" s="1">
        <v>0.82642727256628901</v>
      </c>
      <c r="E85" s="1">
        <v>0.58064926792898786</v>
      </c>
    </row>
    <row r="86" spans="1:5">
      <c r="A86" s="3" t="s">
        <v>2388</v>
      </c>
      <c r="B86" s="3" t="s">
        <v>2389</v>
      </c>
      <c r="C86" s="1">
        <v>-1.3824795839859412</v>
      </c>
      <c r="D86" s="1">
        <v>0.43324240848581025</v>
      </c>
      <c r="E86" s="1">
        <v>0.94923717550013498</v>
      </c>
    </row>
    <row r="87" spans="1:5">
      <c r="A87" s="3" t="s">
        <v>1183</v>
      </c>
      <c r="B87" s="3" t="s">
        <v>1184</v>
      </c>
      <c r="C87" s="1">
        <v>-1.4132152271513154</v>
      </c>
      <c r="D87" s="1">
        <v>0.66059629637273343</v>
      </c>
      <c r="E87" s="1">
        <v>0.75261893077857378</v>
      </c>
    </row>
    <row r="88" spans="1:5">
      <c r="A88" s="3" t="s">
        <v>1744</v>
      </c>
      <c r="B88" s="3" t="s">
        <v>1745</v>
      </c>
      <c r="C88" s="1">
        <v>-1.3276577025104308</v>
      </c>
      <c r="D88" s="1">
        <v>0.24193577389610113</v>
      </c>
      <c r="E88" s="1">
        <v>1.0857219286143296</v>
      </c>
    </row>
    <row r="89" spans="1:5">
      <c r="A89" s="3" t="s">
        <v>431</v>
      </c>
      <c r="B89" s="3" t="s">
        <v>432</v>
      </c>
      <c r="C89" s="1">
        <v>-0.97142347485346914</v>
      </c>
      <c r="D89" s="1">
        <v>-0.40437383395261783</v>
      </c>
      <c r="E89" s="1">
        <v>1.3757973088060871</v>
      </c>
    </row>
    <row r="90" spans="1:5">
      <c r="A90" s="3" t="s">
        <v>2867</v>
      </c>
      <c r="B90" s="3" t="s">
        <v>2868</v>
      </c>
      <c r="C90" s="1">
        <v>-1.4062227323332539</v>
      </c>
      <c r="D90" s="1">
        <v>0.57309898098006729</v>
      </c>
      <c r="E90" s="1">
        <v>0.8331237513531865</v>
      </c>
    </row>
    <row r="91" spans="1:5">
      <c r="A91" s="3" t="s">
        <v>51</v>
      </c>
      <c r="B91" s="3" t="s">
        <v>52</v>
      </c>
      <c r="C91" s="1">
        <v>-1.2214121931251885</v>
      </c>
      <c r="D91" s="1">
        <v>-6.6383703793360645E-3</v>
      </c>
      <c r="E91" s="1">
        <v>1.2280505635045424</v>
      </c>
    </row>
    <row r="92" spans="1:5">
      <c r="A92" s="3" t="s">
        <v>175</v>
      </c>
      <c r="B92" s="3" t="s">
        <v>176</v>
      </c>
      <c r="C92" s="1">
        <v>-0.91860431904176709</v>
      </c>
      <c r="D92" s="1">
        <v>-0.47189308250861217</v>
      </c>
      <c r="E92" s="1">
        <v>1.3904974015503704</v>
      </c>
    </row>
    <row r="93" spans="1:5">
      <c r="A93" s="3" t="s">
        <v>45</v>
      </c>
      <c r="B93" s="3" t="s">
        <v>46</v>
      </c>
      <c r="C93" s="1">
        <v>-1.4142063121621096</v>
      </c>
      <c r="D93" s="1">
        <v>0.71102488792355822</v>
      </c>
      <c r="E93" s="1">
        <v>0.70318142423853724</v>
      </c>
    </row>
    <row r="94" spans="1:5">
      <c r="A94" s="3" t="s">
        <v>129</v>
      </c>
      <c r="B94" s="3" t="s">
        <v>130</v>
      </c>
      <c r="C94" s="1">
        <v>-1.4139659211917583</v>
      </c>
      <c r="D94" s="1">
        <v>0.68406396669879443</v>
      </c>
      <c r="E94" s="1">
        <v>0.72990195449296635</v>
      </c>
    </row>
    <row r="95" spans="1:5">
      <c r="A95" s="3" t="s">
        <v>49</v>
      </c>
      <c r="B95" s="3" t="s">
        <v>50</v>
      </c>
      <c r="C95" s="1">
        <v>-0.94681608062883471</v>
      </c>
      <c r="D95" s="1">
        <v>-0.43634713669585462</v>
      </c>
      <c r="E95" s="1">
        <v>1.3831632173246877</v>
      </c>
    </row>
    <row r="96" spans="1:5">
      <c r="A96" s="3" t="s">
        <v>85</v>
      </c>
      <c r="B96" s="3" t="s">
        <v>86</v>
      </c>
      <c r="C96" s="1">
        <v>-1.2350100400607253</v>
      </c>
      <c r="D96" s="1">
        <v>2.0795165317115567E-2</v>
      </c>
      <c r="E96" s="1">
        <v>1.2142148747436097</v>
      </c>
    </row>
    <row r="97" spans="1:5">
      <c r="A97" s="3" t="s">
        <v>211</v>
      </c>
      <c r="B97" s="3" t="s">
        <v>212</v>
      </c>
      <c r="C97" s="1">
        <v>-0.89997380132425331</v>
      </c>
      <c r="D97" s="1">
        <v>-0.49475399910747903</v>
      </c>
      <c r="E97" s="1">
        <v>1.3947278004317294</v>
      </c>
    </row>
    <row r="98" spans="1:5">
      <c r="A98" s="3" t="s">
        <v>1855</v>
      </c>
      <c r="B98" s="3" t="s">
        <v>1856</v>
      </c>
      <c r="C98" s="1">
        <v>-1.3709295796239425</v>
      </c>
      <c r="D98" s="1">
        <v>0.3847754721033082</v>
      </c>
      <c r="E98" s="1">
        <v>0.98615410752062305</v>
      </c>
    </row>
    <row r="99" spans="1:5">
      <c r="A99" s="3" t="s">
        <v>387</v>
      </c>
      <c r="B99" s="3" t="s">
        <v>388</v>
      </c>
      <c r="C99" s="1">
        <v>-1.3205976740187775</v>
      </c>
      <c r="D99" s="1">
        <v>0.22210214882913079</v>
      </c>
      <c r="E99" s="1">
        <v>1.0984955251896467</v>
      </c>
    </row>
    <row r="100" spans="1:5">
      <c r="A100" s="3" t="s">
        <v>201</v>
      </c>
      <c r="B100" s="3" t="s">
        <v>202</v>
      </c>
      <c r="C100" s="1">
        <v>-1.414207343254628</v>
      </c>
      <c r="D100" s="1">
        <v>0.70347149411033483</v>
      </c>
      <c r="E100" s="1">
        <v>0.71073584914429311</v>
      </c>
    </row>
    <row r="101" spans="1:5">
      <c r="A101" s="3" t="s">
        <v>1957</v>
      </c>
      <c r="B101" s="3" t="s">
        <v>1958</v>
      </c>
      <c r="C101" s="1">
        <v>-1.4084886261929146</v>
      </c>
      <c r="D101" s="1">
        <v>0.59415415725179666</v>
      </c>
      <c r="E101" s="1">
        <v>0.81433446894111261</v>
      </c>
    </row>
    <row r="102" spans="1:5">
      <c r="A102" s="3" t="s">
        <v>1203</v>
      </c>
      <c r="B102" s="3" t="s">
        <v>1204</v>
      </c>
      <c r="C102" s="1">
        <v>-1.2085852885217927</v>
      </c>
      <c r="D102" s="1">
        <v>-3.1703582360395291E-2</v>
      </c>
      <c r="E102" s="1">
        <v>1.240288870882188</v>
      </c>
    </row>
    <row r="103" spans="1:5">
      <c r="A103" s="3" t="s">
        <v>1306</v>
      </c>
      <c r="B103" s="3" t="s">
        <v>1307</v>
      </c>
      <c r="C103" s="1">
        <v>-1.4118414482445036</v>
      </c>
      <c r="D103" s="1">
        <v>0.77682766147077575</v>
      </c>
      <c r="E103" s="1">
        <v>0.63501378677372666</v>
      </c>
    </row>
    <row r="104" spans="1:5">
      <c r="A104" s="3" t="s">
        <v>1115</v>
      </c>
      <c r="B104" s="3" t="s">
        <v>1116</v>
      </c>
      <c r="C104" s="1">
        <v>-1.2152780303938309</v>
      </c>
      <c r="D104" s="1">
        <v>-1.8719094538774534E-2</v>
      </c>
      <c r="E104" s="1">
        <v>1.2339971249325257</v>
      </c>
    </row>
    <row r="105" spans="1:5">
      <c r="A105" s="3" t="s">
        <v>1406</v>
      </c>
      <c r="B105" s="3" t="s">
        <v>1407</v>
      </c>
      <c r="C105" s="1">
        <v>-1.2300622282054616</v>
      </c>
      <c r="D105" s="1">
        <v>1.0704889240150051E-2</v>
      </c>
      <c r="E105" s="1">
        <v>1.2193573389653138</v>
      </c>
    </row>
    <row r="106" spans="1:5">
      <c r="A106" s="3" t="s">
        <v>2218</v>
      </c>
      <c r="B106" s="3" t="s">
        <v>2219</v>
      </c>
      <c r="C106" s="1">
        <v>-1.4100911168020644</v>
      </c>
      <c r="D106" s="1">
        <v>0.79849223697726801</v>
      </c>
      <c r="E106" s="1">
        <v>0.61159887982479599</v>
      </c>
    </row>
    <row r="107" spans="1:5">
      <c r="A107" s="3" t="s">
        <v>1903</v>
      </c>
      <c r="B107" s="3" t="s">
        <v>1904</v>
      </c>
      <c r="C107" s="1">
        <v>-1.2772488196126099</v>
      </c>
      <c r="D107" s="1">
        <v>0.11281399758666454</v>
      </c>
      <c r="E107" s="1">
        <v>1.164434822025995</v>
      </c>
    </row>
    <row r="108" spans="1:5">
      <c r="A108" s="3" t="s">
        <v>547</v>
      </c>
      <c r="B108" s="3" t="s">
        <v>548</v>
      </c>
      <c r="C108" s="1">
        <v>-1.0690369700734499</v>
      </c>
      <c r="D108" s="1">
        <v>-0.26727323820699478</v>
      </c>
      <c r="E108" s="1">
        <v>1.3363102082804446</v>
      </c>
    </row>
    <row r="109" spans="1:5">
      <c r="A109" s="3" t="s">
        <v>2250</v>
      </c>
      <c r="B109" s="3" t="s">
        <v>2251</v>
      </c>
      <c r="C109" s="1">
        <v>-1.3522984890248484</v>
      </c>
      <c r="D109" s="1">
        <v>0.31772687155583929</v>
      </c>
      <c r="E109" s="1">
        <v>1.0345716174690138</v>
      </c>
    </row>
    <row r="110" spans="1:5">
      <c r="A110" s="3" t="s">
        <v>2194</v>
      </c>
      <c r="B110" s="3" t="s">
        <v>2195</v>
      </c>
      <c r="C110" s="1">
        <v>-1.3956038295021951</v>
      </c>
      <c r="D110" s="1">
        <v>0.49976791941417231</v>
      </c>
      <c r="E110" s="1">
        <v>0.89583591008802343</v>
      </c>
    </row>
    <row r="111" spans="1:5">
      <c r="A111" s="3" t="s">
        <v>77</v>
      </c>
      <c r="B111" s="3" t="s">
        <v>78</v>
      </c>
      <c r="C111" s="1">
        <v>-1.4136945135221066</v>
      </c>
      <c r="D111" s="1">
        <v>0.74002657001659577</v>
      </c>
      <c r="E111" s="1">
        <v>0.67366794350552783</v>
      </c>
    </row>
    <row r="112" spans="1:5">
      <c r="A112" s="3" t="s">
        <v>2220</v>
      </c>
      <c r="B112" s="3" t="s">
        <v>2221</v>
      </c>
      <c r="C112" s="1">
        <v>-1.1815132045578964</v>
      </c>
      <c r="D112" s="1">
        <v>-8.231093563347959E-2</v>
      </c>
      <c r="E112" s="1">
        <v>1.2638241401913761</v>
      </c>
    </row>
    <row r="113" spans="1:5">
      <c r="A113" s="3" t="s">
        <v>1316</v>
      </c>
      <c r="B113" s="3" t="s">
        <v>1317</v>
      </c>
      <c r="C113" s="1">
        <v>-1.3437838491806624</v>
      </c>
      <c r="D113" s="1">
        <v>0.29020655021648178</v>
      </c>
      <c r="E113" s="1">
        <v>1.0535772989641774</v>
      </c>
    </row>
    <row r="114" spans="1:5">
      <c r="A114" s="3" t="s">
        <v>7</v>
      </c>
      <c r="B114" s="3" t="s">
        <v>8</v>
      </c>
      <c r="C114" s="1">
        <v>-1.4085738782318846</v>
      </c>
      <c r="D114" s="1">
        <v>0.81355597485829323</v>
      </c>
      <c r="E114" s="1">
        <v>0.59501790337363825</v>
      </c>
    </row>
    <row r="115" spans="1:5">
      <c r="A115" s="3" t="s">
        <v>1322</v>
      </c>
      <c r="B115" s="3" t="s">
        <v>1323</v>
      </c>
      <c r="C115" s="1">
        <v>-1.2754826248240745</v>
      </c>
      <c r="D115" s="1">
        <v>0.1087251923089604</v>
      </c>
      <c r="E115" s="1">
        <v>1.1667574325151173</v>
      </c>
    </row>
    <row r="116" spans="1:5">
      <c r="A116" s="3" t="s">
        <v>1849</v>
      </c>
      <c r="B116" s="3" t="s">
        <v>1850</v>
      </c>
      <c r="C116" s="1">
        <v>-1.3796049848846199</v>
      </c>
      <c r="D116" s="1">
        <v>0.42051163804667635</v>
      </c>
      <c r="E116" s="1">
        <v>0.95909334683794367</v>
      </c>
    </row>
    <row r="117" spans="1:5">
      <c r="A117" s="3" t="s">
        <v>555</v>
      </c>
      <c r="B117" s="3" t="s">
        <v>556</v>
      </c>
      <c r="C117" s="1">
        <v>-1.3664567770072356</v>
      </c>
      <c r="D117" s="1">
        <v>0.36763861137476489</v>
      </c>
      <c r="E117" s="1">
        <v>0.99881816563247994</v>
      </c>
    </row>
    <row r="118" spans="1:5">
      <c r="A118" s="3" t="s">
        <v>1526</v>
      </c>
      <c r="B118" s="3" t="s">
        <v>1527</v>
      </c>
      <c r="C118" s="1">
        <v>-1.2663679651142266</v>
      </c>
      <c r="D118" s="1">
        <v>8.7992151456039433E-2</v>
      </c>
      <c r="E118" s="1">
        <v>1.1783758136581857</v>
      </c>
    </row>
    <row r="119" spans="1:5">
      <c r="A119" s="3" t="s">
        <v>2825</v>
      </c>
      <c r="B119" s="3" t="s">
        <v>2826</v>
      </c>
      <c r="C119" s="1">
        <v>-1.2464315593104276</v>
      </c>
      <c r="D119" s="1">
        <v>4.4591310792867725E-2</v>
      </c>
      <c r="E119" s="1">
        <v>1.2018402485175599</v>
      </c>
    </row>
    <row r="120" spans="1:5">
      <c r="A120" s="3" t="s">
        <v>2360</v>
      </c>
      <c r="B120" s="3" t="s">
        <v>2361</v>
      </c>
      <c r="C120" s="1">
        <v>-1.4099937495605164</v>
      </c>
      <c r="D120" s="1">
        <v>0.61045471672256169</v>
      </c>
      <c r="E120" s="1">
        <v>0.79953903283795502</v>
      </c>
    </row>
    <row r="121" spans="1:5">
      <c r="A121" s="3" t="s">
        <v>709</v>
      </c>
      <c r="B121" s="3" t="s">
        <v>710</v>
      </c>
      <c r="C121" s="1">
        <v>-1.3569023928385573</v>
      </c>
      <c r="D121" s="1">
        <v>0.33332524516125789</v>
      </c>
      <c r="E121" s="1">
        <v>1.0235771476772944</v>
      </c>
    </row>
    <row r="122" spans="1:5">
      <c r="A122" s="3" t="s">
        <v>2497</v>
      </c>
      <c r="B122" s="3" t="s">
        <v>2498</v>
      </c>
      <c r="C122" s="1">
        <v>-1.4125445537189452</v>
      </c>
      <c r="D122" s="1">
        <v>0.64678771735694596</v>
      </c>
      <c r="E122" s="1">
        <v>0.76575683636199954</v>
      </c>
    </row>
    <row r="123" spans="1:5">
      <c r="A123" s="3" t="s">
        <v>379</v>
      </c>
      <c r="B123" s="3" t="s">
        <v>380</v>
      </c>
      <c r="C123" s="1">
        <v>-1.3083664354039044</v>
      </c>
      <c r="D123" s="1">
        <v>0.18928220347272462</v>
      </c>
      <c r="E123" s="1">
        <v>1.1190842319311767</v>
      </c>
    </row>
    <row r="124" spans="1:5">
      <c r="A124" s="3" t="s">
        <v>2531</v>
      </c>
      <c r="B124" s="3" t="s">
        <v>2532</v>
      </c>
      <c r="C124" s="1">
        <v>-1.3873612878363279</v>
      </c>
      <c r="D124" s="1">
        <v>0.45614855606508065</v>
      </c>
      <c r="E124" s="1">
        <v>0.93121273177124675</v>
      </c>
    </row>
    <row r="125" spans="1:5">
      <c r="A125" s="3" t="s">
        <v>2633</v>
      </c>
      <c r="B125" s="3" t="s">
        <v>2634</v>
      </c>
      <c r="C125" s="1">
        <v>-0.92690180843342762</v>
      </c>
      <c r="D125" s="1">
        <v>-0.46155708393372941</v>
      </c>
      <c r="E125" s="1">
        <v>1.3884588923671575</v>
      </c>
    </row>
    <row r="126" spans="1:5">
      <c r="A126" s="3" t="s">
        <v>1376</v>
      </c>
      <c r="B126" s="3" t="s">
        <v>1377</v>
      </c>
      <c r="C126" s="1">
        <v>-1.411202649296778</v>
      </c>
      <c r="D126" s="1">
        <v>0.78547817963978284</v>
      </c>
      <c r="E126" s="1">
        <v>0.62572446965699502</v>
      </c>
    </row>
    <row r="127" spans="1:5">
      <c r="A127" s="3" t="s">
        <v>459</v>
      </c>
      <c r="B127" s="3" t="s">
        <v>460</v>
      </c>
      <c r="C127" s="1">
        <v>-1.4095525916032641</v>
      </c>
      <c r="D127" s="1">
        <v>0.60542279244925856</v>
      </c>
      <c r="E127" s="1">
        <v>0.80412979915400729</v>
      </c>
    </row>
    <row r="128" spans="1:5">
      <c r="A128" s="3" t="s">
        <v>649</v>
      </c>
      <c r="B128" s="3" t="s">
        <v>650</v>
      </c>
      <c r="C128" s="1">
        <v>-1.414203138810266</v>
      </c>
      <c r="D128" s="1">
        <v>0.71180387037308224</v>
      </c>
      <c r="E128" s="1">
        <v>0.70239926843718381</v>
      </c>
    </row>
    <row r="129" spans="1:5">
      <c r="A129" s="3" t="s">
        <v>2103</v>
      </c>
      <c r="B129" s="3" t="s">
        <v>2104</v>
      </c>
      <c r="C129" s="1">
        <v>-0.95084084415200421</v>
      </c>
      <c r="D129" s="1">
        <v>-0.43118107076372564</v>
      </c>
      <c r="E129" s="1">
        <v>1.3820219149157338</v>
      </c>
    </row>
    <row r="130" spans="1:5">
      <c r="A130" s="3" t="s">
        <v>675</v>
      </c>
      <c r="B130" s="3" t="s">
        <v>676</v>
      </c>
      <c r="C130" s="1">
        <v>-1.4090281593576661</v>
      </c>
      <c r="D130" s="1">
        <v>0.80929830846762008</v>
      </c>
      <c r="E130" s="1">
        <v>0.59972985089004593</v>
      </c>
    </row>
    <row r="131" spans="1:5">
      <c r="A131" s="3" t="s">
        <v>2459</v>
      </c>
      <c r="B131" s="3" t="s">
        <v>2460</v>
      </c>
      <c r="C131" s="1">
        <v>-1.2792608241247199</v>
      </c>
      <c r="D131" s="1">
        <v>0.11750130169327827</v>
      </c>
      <c r="E131" s="1">
        <v>1.1617595224314401</v>
      </c>
    </row>
    <row r="132" spans="1:5">
      <c r="A132" s="3" t="s">
        <v>2143</v>
      </c>
      <c r="B132" s="3" t="s">
        <v>2144</v>
      </c>
      <c r="C132" s="1">
        <v>-0.98625378677041975</v>
      </c>
      <c r="D132" s="1">
        <v>-0.38464164162886832</v>
      </c>
      <c r="E132" s="1">
        <v>1.370895428399284</v>
      </c>
    </row>
    <row r="133" spans="1:5">
      <c r="A133" s="3" t="s">
        <v>691</v>
      </c>
      <c r="B133" s="3" t="s">
        <v>692</v>
      </c>
      <c r="C133" s="1">
        <v>-1.4133441226774384</v>
      </c>
      <c r="D133" s="1">
        <v>0.74961147411831419</v>
      </c>
      <c r="E133" s="1">
        <v>0.66373264855912417</v>
      </c>
    </row>
    <row r="134" spans="1:5">
      <c r="A134" s="3" t="s">
        <v>1490</v>
      </c>
      <c r="B134" s="3" t="s">
        <v>1491</v>
      </c>
      <c r="C134" s="1">
        <v>-1.3912060218472968</v>
      </c>
      <c r="D134" s="1">
        <v>0.475581753810014</v>
      </c>
      <c r="E134" s="1">
        <v>0.9156242680372827</v>
      </c>
    </row>
    <row r="135" spans="1:5">
      <c r="A135" s="3" t="s">
        <v>1680</v>
      </c>
      <c r="B135" s="3" t="s">
        <v>1681</v>
      </c>
      <c r="C135" s="1">
        <v>-1.3111625932254447</v>
      </c>
      <c r="D135" s="1">
        <v>0.19662651605719908</v>
      </c>
      <c r="E135" s="1">
        <v>1.1145360771682249</v>
      </c>
    </row>
    <row r="136" spans="1:5">
      <c r="A136" s="3" t="s">
        <v>317</v>
      </c>
      <c r="B136" s="3" t="s">
        <v>318</v>
      </c>
      <c r="C136" s="1">
        <v>-0.91860449345232542</v>
      </c>
      <c r="D136" s="1">
        <v>-0.47189286626406807</v>
      </c>
      <c r="E136" s="1">
        <v>1.3904973597163999</v>
      </c>
    </row>
    <row r="137" spans="1:5">
      <c r="A137" s="3" t="s">
        <v>777</v>
      </c>
      <c r="B137" s="3" t="s">
        <v>778</v>
      </c>
      <c r="C137" s="1">
        <v>-1.4117034711972334</v>
      </c>
      <c r="D137" s="1">
        <v>0.77878994271437019</v>
      </c>
      <c r="E137" s="1">
        <v>0.63291352848286442</v>
      </c>
    </row>
    <row r="138" spans="1:5">
      <c r="A138" s="3" t="s">
        <v>2168</v>
      </c>
      <c r="B138" s="3" t="s">
        <v>2169</v>
      </c>
      <c r="C138" s="1">
        <v>-1.0915029026362277</v>
      </c>
      <c r="D138" s="1">
        <v>-0.23300785691037337</v>
      </c>
      <c r="E138" s="1">
        <v>1.324510759546605</v>
      </c>
    </row>
    <row r="139" spans="1:5">
      <c r="A139" s="3" t="s">
        <v>2695</v>
      </c>
      <c r="B139" s="3" t="s">
        <v>2696</v>
      </c>
      <c r="C139" s="1">
        <v>-1.2710214590971884</v>
      </c>
      <c r="D139" s="1">
        <v>9.8502035125637419E-2</v>
      </c>
      <c r="E139" s="1">
        <v>1.1725194239715446</v>
      </c>
    </row>
    <row r="140" spans="1:5">
      <c r="A140" s="3" t="s">
        <v>711</v>
      </c>
      <c r="B140" s="3" t="s">
        <v>712</v>
      </c>
      <c r="C140" s="1">
        <v>-0.98085706534780315</v>
      </c>
      <c r="D140" s="1">
        <v>-0.39186368820190998</v>
      </c>
      <c r="E140" s="1">
        <v>1.3727207535497132</v>
      </c>
    </row>
    <row r="141" spans="1:5">
      <c r="A141" s="3" t="s">
        <v>477</v>
      </c>
      <c r="B141" s="3" t="s">
        <v>478</v>
      </c>
      <c r="C141" s="1">
        <v>-1.2455559785268799</v>
      </c>
      <c r="D141" s="1">
        <v>4.2741155720131457E-2</v>
      </c>
      <c r="E141" s="1">
        <v>1.2028148228067583</v>
      </c>
    </row>
    <row r="142" spans="1:5">
      <c r="A142" s="3" t="s">
        <v>1177</v>
      </c>
      <c r="B142" s="3" t="s">
        <v>1178</v>
      </c>
      <c r="C142" s="1">
        <v>-1.4105078794809305</v>
      </c>
      <c r="D142" s="1">
        <v>0.79385778526455597</v>
      </c>
      <c r="E142" s="1">
        <v>0.61665009421637373</v>
      </c>
    </row>
    <row r="143" spans="1:5">
      <c r="A143" s="3" t="s">
        <v>2647</v>
      </c>
      <c r="B143" s="3" t="s">
        <v>2648</v>
      </c>
      <c r="C143" s="1">
        <v>-1.2804311088597464</v>
      </c>
      <c r="D143" s="1">
        <v>0.12024235166058687</v>
      </c>
      <c r="E143" s="1">
        <v>1.1601887571991605</v>
      </c>
    </row>
    <row r="144" spans="1:5">
      <c r="A144" s="3" t="s">
        <v>281</v>
      </c>
      <c r="B144" s="3" t="s">
        <v>282</v>
      </c>
      <c r="C144" s="1">
        <v>-1.1337564664919986</v>
      </c>
      <c r="D144" s="1">
        <v>-0.16520591903136028</v>
      </c>
      <c r="E144" s="1">
        <v>1.2989623855233763</v>
      </c>
    </row>
    <row r="145" spans="1:5">
      <c r="A145" s="3" t="s">
        <v>1288</v>
      </c>
      <c r="B145" s="3" t="s">
        <v>1289</v>
      </c>
      <c r="C145" s="1">
        <v>-1.4113632036415802</v>
      </c>
      <c r="D145" s="1">
        <v>0.62796139495712056</v>
      </c>
      <c r="E145" s="1">
        <v>0.78340180868445974</v>
      </c>
    </row>
    <row r="146" spans="1:5">
      <c r="A146" s="3" t="s">
        <v>527</v>
      </c>
      <c r="B146" s="3" t="s">
        <v>528</v>
      </c>
      <c r="C146" s="1">
        <v>-1.1758944116792172</v>
      </c>
      <c r="D146" s="1">
        <v>-9.2460208461701235E-2</v>
      </c>
      <c r="E146" s="1">
        <v>1.2683546201409157</v>
      </c>
    </row>
    <row r="147" spans="1:5">
      <c r="A147" s="3" t="s">
        <v>391</v>
      </c>
      <c r="B147" s="3" t="s">
        <v>392</v>
      </c>
      <c r="C147" s="1">
        <v>-1.4126644913603654</v>
      </c>
      <c r="D147" s="1">
        <v>0.649023641289874</v>
      </c>
      <c r="E147" s="1">
        <v>0.76364085007049809</v>
      </c>
    </row>
    <row r="148" spans="1:5">
      <c r="A148" s="3" t="s">
        <v>1035</v>
      </c>
      <c r="B148" s="3" t="s">
        <v>1036</v>
      </c>
      <c r="C148" s="1">
        <v>-1.3669309273811754</v>
      </c>
      <c r="D148" s="1">
        <v>0.36941948007254588</v>
      </c>
      <c r="E148" s="1">
        <v>0.99751144730863617</v>
      </c>
    </row>
    <row r="149" spans="1:5">
      <c r="A149" s="3" t="s">
        <v>1137</v>
      </c>
      <c r="B149" s="3" t="s">
        <v>1138</v>
      </c>
      <c r="C149" s="1">
        <v>-1.1932441260030338</v>
      </c>
      <c r="D149" s="1">
        <v>-6.0741110456990988E-2</v>
      </c>
      <c r="E149" s="1">
        <v>1.2539852364600261</v>
      </c>
    </row>
    <row r="150" spans="1:5">
      <c r="A150" s="3" t="s">
        <v>2561</v>
      </c>
      <c r="B150" s="3" t="s">
        <v>2562</v>
      </c>
      <c r="C150" s="1">
        <v>-1.4133345822975858</v>
      </c>
      <c r="D150" s="1">
        <v>0.66349300642649955</v>
      </c>
      <c r="E150" s="1">
        <v>0.74984157587108624</v>
      </c>
    </row>
    <row r="151" spans="1:5">
      <c r="A151" s="3" t="s">
        <v>2589</v>
      </c>
      <c r="B151" s="3" t="s">
        <v>2590</v>
      </c>
      <c r="C151" s="1">
        <v>-1.226806502720003</v>
      </c>
      <c r="D151" s="1">
        <v>4.1337267135318143E-3</v>
      </c>
      <c r="E151" s="1">
        <v>1.2226727760064724</v>
      </c>
    </row>
    <row r="152" spans="1:5">
      <c r="A152" s="3" t="s">
        <v>2529</v>
      </c>
      <c r="B152" s="3" t="s">
        <v>2530</v>
      </c>
      <c r="C152" s="1">
        <v>-1.4107735972200357</v>
      </c>
      <c r="D152" s="1">
        <v>0.79075888444684328</v>
      </c>
      <c r="E152" s="1">
        <v>0.62001471277319253</v>
      </c>
    </row>
    <row r="153" spans="1:5">
      <c r="A153" s="3" t="s">
        <v>2421</v>
      </c>
      <c r="B153" s="3" t="s">
        <v>2422</v>
      </c>
      <c r="C153" s="1">
        <v>-1.3233827583500697</v>
      </c>
      <c r="D153" s="1">
        <v>0.22984238221392148</v>
      </c>
      <c r="E153" s="1">
        <v>1.0935403761361493</v>
      </c>
    </row>
    <row r="154" spans="1:5">
      <c r="A154" s="3" t="s">
        <v>1630</v>
      </c>
      <c r="B154" s="3" t="s">
        <v>1631</v>
      </c>
      <c r="C154" s="1">
        <v>-1.4088936774251004</v>
      </c>
      <c r="D154" s="1">
        <v>0.5983150607962141</v>
      </c>
      <c r="E154" s="1">
        <v>0.81057861662888642</v>
      </c>
    </row>
    <row r="155" spans="1:5">
      <c r="A155" s="3" t="s">
        <v>2501</v>
      </c>
      <c r="B155" s="3" t="s">
        <v>2502</v>
      </c>
      <c r="C155" s="1">
        <v>-1.223459519145375</v>
      </c>
      <c r="D155" s="1">
        <v>-2.5666703041498629E-3</v>
      </c>
      <c r="E155" s="1">
        <v>1.2260261894495228</v>
      </c>
    </row>
    <row r="156" spans="1:5">
      <c r="A156" s="3" t="s">
        <v>1027</v>
      </c>
      <c r="B156" s="3" t="s">
        <v>1028</v>
      </c>
      <c r="C156" s="1">
        <v>-1.2841836362258838</v>
      </c>
      <c r="D156" s="1">
        <v>0.12910615424190083</v>
      </c>
      <c r="E156" s="1">
        <v>1.1550774819840155</v>
      </c>
    </row>
    <row r="157" spans="1:5">
      <c r="A157" s="3" t="s">
        <v>807</v>
      </c>
      <c r="B157" s="3" t="s">
        <v>808</v>
      </c>
      <c r="C157" s="1">
        <v>-1.3089161160048908</v>
      </c>
      <c r="D157" s="1">
        <v>0.19071896007452002</v>
      </c>
      <c r="E157" s="1">
        <v>1.1181971559303685</v>
      </c>
    </row>
    <row r="158" spans="1:5">
      <c r="A158" s="3" t="s">
        <v>1109</v>
      </c>
      <c r="B158" s="3" t="s">
        <v>1110</v>
      </c>
      <c r="C158" s="1">
        <v>-1.4142126319568571</v>
      </c>
      <c r="D158" s="1">
        <v>0.70851120396119838</v>
      </c>
      <c r="E158" s="1">
        <v>0.70570142799565894</v>
      </c>
    </row>
    <row r="159" spans="1:5">
      <c r="A159" s="3" t="s">
        <v>2433</v>
      </c>
      <c r="B159" s="3" t="s">
        <v>2434</v>
      </c>
      <c r="C159" s="1">
        <v>-1.4092581998938183</v>
      </c>
      <c r="D159" s="1">
        <v>0.80706685921577859</v>
      </c>
      <c r="E159" s="1">
        <v>0.6021913406780387</v>
      </c>
    </row>
    <row r="160" spans="1:5">
      <c r="A160" s="3" t="s">
        <v>2575</v>
      </c>
      <c r="B160" s="3" t="s">
        <v>2576</v>
      </c>
      <c r="C160" s="1">
        <v>-1.0662412525843992</v>
      </c>
      <c r="D160" s="1">
        <v>-0.27145826571617465</v>
      </c>
      <c r="E160" s="1">
        <v>1.3376995183005853</v>
      </c>
    </row>
    <row r="161" spans="1:5">
      <c r="A161" s="3" t="s">
        <v>909</v>
      </c>
      <c r="B161" s="3" t="s">
        <v>910</v>
      </c>
      <c r="C161" s="1">
        <v>-1.4003054970661024</v>
      </c>
      <c r="D161" s="1">
        <v>0.52880985791649271</v>
      </c>
      <c r="E161" s="1">
        <v>0.87149563914961437</v>
      </c>
    </row>
    <row r="162" spans="1:5">
      <c r="A162" s="3" t="s">
        <v>929</v>
      </c>
      <c r="B162" s="3" t="s">
        <v>930</v>
      </c>
      <c r="C162" s="1">
        <v>-1.3750476382794141</v>
      </c>
      <c r="D162" s="1">
        <v>0.40128441873044485</v>
      </c>
      <c r="E162" s="1">
        <v>0.97376321954896938</v>
      </c>
    </row>
    <row r="163" spans="1:5">
      <c r="A163" s="3" t="s">
        <v>2071</v>
      </c>
      <c r="B163" s="3" t="s">
        <v>2072</v>
      </c>
      <c r="C163" s="1">
        <v>-1.1711870708958707</v>
      </c>
      <c r="D163" s="1">
        <v>-0.10087615341294301</v>
      </c>
      <c r="E163" s="1">
        <v>1.2720632243088232</v>
      </c>
    </row>
    <row r="164" spans="1:5">
      <c r="A164" s="3" t="s">
        <v>1444</v>
      </c>
      <c r="B164" s="3" t="s">
        <v>1445</v>
      </c>
      <c r="C164" s="1">
        <v>-1.403041724463538</v>
      </c>
      <c r="D164" s="1">
        <v>0.54788024403206737</v>
      </c>
      <c r="E164" s="1">
        <v>0.85516148043147056</v>
      </c>
    </row>
    <row r="165" spans="1:5">
      <c r="A165" s="3" t="s">
        <v>1254</v>
      </c>
      <c r="B165" s="3" t="s">
        <v>1255</v>
      </c>
      <c r="C165" s="1">
        <v>-1.3678425141096331</v>
      </c>
      <c r="D165" s="1">
        <v>0.37286637050636046</v>
      </c>
      <c r="E165" s="1">
        <v>0.99497614360327868</v>
      </c>
    </row>
    <row r="166" spans="1:5">
      <c r="A166" s="3" t="s">
        <v>1492</v>
      </c>
      <c r="B166" s="3" t="s">
        <v>1493</v>
      </c>
      <c r="C166" s="1">
        <v>-1.1371986589498766</v>
      </c>
      <c r="D166" s="1">
        <v>-0.15946962849672783</v>
      </c>
      <c r="E166" s="1">
        <v>1.2966682874466076</v>
      </c>
    </row>
    <row r="167" spans="1:5">
      <c r="A167" s="3" t="s">
        <v>2045</v>
      </c>
      <c r="B167" s="3" t="s">
        <v>2046</v>
      </c>
      <c r="C167" s="1">
        <v>-0.94852144846368158</v>
      </c>
      <c r="D167" s="1">
        <v>-0.43416114712159032</v>
      </c>
      <c r="E167" s="1">
        <v>1.382682595585272</v>
      </c>
    </row>
    <row r="168" spans="1:5">
      <c r="A168" s="3" t="s">
        <v>2186</v>
      </c>
      <c r="B168" s="3" t="s">
        <v>2187</v>
      </c>
      <c r="C168" s="1">
        <v>-1.0122653691130228</v>
      </c>
      <c r="D168" s="1">
        <v>-0.34913868575285334</v>
      </c>
      <c r="E168" s="1">
        <v>1.3614040548658748</v>
      </c>
    </row>
    <row r="169" spans="1:5">
      <c r="A169" s="3" t="s">
        <v>2637</v>
      </c>
      <c r="B169" s="3" t="s">
        <v>2638</v>
      </c>
      <c r="C169" s="1">
        <v>-1.3017036649233444</v>
      </c>
      <c r="D169" s="1">
        <v>0.17212886816618364</v>
      </c>
      <c r="E169" s="1">
        <v>1.1295747967571523</v>
      </c>
    </row>
    <row r="170" spans="1:5">
      <c r="A170" s="3" t="s">
        <v>2739</v>
      </c>
      <c r="B170" s="3" t="s">
        <v>2740</v>
      </c>
      <c r="C170" s="1">
        <v>-1.4134662533708515</v>
      </c>
      <c r="D170" s="1">
        <v>0.74654346373908176</v>
      </c>
      <c r="E170" s="1">
        <v>0.66692278963176976</v>
      </c>
    </row>
    <row r="171" spans="1:5">
      <c r="A171" s="3" t="s">
        <v>343</v>
      </c>
      <c r="B171" s="3" t="s">
        <v>344</v>
      </c>
      <c r="C171" s="1">
        <v>-0.93058088591385812</v>
      </c>
      <c r="D171" s="1">
        <v>-0.45694293915351164</v>
      </c>
      <c r="E171" s="1">
        <v>1.3875238250673498</v>
      </c>
    </row>
    <row r="172" spans="1:5">
      <c r="A172" s="3" t="s">
        <v>415</v>
      </c>
      <c r="B172" s="3" t="s">
        <v>416</v>
      </c>
      <c r="C172" s="1">
        <v>-1.3953960966615102</v>
      </c>
      <c r="D172" s="1">
        <v>0.49856919540797934</v>
      </c>
      <c r="E172" s="1">
        <v>0.89682690125355913</v>
      </c>
    </row>
    <row r="173" spans="1:5">
      <c r="A173" s="3" t="s">
        <v>205</v>
      </c>
      <c r="B173" s="3" t="s">
        <v>206</v>
      </c>
      <c r="C173" s="1">
        <v>-1.3618625427721964</v>
      </c>
      <c r="D173" s="1">
        <v>0.35078310624573339</v>
      </c>
      <c r="E173" s="1">
        <v>1.011079436526449</v>
      </c>
    </row>
    <row r="174" spans="1:5">
      <c r="A174" s="3" t="s">
        <v>1356</v>
      </c>
      <c r="B174" s="3" t="s">
        <v>1357</v>
      </c>
      <c r="C174" s="1">
        <v>-1.335303490591234</v>
      </c>
      <c r="D174" s="1">
        <v>0.26426180862001042</v>
      </c>
      <c r="E174" s="1">
        <v>1.0710416819712236</v>
      </c>
    </row>
    <row r="175" spans="1:5">
      <c r="A175" s="3" t="s">
        <v>2653</v>
      </c>
      <c r="B175" s="3" t="s">
        <v>2654</v>
      </c>
      <c r="C175" s="1">
        <v>-1.3811583308390427</v>
      </c>
      <c r="D175" s="1">
        <v>0.42732786178467863</v>
      </c>
      <c r="E175" s="1">
        <v>0.95383046905435143</v>
      </c>
    </row>
    <row r="176" spans="1:5">
      <c r="A176" s="3" t="s">
        <v>481</v>
      </c>
      <c r="B176" s="3" t="s">
        <v>482</v>
      </c>
      <c r="C176" s="1">
        <v>-1.3249194116140639</v>
      </c>
      <c r="D176" s="1">
        <v>0.23415909344910413</v>
      </c>
      <c r="E176" s="1">
        <v>1.0907603181649652</v>
      </c>
    </row>
    <row r="177" spans="1:5">
      <c r="A177" s="3" t="s">
        <v>827</v>
      </c>
      <c r="B177" s="3" t="s">
        <v>828</v>
      </c>
      <c r="C177" s="1">
        <v>-1.29803974767893</v>
      </c>
      <c r="D177" s="1">
        <v>0.16289271960488624</v>
      </c>
      <c r="E177" s="1">
        <v>1.1351470280740477</v>
      </c>
    </row>
    <row r="178" spans="1:5">
      <c r="A178" s="3" t="s">
        <v>2145</v>
      </c>
      <c r="B178" s="3" t="s">
        <v>2146</v>
      </c>
      <c r="C178" s="1">
        <v>-1.038770817301814</v>
      </c>
      <c r="D178" s="1">
        <v>-0.31170808298621971</v>
      </c>
      <c r="E178" s="1">
        <v>1.3504789002880337</v>
      </c>
    </row>
    <row r="179" spans="1:5">
      <c r="A179" s="3" t="s">
        <v>375</v>
      </c>
      <c r="B179" s="3" t="s">
        <v>376</v>
      </c>
      <c r="C179" s="1">
        <v>-1.0158521520702466</v>
      </c>
      <c r="D179" s="1">
        <v>-0.34414980312745558</v>
      </c>
      <c r="E179" s="1">
        <v>1.3600019551977054</v>
      </c>
    </row>
    <row r="180" spans="1:5">
      <c r="A180" s="3" t="s">
        <v>2861</v>
      </c>
      <c r="B180" s="3" t="s">
        <v>2862</v>
      </c>
      <c r="C180" s="1">
        <v>-1.3890075595526579</v>
      </c>
      <c r="D180" s="1">
        <v>0.46430060944807755</v>
      </c>
      <c r="E180" s="1">
        <v>0.92470695010457971</v>
      </c>
    </row>
    <row r="181" spans="1:5">
      <c r="A181" s="3" t="s">
        <v>1067</v>
      </c>
      <c r="B181" s="3" t="s">
        <v>1068</v>
      </c>
      <c r="C181" s="1">
        <v>-1.4101197640669971</v>
      </c>
      <c r="D181" s="1">
        <v>0.79818178193211353</v>
      </c>
      <c r="E181" s="1">
        <v>0.61193798213488348</v>
      </c>
    </row>
    <row r="182" spans="1:5">
      <c r="A182" s="3" t="s">
        <v>825</v>
      </c>
      <c r="B182" s="3" t="s">
        <v>826</v>
      </c>
      <c r="C182" s="1">
        <v>-1.1120587790021248</v>
      </c>
      <c r="D182" s="1">
        <v>-0.20060391272217354</v>
      </c>
      <c r="E182" s="1">
        <v>1.3126626917242898</v>
      </c>
    </row>
    <row r="183" spans="1:5">
      <c r="A183" s="3" t="s">
        <v>865</v>
      </c>
      <c r="B183" s="3" t="s">
        <v>866</v>
      </c>
      <c r="C183" s="1">
        <v>-1.3408098460145821</v>
      </c>
      <c r="D183" s="1">
        <v>0.28095439004737405</v>
      </c>
      <c r="E183" s="1">
        <v>1.0598554559672089</v>
      </c>
    </row>
    <row r="184" spans="1:5">
      <c r="A184" s="3" t="s">
        <v>2667</v>
      </c>
      <c r="B184" s="3" t="s">
        <v>2668</v>
      </c>
      <c r="C184" s="1">
        <v>-1.2959484551789109</v>
      </c>
      <c r="D184" s="1">
        <v>0.15768023299076012</v>
      </c>
      <c r="E184" s="1">
        <v>1.1382682221881508</v>
      </c>
    </row>
    <row r="185" spans="1:5">
      <c r="A185" s="3" t="s">
        <v>769</v>
      </c>
      <c r="B185" s="3" t="s">
        <v>770</v>
      </c>
      <c r="C185" s="1">
        <v>-1.4122426906927843</v>
      </c>
      <c r="D185" s="1">
        <v>0.64148438271198505</v>
      </c>
      <c r="E185" s="1">
        <v>0.77075830798080158</v>
      </c>
    </row>
    <row r="186" spans="1:5">
      <c r="A186" s="3" t="s">
        <v>2427</v>
      </c>
      <c r="B186" s="3" t="s">
        <v>2428</v>
      </c>
      <c r="C186" s="1">
        <v>-1.2683264817441484</v>
      </c>
      <c r="D186" s="1">
        <v>9.2396730482329173E-2</v>
      </c>
      <c r="E186" s="1">
        <v>1.1759297512618201</v>
      </c>
    </row>
    <row r="187" spans="1:5">
      <c r="A187" s="3" t="s">
        <v>71</v>
      </c>
      <c r="B187" s="3" t="s">
        <v>72</v>
      </c>
      <c r="C187" s="1">
        <v>-1.4140143175779996</v>
      </c>
      <c r="D187" s="1">
        <v>0.68644913691630705</v>
      </c>
      <c r="E187" s="1">
        <v>0.7275651806616924</v>
      </c>
    </row>
    <row r="188" spans="1:5">
      <c r="A188" s="3" t="s">
        <v>1280</v>
      </c>
      <c r="B188" s="3" t="s">
        <v>1281</v>
      </c>
      <c r="C188" s="1">
        <v>-1.4140874324508517</v>
      </c>
      <c r="D188" s="1">
        <v>0.69068675934440271</v>
      </c>
      <c r="E188" s="1">
        <v>0.7234006731064635</v>
      </c>
    </row>
    <row r="189" spans="1:5">
      <c r="A189" s="3" t="s">
        <v>2420</v>
      </c>
      <c r="B189" s="3" t="s">
        <v>2420</v>
      </c>
      <c r="C189" s="1">
        <v>-1.3090584178508342</v>
      </c>
      <c r="D189" s="1">
        <v>0.19109146338627367</v>
      </c>
      <c r="E189" s="1">
        <v>1.1179669544645594</v>
      </c>
    </row>
    <row r="190" spans="1:5">
      <c r="A190" s="3" t="s">
        <v>1650</v>
      </c>
      <c r="B190" s="3" t="s">
        <v>1651</v>
      </c>
      <c r="C190" s="1">
        <v>-1.3373946566243013</v>
      </c>
      <c r="D190" s="1">
        <v>0.2705369971331455</v>
      </c>
      <c r="E190" s="1">
        <v>1.0668576594911559</v>
      </c>
    </row>
    <row r="191" spans="1:5">
      <c r="A191" s="3" t="s">
        <v>1963</v>
      </c>
      <c r="B191" s="3" t="s">
        <v>1964</v>
      </c>
      <c r="C191" s="1">
        <v>-0.91867342316863954</v>
      </c>
      <c r="D191" s="1">
        <v>-0.47180739980376696</v>
      </c>
      <c r="E191" s="1">
        <v>1.390480822972407</v>
      </c>
    </row>
    <row r="192" spans="1:5">
      <c r="A192" s="3" t="s">
        <v>717</v>
      </c>
      <c r="B192" s="3" t="s">
        <v>718</v>
      </c>
      <c r="C192" s="1">
        <v>-1.4133724255532472</v>
      </c>
      <c r="D192" s="1">
        <v>0.66445127446367691</v>
      </c>
      <c r="E192" s="1">
        <v>0.74892115108957025</v>
      </c>
    </row>
    <row r="193" spans="1:5">
      <c r="A193" s="3" t="s">
        <v>1684</v>
      </c>
      <c r="B193" s="3" t="s">
        <v>1685</v>
      </c>
      <c r="C193" s="1">
        <v>-1.4140964078499521</v>
      </c>
      <c r="D193" s="1">
        <v>0.72281246665392995</v>
      </c>
      <c r="E193" s="1">
        <v>0.69128394119603531</v>
      </c>
    </row>
    <row r="194" spans="1:5">
      <c r="A194" s="3" t="s">
        <v>2721</v>
      </c>
      <c r="B194" s="3" t="s">
        <v>2722</v>
      </c>
      <c r="C194" s="1">
        <v>-1.1536919196564355</v>
      </c>
      <c r="D194" s="1">
        <v>-0.13149450625400944</v>
      </c>
      <c r="E194" s="1">
        <v>1.2851864259104449</v>
      </c>
    </row>
    <row r="195" spans="1:5">
      <c r="A195" s="3" t="s">
        <v>609</v>
      </c>
      <c r="B195" s="3" t="s">
        <v>610</v>
      </c>
      <c r="C195" s="1">
        <v>-1.1121139877459718</v>
      </c>
      <c r="D195" s="1">
        <v>-0.20051544726851106</v>
      </c>
      <c r="E195" s="1">
        <v>1.3126294350144909</v>
      </c>
    </row>
    <row r="196" spans="1:5">
      <c r="A196" s="3" t="s">
        <v>889</v>
      </c>
      <c r="B196" s="3" t="s">
        <v>890</v>
      </c>
      <c r="C196" s="1">
        <v>-1.4062108562873028</v>
      </c>
      <c r="D196" s="1">
        <v>0.57299673994501643</v>
      </c>
      <c r="E196" s="1">
        <v>0.83321411634232068</v>
      </c>
    </row>
    <row r="197" spans="1:5">
      <c r="A197" s="3" t="s">
        <v>2677</v>
      </c>
      <c r="B197" s="3" t="s">
        <v>2678</v>
      </c>
      <c r="C197" s="1">
        <v>-1.3202893621795675</v>
      </c>
      <c r="D197" s="1">
        <v>0.22125175555258589</v>
      </c>
      <c r="E197" s="1">
        <v>1.0990376066269842</v>
      </c>
    </row>
    <row r="198" spans="1:5">
      <c r="A198" s="3" t="s">
        <v>1738</v>
      </c>
      <c r="B198" s="3" t="s">
        <v>1739</v>
      </c>
      <c r="C198" s="1">
        <v>-1.37531941524298</v>
      </c>
      <c r="D198" s="1">
        <v>0.40240126420257089</v>
      </c>
      <c r="E198" s="1">
        <v>0.97291815104040524</v>
      </c>
    </row>
    <row r="199" spans="1:5">
      <c r="A199" s="3" t="s">
        <v>1746</v>
      </c>
      <c r="B199" s="3" t="s">
        <v>1747</v>
      </c>
      <c r="C199" s="1">
        <v>-1.4128118579111149</v>
      </c>
      <c r="D199" s="1">
        <v>0.76092189550947564</v>
      </c>
      <c r="E199" s="1">
        <v>0.65188996240163921</v>
      </c>
    </row>
    <row r="200" spans="1:5">
      <c r="A200" s="3" t="s">
        <v>2709</v>
      </c>
      <c r="B200" s="3" t="s">
        <v>2710</v>
      </c>
      <c r="C200" s="1">
        <v>-1.054032700350203</v>
      </c>
      <c r="D200" s="1">
        <v>-0.28953817950699384</v>
      </c>
      <c r="E200" s="1">
        <v>1.3435708798571939</v>
      </c>
    </row>
    <row r="201" spans="1:5">
      <c r="A201" s="3" t="s">
        <v>621</v>
      </c>
      <c r="B201" s="3" t="s">
        <v>622</v>
      </c>
      <c r="C201" s="1">
        <v>-1.2088615852701263</v>
      </c>
      <c r="D201" s="1">
        <v>-3.117148138828239E-2</v>
      </c>
      <c r="E201" s="1">
        <v>1.2400330666584087</v>
      </c>
    </row>
    <row r="202" spans="1:5">
      <c r="A202" s="3" t="s">
        <v>765</v>
      </c>
      <c r="B202" s="3" t="s">
        <v>766</v>
      </c>
      <c r="C202" s="1">
        <v>-1.2615013897258578</v>
      </c>
      <c r="D202" s="1">
        <v>7.7161783494757621E-2</v>
      </c>
      <c r="E202" s="1">
        <v>1.1843396062311002</v>
      </c>
    </row>
    <row r="203" spans="1:5">
      <c r="A203" s="3" t="s">
        <v>2304</v>
      </c>
      <c r="B203" s="3" t="s">
        <v>2305</v>
      </c>
      <c r="C203" s="1">
        <v>-1.2845205042052661</v>
      </c>
      <c r="D203" s="1">
        <v>0.12990753599078625</v>
      </c>
      <c r="E203" s="1">
        <v>1.1546129682144799</v>
      </c>
    </row>
    <row r="204" spans="1:5">
      <c r="A204" s="3" t="s">
        <v>2172</v>
      </c>
      <c r="B204" s="3" t="s">
        <v>2173</v>
      </c>
      <c r="C204" s="1">
        <v>-1.4104105858068214</v>
      </c>
      <c r="D204" s="1">
        <v>0.61544737078485512</v>
      </c>
      <c r="E204" s="1">
        <v>0.79496321502197043</v>
      </c>
    </row>
    <row r="205" spans="1:5">
      <c r="A205" s="3" t="s">
        <v>2129</v>
      </c>
      <c r="B205" s="3" t="s">
        <v>2130</v>
      </c>
      <c r="C205" s="1">
        <v>-1.4098618619297578</v>
      </c>
      <c r="D205" s="1">
        <v>0.80093690841922449</v>
      </c>
      <c r="E205" s="1">
        <v>0.60892495351053788</v>
      </c>
    </row>
    <row r="206" spans="1:5">
      <c r="A206" s="3" t="s">
        <v>891</v>
      </c>
      <c r="B206" s="3" t="s">
        <v>892</v>
      </c>
      <c r="C206" s="1">
        <v>-1.2529789775963123</v>
      </c>
      <c r="D206" s="1">
        <v>5.8569810255262367E-2</v>
      </c>
      <c r="E206" s="1">
        <v>1.1944091673410593</v>
      </c>
    </row>
    <row r="207" spans="1:5">
      <c r="A207" s="3" t="s">
        <v>1091</v>
      </c>
      <c r="B207" s="3" t="s">
        <v>1092</v>
      </c>
      <c r="C207" s="1">
        <v>-1.1806494980337725</v>
      </c>
      <c r="D207" s="1">
        <v>-8.3878537903647188E-2</v>
      </c>
      <c r="E207" s="1">
        <v>1.2645280359374196</v>
      </c>
    </row>
    <row r="208" spans="1:5">
      <c r="A208" s="3" t="s">
        <v>357</v>
      </c>
      <c r="B208" s="3" t="s">
        <v>358</v>
      </c>
      <c r="C208" s="1">
        <v>-1.0403297507027762</v>
      </c>
      <c r="D208" s="1">
        <v>-0.30946486576932669</v>
      </c>
      <c r="E208" s="1">
        <v>1.3497946164721031</v>
      </c>
    </row>
    <row r="209" spans="1:5">
      <c r="A209" s="3" t="s">
        <v>1582</v>
      </c>
      <c r="B209" s="3" t="s">
        <v>1583</v>
      </c>
      <c r="C209" s="1">
        <v>-0.93958577006838484</v>
      </c>
      <c r="D209" s="1">
        <v>-0.44556711819609224</v>
      </c>
      <c r="E209" s="1">
        <v>1.3851528882644797</v>
      </c>
    </row>
    <row r="210" spans="1:5">
      <c r="A210" s="3" t="s">
        <v>1101</v>
      </c>
      <c r="B210" s="3" t="s">
        <v>1102</v>
      </c>
      <c r="C210" s="1">
        <v>-1.3586333037982257</v>
      </c>
      <c r="D210" s="1">
        <v>0.33933627105671416</v>
      </c>
      <c r="E210" s="1">
        <v>1.0192970327415078</v>
      </c>
    </row>
    <row r="211" spans="1:5">
      <c r="A211" s="3" t="s">
        <v>2845</v>
      </c>
      <c r="B211" s="3" t="s">
        <v>2846</v>
      </c>
      <c r="C211" s="1">
        <v>-0.94097393579533783</v>
      </c>
      <c r="D211" s="1">
        <v>-0.44380294187678204</v>
      </c>
      <c r="E211" s="1">
        <v>1.3847768776721199</v>
      </c>
    </row>
    <row r="212" spans="1:5">
      <c r="A212" s="3" t="s">
        <v>2328</v>
      </c>
      <c r="B212" s="3" t="s">
        <v>2329</v>
      </c>
      <c r="C212" s="1">
        <v>-1.4110214423851688</v>
      </c>
      <c r="D212" s="1">
        <v>0.62326798992133536</v>
      </c>
      <c r="E212" s="1">
        <v>0.78775345246383766</v>
      </c>
    </row>
    <row r="213" spans="1:5">
      <c r="A213" s="3" t="s">
        <v>1756</v>
      </c>
      <c r="B213" s="3" t="s">
        <v>1757</v>
      </c>
      <c r="C213" s="1">
        <v>-1.4140348922766999</v>
      </c>
      <c r="D213" s="1">
        <v>0.68754971468322734</v>
      </c>
      <c r="E213" s="1">
        <v>0.72648517759348308</v>
      </c>
    </row>
    <row r="214" spans="1:5">
      <c r="A214" s="3" t="s">
        <v>1670</v>
      </c>
      <c r="B214" s="3" t="s">
        <v>1671</v>
      </c>
      <c r="C214" s="1">
        <v>-1.3446261705122986</v>
      </c>
      <c r="D214" s="1">
        <v>0.29285907463025895</v>
      </c>
      <c r="E214" s="1">
        <v>1.0517670958820395</v>
      </c>
    </row>
    <row r="215" spans="1:5">
      <c r="A215" s="3" t="s">
        <v>1652</v>
      </c>
      <c r="B215" s="3" t="s">
        <v>1653</v>
      </c>
      <c r="C215" s="1">
        <v>-1.1474028091067052</v>
      </c>
      <c r="D215" s="1">
        <v>-0.14225955474577767</v>
      </c>
      <c r="E215" s="1">
        <v>1.2896623638524833</v>
      </c>
    </row>
    <row r="216" spans="1:5">
      <c r="A216" s="3" t="s">
        <v>625</v>
      </c>
      <c r="B216" s="3" t="s">
        <v>626</v>
      </c>
      <c r="C216" s="1">
        <v>-1.3933409833093011</v>
      </c>
      <c r="D216" s="1">
        <v>0.48702632127778983</v>
      </c>
      <c r="E216" s="1">
        <v>0.90631466203151134</v>
      </c>
    </row>
    <row r="217" spans="1:5">
      <c r="A217" s="3" t="s">
        <v>647</v>
      </c>
      <c r="B217" s="3" t="s">
        <v>648</v>
      </c>
      <c r="C217" s="1">
        <v>-1.4123277863712425</v>
      </c>
      <c r="D217" s="1">
        <v>0.64293677967580509</v>
      </c>
      <c r="E217" s="1">
        <v>0.76939100669543203</v>
      </c>
    </row>
    <row r="218" spans="1:5">
      <c r="A218" s="3" t="s">
        <v>1117</v>
      </c>
      <c r="B218" s="3" t="s">
        <v>1118</v>
      </c>
      <c r="C218" s="1">
        <v>-1.4077852011687484</v>
      </c>
      <c r="D218" s="1">
        <v>0.82053573380573586</v>
      </c>
      <c r="E218" s="1">
        <v>0.58724946736301897</v>
      </c>
    </row>
    <row r="219" spans="1:5">
      <c r="A219" s="3" t="s">
        <v>2160</v>
      </c>
      <c r="B219" s="3" t="s">
        <v>2161</v>
      </c>
      <c r="C219" s="1">
        <v>-1.3054172409935425</v>
      </c>
      <c r="D219" s="1">
        <v>0.18163073926309481</v>
      </c>
      <c r="E219" s="1">
        <v>1.123786501730444</v>
      </c>
    </row>
  </sheetData>
  <phoneticPr fontId="1"/>
  <conditionalFormatting sqref="C3:E219">
    <cfRule type="colorScale" priority="1">
      <colorScale>
        <cfvo type="num" val="-2"/>
        <cfvo type="num" val="0"/>
        <cfvo type="num" val="2"/>
        <color rgb="FF00B0F0"/>
        <color rgb="FFFFFF00"/>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C155C-4575-B941-B58F-C31A011196C9}">
  <dimension ref="A1:D26"/>
  <sheetViews>
    <sheetView workbookViewId="0">
      <selection sqref="A1:XFD1"/>
    </sheetView>
  </sheetViews>
  <sheetFormatPr baseColWidth="10" defaultRowHeight="20"/>
  <cols>
    <col min="2" max="2" width="43.5703125" customWidth="1"/>
  </cols>
  <sheetData>
    <row r="1" spans="1:4">
      <c r="A1" s="8" t="s">
        <v>2936</v>
      </c>
    </row>
    <row r="2" spans="1:4">
      <c r="A2" s="9" t="s">
        <v>2884</v>
      </c>
      <c r="B2" s="9" t="s">
        <v>2885</v>
      </c>
      <c r="C2" s="9" t="s">
        <v>2886</v>
      </c>
      <c r="D2" s="9" t="s">
        <v>2887</v>
      </c>
    </row>
    <row r="3" spans="1:4">
      <c r="A3" s="9" t="s">
        <v>2888</v>
      </c>
      <c r="B3" s="9" t="s">
        <v>2889</v>
      </c>
      <c r="C3" s="10">
        <v>4.8500000000000002E-7</v>
      </c>
      <c r="D3" s="10">
        <v>1.6999999999999999E-3</v>
      </c>
    </row>
    <row r="4" spans="1:4">
      <c r="A4" s="9" t="s">
        <v>2890</v>
      </c>
      <c r="B4" s="9" t="s">
        <v>2891</v>
      </c>
      <c r="C4" s="10">
        <v>4.8500000000000002E-7</v>
      </c>
      <c r="D4" s="10">
        <v>8.4800000000000001E-4</v>
      </c>
    </row>
    <row r="5" spans="1:4">
      <c r="A5" s="9" t="s">
        <v>2892</v>
      </c>
      <c r="B5" s="9" t="s">
        <v>2893</v>
      </c>
      <c r="C5" s="10">
        <v>1.5099999999999999E-5</v>
      </c>
      <c r="D5" s="10">
        <v>1.77E-2</v>
      </c>
    </row>
    <row r="6" spans="1:4">
      <c r="A6" s="9" t="s">
        <v>2894</v>
      </c>
      <c r="B6" s="9" t="s">
        <v>2895</v>
      </c>
      <c r="C6" s="10">
        <v>3.2400000000000001E-5</v>
      </c>
      <c r="D6" s="10">
        <v>2.8400000000000002E-2</v>
      </c>
    </row>
    <row r="7" spans="1:4">
      <c r="A7" s="9" t="s">
        <v>2896</v>
      </c>
      <c r="B7" s="9" t="s">
        <v>2897</v>
      </c>
      <c r="C7" s="10">
        <v>4.2400000000000001E-5</v>
      </c>
      <c r="D7" s="10">
        <v>2.9700000000000001E-2</v>
      </c>
    </row>
    <row r="8" spans="1:4">
      <c r="A8" s="9" t="s">
        <v>2898</v>
      </c>
      <c r="B8" s="9" t="s">
        <v>2899</v>
      </c>
      <c r="C8" s="10">
        <v>4.5800000000000002E-5</v>
      </c>
      <c r="D8" s="10">
        <v>2.6700000000000002E-2</v>
      </c>
    </row>
    <row r="9" spans="1:4">
      <c r="A9" s="9" t="s">
        <v>2900</v>
      </c>
      <c r="B9" s="9" t="s">
        <v>2901</v>
      </c>
      <c r="C9" s="10">
        <v>1.21E-4</v>
      </c>
      <c r="D9" s="10">
        <v>6.0600000000000001E-2</v>
      </c>
    </row>
    <row r="10" spans="1:4">
      <c r="A10" s="9" t="s">
        <v>2902</v>
      </c>
      <c r="B10" s="9" t="s">
        <v>2903</v>
      </c>
      <c r="C10" s="10">
        <v>1.7699999999999999E-4</v>
      </c>
      <c r="D10" s="10">
        <v>7.7299999999999994E-2</v>
      </c>
    </row>
    <row r="11" spans="1:4">
      <c r="A11" s="9" t="s">
        <v>2904</v>
      </c>
      <c r="B11" s="9" t="s">
        <v>2905</v>
      </c>
      <c r="C11" s="10">
        <v>1.7699999999999999E-4</v>
      </c>
      <c r="D11" s="10">
        <v>6.8699999999999997E-2</v>
      </c>
    </row>
    <row r="12" spans="1:4">
      <c r="A12" s="9" t="s">
        <v>2906</v>
      </c>
      <c r="B12" s="9" t="s">
        <v>2907</v>
      </c>
      <c r="C12" s="10">
        <v>1.7699999999999999E-4</v>
      </c>
      <c r="D12" s="10">
        <v>6.1899999999999997E-2</v>
      </c>
    </row>
    <row r="13" spans="1:4">
      <c r="A13" s="9" t="s">
        <v>2908</v>
      </c>
      <c r="B13" s="9" t="s">
        <v>2909</v>
      </c>
      <c r="C13" s="10">
        <v>2.5799999999999998E-4</v>
      </c>
      <c r="D13" s="10">
        <v>8.2199999999999995E-2</v>
      </c>
    </row>
    <row r="14" spans="1:4">
      <c r="A14" s="9" t="s">
        <v>2910</v>
      </c>
      <c r="B14" s="9" t="s">
        <v>2911</v>
      </c>
      <c r="C14" s="10">
        <v>2.5799999999999998E-4</v>
      </c>
      <c r="D14" s="10">
        <v>7.5399999999999995E-2</v>
      </c>
    </row>
    <row r="15" spans="1:4">
      <c r="A15" s="9" t="s">
        <v>2912</v>
      </c>
      <c r="B15" s="9" t="s">
        <v>2913</v>
      </c>
      <c r="C15" s="10">
        <v>2.5799999999999998E-4</v>
      </c>
      <c r="D15" s="10">
        <v>6.9599999999999995E-2</v>
      </c>
    </row>
    <row r="16" spans="1:4">
      <c r="A16" s="9" t="s">
        <v>2914</v>
      </c>
      <c r="B16" s="9" t="s">
        <v>2915</v>
      </c>
      <c r="C16" s="10">
        <v>2.5799999999999998E-4</v>
      </c>
      <c r="D16" s="10">
        <v>6.4600000000000005E-2</v>
      </c>
    </row>
    <row r="17" spans="1:4">
      <c r="A17" s="9" t="s">
        <v>2916</v>
      </c>
      <c r="B17" s="9" t="s">
        <v>2917</v>
      </c>
      <c r="C17" s="10">
        <v>3.6600000000000001E-4</v>
      </c>
      <c r="D17" s="10">
        <v>8.5400000000000004E-2</v>
      </c>
    </row>
    <row r="18" spans="1:4">
      <c r="A18" s="9" t="s">
        <v>2918</v>
      </c>
      <c r="B18" s="9" t="s">
        <v>2919</v>
      </c>
      <c r="C18" s="10">
        <v>3.7500000000000001E-4</v>
      </c>
      <c r="D18" s="10">
        <v>8.2100000000000006E-2</v>
      </c>
    </row>
    <row r="19" spans="1:4">
      <c r="A19" s="9" t="s">
        <v>2920</v>
      </c>
      <c r="B19" s="9" t="s">
        <v>2921</v>
      </c>
      <c r="C19" s="10">
        <v>4.66E-4</v>
      </c>
      <c r="D19" s="10">
        <v>9.6000000000000002E-2</v>
      </c>
    </row>
    <row r="20" spans="1:4">
      <c r="A20" s="9" t="s">
        <v>2922</v>
      </c>
      <c r="B20" s="9" t="s">
        <v>2923</v>
      </c>
      <c r="C20" s="10">
        <v>4.9700000000000005E-4</v>
      </c>
      <c r="D20" s="10">
        <v>9.6600000000000005E-2</v>
      </c>
    </row>
    <row r="21" spans="1:4">
      <c r="A21" s="9" t="s">
        <v>2924</v>
      </c>
      <c r="B21" s="9" t="s">
        <v>2925</v>
      </c>
      <c r="C21" s="10">
        <v>4.9700000000000005E-4</v>
      </c>
      <c r="D21" s="10">
        <v>9.1499999999999998E-2</v>
      </c>
    </row>
    <row r="22" spans="1:4">
      <c r="A22" s="9" t="s">
        <v>2926</v>
      </c>
      <c r="B22" s="9" t="s">
        <v>2927</v>
      </c>
      <c r="C22" s="10">
        <v>6.6399999999999999E-4</v>
      </c>
      <c r="D22" s="10">
        <v>0.11600000000000001</v>
      </c>
    </row>
    <row r="23" spans="1:4">
      <c r="A23" s="9" t="s">
        <v>2928</v>
      </c>
      <c r="B23" s="9" t="s">
        <v>2929</v>
      </c>
      <c r="C23" s="10">
        <v>6.6399999999999999E-4</v>
      </c>
      <c r="D23" s="10">
        <v>0.111</v>
      </c>
    </row>
    <row r="24" spans="1:4">
      <c r="A24" s="9" t="s">
        <v>2930</v>
      </c>
      <c r="B24" s="9" t="s">
        <v>2931</v>
      </c>
      <c r="C24" s="10">
        <v>6.7400000000000001E-4</v>
      </c>
      <c r="D24" s="10">
        <v>0.107</v>
      </c>
    </row>
    <row r="25" spans="1:4">
      <c r="A25" s="9" t="s">
        <v>2932</v>
      </c>
      <c r="B25" s="9" t="s">
        <v>2933</v>
      </c>
      <c r="C25" s="10">
        <v>6.7400000000000001E-4</v>
      </c>
      <c r="D25" s="10">
        <v>0.10299999999999999</v>
      </c>
    </row>
    <row r="26" spans="1:4">
      <c r="A26" s="9" t="s">
        <v>2934</v>
      </c>
      <c r="B26" s="9" t="s">
        <v>2935</v>
      </c>
      <c r="C26" s="10">
        <v>6.9999999999999999E-4</v>
      </c>
      <c r="D26" s="10">
        <v>0.10199999999999999</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282BCA-D76A-CD40-9EEE-E10718FF6ED6}">
  <dimension ref="A1:E222"/>
  <sheetViews>
    <sheetView workbookViewId="0">
      <selection activeCell="F26" sqref="F26"/>
    </sheetView>
  </sheetViews>
  <sheetFormatPr baseColWidth="10" defaultRowHeight="20"/>
  <cols>
    <col min="1" max="1" width="10.7109375" style="1"/>
    <col min="2" max="2" width="48.42578125" style="1" customWidth="1"/>
    <col min="3" max="5" width="10.7109375" style="1"/>
  </cols>
  <sheetData>
    <row r="1" spans="1:5" s="1" customFormat="1" ht="16">
      <c r="A1" s="2" t="s">
        <v>2938</v>
      </c>
      <c r="B1" s="2"/>
      <c r="C1" s="2"/>
      <c r="D1" s="2"/>
      <c r="E1" s="2"/>
    </row>
    <row r="2" spans="1:5">
      <c r="A2" s="1" t="s">
        <v>0</v>
      </c>
      <c r="B2" s="1" t="s">
        <v>1</v>
      </c>
      <c r="C2" s="2" t="s">
        <v>2</v>
      </c>
      <c r="D2" s="2" t="s">
        <v>3</v>
      </c>
      <c r="E2" s="2" t="s">
        <v>4</v>
      </c>
    </row>
    <row r="3" spans="1:5">
      <c r="A3" s="3" t="s">
        <v>2262</v>
      </c>
      <c r="B3" s="3" t="s">
        <v>2263</v>
      </c>
      <c r="C3" s="1">
        <v>1.2242863475482924</v>
      </c>
      <c r="D3" s="1">
        <v>9.165332733368142E-4</v>
      </c>
      <c r="E3" s="1">
        <v>-1.2252028808216295</v>
      </c>
    </row>
    <row r="4" spans="1:5">
      <c r="A4" s="3" t="s">
        <v>959</v>
      </c>
      <c r="B4" s="3" t="s">
        <v>960</v>
      </c>
      <c r="C4" s="1">
        <v>1.3992941426916936</v>
      </c>
      <c r="D4" s="1">
        <v>-0.52221560099310727</v>
      </c>
      <c r="E4" s="1">
        <v>-0.8770785416985899</v>
      </c>
    </row>
    <row r="5" spans="1:5">
      <c r="A5" s="3" t="s">
        <v>1634</v>
      </c>
      <c r="B5" s="3" t="s">
        <v>1635</v>
      </c>
      <c r="C5" s="1">
        <v>1.3979132163105299</v>
      </c>
      <c r="D5" s="1">
        <v>-0.51354091370557098</v>
      </c>
      <c r="E5" s="1">
        <v>-0.88437230260495892</v>
      </c>
    </row>
    <row r="6" spans="1:5">
      <c r="A6" s="3" t="s">
        <v>2679</v>
      </c>
      <c r="B6" s="3" t="s">
        <v>2680</v>
      </c>
      <c r="C6" s="1">
        <v>1.3463311833862133</v>
      </c>
      <c r="D6" s="1">
        <v>-0.29827326250855801</v>
      </c>
      <c r="E6" s="1">
        <v>-1.0480579208776484</v>
      </c>
    </row>
    <row r="7" spans="1:5">
      <c r="A7" s="3" t="s">
        <v>329</v>
      </c>
      <c r="B7" s="3" t="s">
        <v>330</v>
      </c>
      <c r="C7" s="1">
        <v>1.2621231945335629</v>
      </c>
      <c r="D7" s="1">
        <v>-7.8536682565835597E-2</v>
      </c>
      <c r="E7" s="1">
        <v>-1.183586511967734</v>
      </c>
    </row>
    <row r="8" spans="1:5">
      <c r="A8" s="3" t="s">
        <v>1358</v>
      </c>
      <c r="B8" s="3" t="s">
        <v>1359</v>
      </c>
      <c r="C8" s="1">
        <v>1.3409582171064038</v>
      </c>
      <c r="D8" s="1">
        <v>-0.28141189716022719</v>
      </c>
      <c r="E8" s="1">
        <v>-1.0595463199461819</v>
      </c>
    </row>
    <row r="9" spans="1:5">
      <c r="A9" s="3" t="s">
        <v>839</v>
      </c>
      <c r="B9" s="3" t="s">
        <v>840</v>
      </c>
      <c r="C9" s="1">
        <v>1.3738754408527789</v>
      </c>
      <c r="D9" s="1">
        <v>-0.39650751406661022</v>
      </c>
      <c r="E9" s="1">
        <v>-0.97736792678617157</v>
      </c>
    </row>
    <row r="10" spans="1:5">
      <c r="A10" s="3" t="s">
        <v>147</v>
      </c>
      <c r="B10" s="3" t="s">
        <v>148</v>
      </c>
      <c r="C10" s="1">
        <v>0.90639231788089936</v>
      </c>
      <c r="D10" s="1">
        <v>0.48693134547843803</v>
      </c>
      <c r="E10" s="1">
        <v>-1.3933236633593249</v>
      </c>
    </row>
    <row r="11" spans="1:5">
      <c r="A11" s="3" t="s">
        <v>1484</v>
      </c>
      <c r="B11" s="3" t="s">
        <v>1485</v>
      </c>
      <c r="C11" s="1">
        <v>1.2205729256067823</v>
      </c>
      <c r="D11" s="1">
        <v>8.301687710967922E-3</v>
      </c>
      <c r="E11" s="1">
        <v>-1.2288746133177502</v>
      </c>
    </row>
    <row r="12" spans="1:5">
      <c r="A12" s="3" t="s">
        <v>1508</v>
      </c>
      <c r="B12" s="3" t="s">
        <v>1509</v>
      </c>
      <c r="C12" s="1">
        <v>1.0767721101884573</v>
      </c>
      <c r="D12" s="1">
        <v>0.25560473014211088</v>
      </c>
      <c r="E12" s="1">
        <v>-1.3323768403305709</v>
      </c>
    </row>
    <row r="13" spans="1:5">
      <c r="A13" s="3" t="s">
        <v>2761</v>
      </c>
      <c r="B13" s="3" t="s">
        <v>2762</v>
      </c>
      <c r="C13" s="1">
        <v>1.2092586072005098</v>
      </c>
      <c r="D13" s="1">
        <v>3.0406298302199528E-2</v>
      </c>
      <c r="E13" s="1">
        <v>-1.2396649055027094</v>
      </c>
    </row>
    <row r="14" spans="1:5">
      <c r="A14" s="3" t="s">
        <v>755</v>
      </c>
      <c r="B14" s="3" t="s">
        <v>756</v>
      </c>
      <c r="C14" s="1">
        <v>1.3089917852819928</v>
      </c>
      <c r="D14" s="1">
        <v>-0.19091701095182495</v>
      </c>
      <c r="E14" s="1">
        <v>-1.1180747743301795</v>
      </c>
    </row>
    <row r="15" spans="1:5">
      <c r="A15" s="3" t="s">
        <v>2787</v>
      </c>
      <c r="B15" s="3" t="s">
        <v>2788</v>
      </c>
      <c r="C15" s="1">
        <v>0.99225938855473383</v>
      </c>
      <c r="D15" s="1">
        <v>0.37654778301234709</v>
      </c>
      <c r="E15" s="1">
        <v>-1.3688071715670809</v>
      </c>
    </row>
    <row r="16" spans="1:5">
      <c r="A16" s="3" t="s">
        <v>1706</v>
      </c>
      <c r="B16" s="3" t="s">
        <v>1707</v>
      </c>
      <c r="C16" s="1">
        <v>0.97075998273814013</v>
      </c>
      <c r="D16" s="1">
        <v>0.40524832164129615</v>
      </c>
      <c r="E16" s="1">
        <v>-1.3760083043794316</v>
      </c>
    </row>
    <row r="17" spans="1:5">
      <c r="A17" s="3" t="s">
        <v>2523</v>
      </c>
      <c r="B17" s="3" t="s">
        <v>2524</v>
      </c>
      <c r="C17" s="1">
        <v>1.2306831363929482</v>
      </c>
      <c r="D17" s="1">
        <v>-1.1964187655479325E-2</v>
      </c>
      <c r="E17" s="1">
        <v>-1.2187189487374686</v>
      </c>
    </row>
    <row r="18" spans="1:5">
      <c r="A18" s="3" t="s">
        <v>1418</v>
      </c>
      <c r="B18" s="3" t="s">
        <v>1419</v>
      </c>
      <c r="C18" s="1">
        <v>1.3954921469329966</v>
      </c>
      <c r="D18" s="1">
        <v>-0.49912268389154846</v>
      </c>
      <c r="E18" s="1">
        <v>-0.8963694630414587</v>
      </c>
    </row>
    <row r="19" spans="1:5">
      <c r="A19" s="3" t="s">
        <v>1320</v>
      </c>
      <c r="B19" s="3" t="s">
        <v>1321</v>
      </c>
      <c r="C19" s="1">
        <v>1.3585256413931388</v>
      </c>
      <c r="D19" s="1">
        <v>-0.33895992435564687</v>
      </c>
      <c r="E19" s="1">
        <v>-1.0195657170374919</v>
      </c>
    </row>
    <row r="20" spans="1:5">
      <c r="A20" s="3" t="s">
        <v>239</v>
      </c>
      <c r="B20" s="3" t="s">
        <v>240</v>
      </c>
      <c r="C20" s="1">
        <v>1.3986456163728551</v>
      </c>
      <c r="D20" s="1">
        <v>-0.51809689985442409</v>
      </c>
      <c r="E20" s="1">
        <v>-0.8805487165184166</v>
      </c>
    </row>
    <row r="21" spans="1:5">
      <c r="A21" s="3" t="s">
        <v>2115</v>
      </c>
      <c r="B21" s="3" t="s">
        <v>2116</v>
      </c>
      <c r="C21" s="1">
        <v>1.2980956450990659</v>
      </c>
      <c r="D21" s="1">
        <v>-0.16303262512138014</v>
      </c>
      <c r="E21" s="1">
        <v>-1.1350630199776888</v>
      </c>
    </row>
    <row r="22" spans="1:5">
      <c r="A22" s="3" t="s">
        <v>1470</v>
      </c>
      <c r="B22" s="3" t="s">
        <v>1471</v>
      </c>
      <c r="C22" s="1">
        <v>1.0010691820082991</v>
      </c>
      <c r="D22" s="1">
        <v>0.36456388294255915</v>
      </c>
      <c r="E22" s="1">
        <v>-1.3656330649508597</v>
      </c>
    </row>
    <row r="23" spans="1:5">
      <c r="A23" s="3" t="s">
        <v>2675</v>
      </c>
      <c r="B23" s="3" t="s">
        <v>2676</v>
      </c>
      <c r="C23" s="1">
        <v>0.87823383782912179</v>
      </c>
      <c r="D23" s="1">
        <v>0.52084609837774454</v>
      </c>
      <c r="E23" s="1">
        <v>-1.3990799362068673</v>
      </c>
    </row>
    <row r="24" spans="1:5">
      <c r="A24" s="3" t="s">
        <v>1093</v>
      </c>
      <c r="B24" s="3" t="s">
        <v>1094</v>
      </c>
      <c r="C24" s="1">
        <v>1.3550481813918731</v>
      </c>
      <c r="D24" s="1">
        <v>-0.32697691900581005</v>
      </c>
      <c r="E24" s="1">
        <v>-1.0280712623860497</v>
      </c>
    </row>
    <row r="25" spans="1:5">
      <c r="A25" s="3" t="s">
        <v>1037</v>
      </c>
      <c r="B25" s="3" t="s">
        <v>1038</v>
      </c>
      <c r="C25" s="1">
        <v>1.3099805364197166</v>
      </c>
      <c r="D25" s="1">
        <v>-0.19351085842960217</v>
      </c>
      <c r="E25" s="1">
        <v>-1.1164696779901142</v>
      </c>
    </row>
    <row r="26" spans="1:5">
      <c r="A26" s="3" t="s">
        <v>2865</v>
      </c>
      <c r="B26" s="3" t="s">
        <v>2866</v>
      </c>
      <c r="C26" s="1">
        <v>1.1171642415506111</v>
      </c>
      <c r="D26" s="1">
        <v>0.19238927884686882</v>
      </c>
      <c r="E26" s="1">
        <v>-1.3095535203974786</v>
      </c>
    </row>
    <row r="27" spans="1:5">
      <c r="A27" s="3" t="s">
        <v>209</v>
      </c>
      <c r="B27" s="3" t="s">
        <v>210</v>
      </c>
      <c r="C27" s="1">
        <v>1.3822608938787606</v>
      </c>
      <c r="D27" s="1">
        <v>-0.43225573604602646</v>
      </c>
      <c r="E27" s="1">
        <v>-0.95000515783273409</v>
      </c>
    </row>
    <row r="28" spans="1:5">
      <c r="A28" s="3" t="s">
        <v>195</v>
      </c>
      <c r="B28" s="3" t="s">
        <v>196</v>
      </c>
      <c r="C28" s="1">
        <v>1.3830174511211861</v>
      </c>
      <c r="D28" s="1">
        <v>-0.4356825200602546</v>
      </c>
      <c r="E28" s="1">
        <v>-0.94733493106092292</v>
      </c>
    </row>
    <row r="29" spans="1:5">
      <c r="A29" s="3" t="s">
        <v>2775</v>
      </c>
      <c r="B29" s="3" t="s">
        <v>2776</v>
      </c>
      <c r="C29" s="1">
        <v>1.3597101311011086</v>
      </c>
      <c r="D29" s="1">
        <v>-0.34311886384994356</v>
      </c>
      <c r="E29" s="1">
        <v>-1.0165912672511654</v>
      </c>
    </row>
    <row r="30" spans="1:5">
      <c r="A30" s="3" t="s">
        <v>2549</v>
      </c>
      <c r="B30" s="3" t="s">
        <v>2550</v>
      </c>
      <c r="C30" s="1">
        <v>1.0660711855047686</v>
      </c>
      <c r="D30" s="1">
        <v>0.271712299806112</v>
      </c>
      <c r="E30" s="1">
        <v>-1.3377834853108821</v>
      </c>
    </row>
    <row r="31" spans="1:5">
      <c r="A31" s="3" t="s">
        <v>1438</v>
      </c>
      <c r="B31" s="3" t="s">
        <v>1439</v>
      </c>
      <c r="C31" s="1">
        <v>1.232804027859963</v>
      </c>
      <c r="D31" s="1">
        <v>-1.6280633150050568E-2</v>
      </c>
      <c r="E31" s="1">
        <v>-1.2165233947098943</v>
      </c>
    </row>
    <row r="32" spans="1:5">
      <c r="A32" s="3" t="s">
        <v>2093</v>
      </c>
      <c r="B32" s="3" t="s">
        <v>2094</v>
      </c>
      <c r="C32" s="1">
        <v>1.0391971255776991</v>
      </c>
      <c r="D32" s="1">
        <v>0.3110951236222631</v>
      </c>
      <c r="E32" s="1">
        <v>-1.3502922491999638</v>
      </c>
    </row>
    <row r="33" spans="1:5">
      <c r="A33" s="3" t="s">
        <v>2509</v>
      </c>
      <c r="B33" s="3" t="s">
        <v>2510</v>
      </c>
      <c r="C33" s="1">
        <v>1.2341541693614522</v>
      </c>
      <c r="D33" s="1">
        <v>-1.9040618663967491E-2</v>
      </c>
      <c r="E33" s="1">
        <v>-1.2151135506974797</v>
      </c>
    </row>
    <row r="34" spans="1:5">
      <c r="A34" s="3" t="s">
        <v>1308</v>
      </c>
      <c r="B34" s="3" t="s">
        <v>1309</v>
      </c>
      <c r="C34" s="1">
        <v>1.2305859862785022</v>
      </c>
      <c r="D34" s="1">
        <v>-1.176702204834223E-2</v>
      </c>
      <c r="E34" s="1">
        <v>-1.2188189642301599</v>
      </c>
    </row>
    <row r="35" spans="1:5">
      <c r="A35" s="3" t="s">
        <v>1586</v>
      </c>
      <c r="B35" s="3" t="s">
        <v>1587</v>
      </c>
      <c r="C35" s="1">
        <v>0.85091592769828517</v>
      </c>
      <c r="D35" s="1">
        <v>0.55278360293895412</v>
      </c>
      <c r="E35" s="1">
        <v>-1.4036995306372355</v>
      </c>
    </row>
    <row r="36" spans="1:5">
      <c r="A36" s="3" t="s">
        <v>2655</v>
      </c>
      <c r="B36" s="3" t="s">
        <v>2656</v>
      </c>
      <c r="C36" s="1">
        <v>1.3356058045433703</v>
      </c>
      <c r="D36" s="1">
        <v>-0.26516429116671236</v>
      </c>
      <c r="E36" s="1">
        <v>-1.0704415133766587</v>
      </c>
    </row>
    <row r="37" spans="1:5">
      <c r="A37" s="3" t="s">
        <v>571</v>
      </c>
      <c r="B37" s="3" t="s">
        <v>572</v>
      </c>
      <c r="C37" s="1">
        <v>1.3917806869430578</v>
      </c>
      <c r="D37" s="1">
        <v>-0.4786119745775147</v>
      </c>
      <c r="E37" s="1">
        <v>-0.91316871236553132</v>
      </c>
    </row>
    <row r="38" spans="1:5">
      <c r="A38" s="3" t="s">
        <v>2521</v>
      </c>
      <c r="B38" s="3" t="s">
        <v>2522</v>
      </c>
      <c r="C38" s="1">
        <v>1.0268236340829837</v>
      </c>
      <c r="D38" s="1">
        <v>0.3287431083531539</v>
      </c>
      <c r="E38" s="1">
        <v>-1.3555667424361375</v>
      </c>
    </row>
    <row r="39" spans="1:5">
      <c r="A39" s="3" t="s">
        <v>515</v>
      </c>
      <c r="B39" s="3" t="s">
        <v>516</v>
      </c>
      <c r="C39" s="1">
        <v>1.168520172589824</v>
      </c>
      <c r="D39" s="1">
        <v>0.1056097961379954</v>
      </c>
      <c r="E39" s="1">
        <v>-1.2741299687278131</v>
      </c>
    </row>
    <row r="40" spans="1:5">
      <c r="A40" s="3" t="s">
        <v>1003</v>
      </c>
      <c r="B40" s="3" t="s">
        <v>1004</v>
      </c>
      <c r="C40" s="1">
        <v>0.9704148312206996</v>
      </c>
      <c r="D40" s="1">
        <v>0.4057029567112499</v>
      </c>
      <c r="E40" s="1">
        <v>-1.3761177879319235</v>
      </c>
    </row>
    <row r="41" spans="1:5">
      <c r="A41" s="3" t="s">
        <v>429</v>
      </c>
      <c r="B41" s="3" t="s">
        <v>430</v>
      </c>
      <c r="C41" s="1">
        <v>1.3283397713926215</v>
      </c>
      <c r="D41" s="1">
        <v>-0.24389011125736954</v>
      </c>
      <c r="E41" s="1">
        <v>-1.0844496601352536</v>
      </c>
    </row>
    <row r="42" spans="1:5">
      <c r="A42" s="3" t="s">
        <v>693</v>
      </c>
      <c r="B42" s="3" t="s">
        <v>694</v>
      </c>
      <c r="C42" s="1">
        <v>1.1524996187805727</v>
      </c>
      <c r="D42" s="1">
        <v>0.13354485918153169</v>
      </c>
      <c r="E42" s="1">
        <v>-1.2860444779621034</v>
      </c>
    </row>
    <row r="43" spans="1:5">
      <c r="A43" s="3" t="s">
        <v>679</v>
      </c>
      <c r="B43" s="3" t="s">
        <v>680</v>
      </c>
      <c r="C43" s="1">
        <v>1.3828083933625852</v>
      </c>
      <c r="D43" s="1">
        <v>-0.43473181711058551</v>
      </c>
      <c r="E43" s="1">
        <v>-0.94807657625199981</v>
      </c>
    </row>
    <row r="44" spans="1:5">
      <c r="A44" s="3" t="s">
        <v>2061</v>
      </c>
      <c r="B44" s="3" t="s">
        <v>2062</v>
      </c>
      <c r="C44" s="1">
        <v>1.2953198751303117</v>
      </c>
      <c r="D44" s="1">
        <v>-0.1561217235682201</v>
      </c>
      <c r="E44" s="1">
        <v>-1.1391981515620899</v>
      </c>
    </row>
    <row r="45" spans="1:5">
      <c r="A45" s="3" t="s">
        <v>1923</v>
      </c>
      <c r="B45" s="3" t="s">
        <v>1924</v>
      </c>
      <c r="C45" s="1">
        <v>1.3690193419984404</v>
      </c>
      <c r="D45" s="1">
        <v>-0.37736226188494143</v>
      </c>
      <c r="E45" s="1">
        <v>-0.99165708011350284</v>
      </c>
    </row>
    <row r="46" spans="1:5">
      <c r="A46" s="3" t="s">
        <v>587</v>
      </c>
      <c r="B46" s="3" t="s">
        <v>588</v>
      </c>
      <c r="C46" s="1">
        <v>0.9255190966514053</v>
      </c>
      <c r="D46" s="1">
        <v>0.46328623958123688</v>
      </c>
      <c r="E46" s="1">
        <v>-1.3888053362326354</v>
      </c>
    </row>
    <row r="47" spans="1:5">
      <c r="A47" s="3" t="s">
        <v>575</v>
      </c>
      <c r="B47" s="3" t="s">
        <v>576</v>
      </c>
      <c r="C47" s="1">
        <v>0.93197741738905027</v>
      </c>
      <c r="D47" s="1">
        <v>0.45518639415380435</v>
      </c>
      <c r="E47" s="1">
        <v>-1.3871638115428524</v>
      </c>
    </row>
    <row r="48" spans="1:5">
      <c r="A48" s="3" t="s">
        <v>629</v>
      </c>
      <c r="B48" s="3" t="s">
        <v>630</v>
      </c>
      <c r="C48" s="1">
        <v>1.0373975112346059</v>
      </c>
      <c r="D48" s="1">
        <v>0.31368024625816227</v>
      </c>
      <c r="E48" s="1">
        <v>-1.3510777574927597</v>
      </c>
    </row>
    <row r="49" spans="1:5">
      <c r="A49" s="3" t="s">
        <v>1979</v>
      </c>
      <c r="B49" s="3" t="s">
        <v>1980</v>
      </c>
      <c r="C49" s="1">
        <v>1.0919589710877842</v>
      </c>
      <c r="D49" s="1">
        <v>0.2323001583474775</v>
      </c>
      <c r="E49" s="1">
        <v>-1.3242591294352641</v>
      </c>
    </row>
    <row r="50" spans="1:5">
      <c r="A50" s="3" t="s">
        <v>273</v>
      </c>
      <c r="B50" s="3" t="s">
        <v>274</v>
      </c>
      <c r="C50" s="1">
        <v>1.0081654626436756</v>
      </c>
      <c r="D50" s="1">
        <v>0.35481295498084231</v>
      </c>
      <c r="E50" s="1">
        <v>-1.362978417624515</v>
      </c>
    </row>
    <row r="51" spans="1:5">
      <c r="A51" s="3" t="s">
        <v>987</v>
      </c>
      <c r="B51" s="3" t="s">
        <v>988</v>
      </c>
      <c r="C51" s="1">
        <v>1.2188360054602525</v>
      </c>
      <c r="D51" s="1">
        <v>1.1733423127766245E-2</v>
      </c>
      <c r="E51" s="1">
        <v>-1.2305694285880013</v>
      </c>
    </row>
    <row r="52" spans="1:5">
      <c r="A52" s="3" t="s">
        <v>2611</v>
      </c>
      <c r="B52" s="3" t="s">
        <v>2612</v>
      </c>
      <c r="C52" s="1">
        <v>0.92040758625522279</v>
      </c>
      <c r="D52" s="1">
        <v>0.46965501678541416</v>
      </c>
      <c r="E52" s="1">
        <v>-1.3900626030406424</v>
      </c>
    </row>
    <row r="53" spans="1:5">
      <c r="A53" s="3" t="s">
        <v>1025</v>
      </c>
      <c r="B53" s="3" t="s">
        <v>1026</v>
      </c>
      <c r="C53" s="1">
        <v>1.1905048596424017</v>
      </c>
      <c r="D53" s="1">
        <v>6.5825201305332731E-2</v>
      </c>
      <c r="E53" s="1">
        <v>-1.2563300609477344</v>
      </c>
    </row>
    <row r="54" spans="1:5">
      <c r="A54" s="3" t="s">
        <v>1690</v>
      </c>
      <c r="B54" s="3" t="s">
        <v>1691</v>
      </c>
      <c r="C54" s="1">
        <v>1.2685747682020945</v>
      </c>
      <c r="D54" s="1">
        <v>-9.2957038461019312E-2</v>
      </c>
      <c r="E54" s="1">
        <v>-1.1756177297410746</v>
      </c>
    </row>
    <row r="55" spans="1:5">
      <c r="A55" s="3" t="s">
        <v>141</v>
      </c>
      <c r="B55" s="3" t="s">
        <v>142</v>
      </c>
      <c r="C55" s="1">
        <v>1.2819098288987012</v>
      </c>
      <c r="D55" s="1">
        <v>-0.1237215116903283</v>
      </c>
      <c r="E55" s="1">
        <v>-1.1581883172083729</v>
      </c>
    </row>
    <row r="56" spans="1:5">
      <c r="A56" s="3" t="s">
        <v>2737</v>
      </c>
      <c r="B56" s="3" t="s">
        <v>2738</v>
      </c>
      <c r="C56" s="1">
        <v>1.1170415112295164</v>
      </c>
      <c r="D56" s="1">
        <v>0.19258755657633936</v>
      </c>
      <c r="E56" s="1">
        <v>-1.3096290678058551</v>
      </c>
    </row>
    <row r="57" spans="1:5">
      <c r="A57" s="3" t="s">
        <v>2719</v>
      </c>
      <c r="B57" s="3" t="s">
        <v>2720</v>
      </c>
      <c r="C57" s="1">
        <v>1.3395197191524806</v>
      </c>
      <c r="D57" s="1">
        <v>-0.27699378224618193</v>
      </c>
      <c r="E57" s="1">
        <v>-1.0625259369063018</v>
      </c>
    </row>
    <row r="58" spans="1:5">
      <c r="A58" s="3" t="s">
        <v>831</v>
      </c>
      <c r="B58" s="3" t="s">
        <v>832</v>
      </c>
      <c r="C58" s="1">
        <v>1.3476431416756083</v>
      </c>
      <c r="D58" s="1">
        <v>-0.30248146793883657</v>
      </c>
      <c r="E58" s="1">
        <v>-1.0451616737367779</v>
      </c>
    </row>
    <row r="59" spans="1:5">
      <c r="A59" s="3" t="s">
        <v>1883</v>
      </c>
      <c r="B59" s="3" t="s">
        <v>1884</v>
      </c>
      <c r="C59" s="1">
        <v>1.154199894932586</v>
      </c>
      <c r="D59" s="1">
        <v>0.13061959578739302</v>
      </c>
      <c r="E59" s="1">
        <v>-1.2848194907199784</v>
      </c>
    </row>
    <row r="60" spans="1:5">
      <c r="A60" s="3" t="s">
        <v>1969</v>
      </c>
      <c r="B60" s="3" t="s">
        <v>1970</v>
      </c>
      <c r="C60" s="1">
        <v>1.0873796606857629</v>
      </c>
      <c r="D60" s="1">
        <v>0.2393836688544714</v>
      </c>
      <c r="E60" s="1">
        <v>-1.3267633295402341</v>
      </c>
    </row>
    <row r="61" spans="1:5">
      <c r="A61" s="3" t="s">
        <v>1157</v>
      </c>
      <c r="B61" s="3" t="s">
        <v>1158</v>
      </c>
      <c r="C61" s="1">
        <v>1.2692347881135329</v>
      </c>
      <c r="D61" s="1">
        <v>-9.4448633869918419E-2</v>
      </c>
      <c r="E61" s="1">
        <v>-1.1747861542436144</v>
      </c>
    </row>
    <row r="62" spans="1:5">
      <c r="A62" s="3" t="s">
        <v>451</v>
      </c>
      <c r="B62" s="3" t="s">
        <v>452</v>
      </c>
      <c r="C62" s="1">
        <v>1.1887248279959601</v>
      </c>
      <c r="D62" s="1">
        <v>6.9113254342217725E-2</v>
      </c>
      <c r="E62" s="1">
        <v>-1.2578380823381852</v>
      </c>
    </row>
    <row r="63" spans="1:5">
      <c r="A63" s="3" t="s">
        <v>325</v>
      </c>
      <c r="B63" s="3" t="s">
        <v>326</v>
      </c>
      <c r="C63" s="1">
        <v>1.2653564869090037</v>
      </c>
      <c r="D63" s="1">
        <v>-8.5727861081497797E-2</v>
      </c>
      <c r="E63" s="1">
        <v>-1.1796286258275082</v>
      </c>
    </row>
    <row r="64" spans="1:5">
      <c r="A64" s="3" t="s">
        <v>2745</v>
      </c>
      <c r="B64" s="3" t="s">
        <v>2746</v>
      </c>
      <c r="C64" s="1">
        <v>0.95136746721494614</v>
      </c>
      <c r="D64" s="1">
        <v>0.43050330930572206</v>
      </c>
      <c r="E64" s="1">
        <v>-1.3818707765206704</v>
      </c>
    </row>
    <row r="65" spans="1:5">
      <c r="A65" s="3" t="s">
        <v>637</v>
      </c>
      <c r="B65" s="3" t="s">
        <v>638</v>
      </c>
      <c r="C65" s="1">
        <v>1.0327094563048442</v>
      </c>
      <c r="D65" s="1">
        <v>0.32038500685718341</v>
      </c>
      <c r="E65" s="1">
        <v>-1.3530944631620052</v>
      </c>
    </row>
    <row r="66" spans="1:5">
      <c r="A66" s="3" t="s">
        <v>883</v>
      </c>
      <c r="B66" s="3" t="s">
        <v>884</v>
      </c>
      <c r="C66" s="1">
        <v>1.3661098368507167</v>
      </c>
      <c r="D66" s="1">
        <v>-0.36634063828507174</v>
      </c>
      <c r="E66" s="1">
        <v>-0.99976919856564617</v>
      </c>
    </row>
    <row r="67" spans="1:5">
      <c r="A67" s="3" t="s">
        <v>2352</v>
      </c>
      <c r="B67" s="3" t="s">
        <v>2353</v>
      </c>
      <c r="C67" s="1">
        <v>1.3810599165120603</v>
      </c>
      <c r="D67" s="1">
        <v>-0.42689170182730862</v>
      </c>
      <c r="E67" s="1">
        <v>-0.95416821468475155</v>
      </c>
    </row>
    <row r="68" spans="1:5">
      <c r="A68" s="3" t="s">
        <v>219</v>
      </c>
      <c r="B68" s="3" t="s">
        <v>220</v>
      </c>
      <c r="C68" s="1">
        <v>1.1573916881289108</v>
      </c>
      <c r="D68" s="1">
        <v>0.12510338880495478</v>
      </c>
      <c r="E68" s="1">
        <v>-1.282495076933875</v>
      </c>
    </row>
    <row r="69" spans="1:5">
      <c r="A69" s="3" t="s">
        <v>1592</v>
      </c>
      <c r="B69" s="3" t="s">
        <v>1593</v>
      </c>
      <c r="C69" s="1">
        <v>1.3549646260335551</v>
      </c>
      <c r="D69" s="1">
        <v>-0.32669299355537101</v>
      </c>
      <c r="E69" s="1">
        <v>-1.0282716324782954</v>
      </c>
    </row>
    <row r="70" spans="1:5">
      <c r="A70" s="3" t="s">
        <v>59</v>
      </c>
      <c r="B70" s="3" t="s">
        <v>60</v>
      </c>
      <c r="C70" s="1">
        <v>1.4060159640279741</v>
      </c>
      <c r="D70" s="1">
        <v>-0.57132908593012466</v>
      </c>
      <c r="E70" s="1">
        <v>-0.83468687809784958</v>
      </c>
    </row>
    <row r="71" spans="1:5">
      <c r="A71" s="3" t="s">
        <v>1412</v>
      </c>
      <c r="B71" s="3" t="s">
        <v>1413</v>
      </c>
      <c r="C71" s="1">
        <v>1.1228816107433088</v>
      </c>
      <c r="D71" s="1">
        <v>0.18310782715068374</v>
      </c>
      <c r="E71" s="1">
        <v>-1.3059894378939927</v>
      </c>
    </row>
    <row r="72" spans="1:5">
      <c r="A72" s="3" t="s">
        <v>487</v>
      </c>
      <c r="B72" s="3" t="s">
        <v>488</v>
      </c>
      <c r="C72" s="1">
        <v>1.3856599873155584</v>
      </c>
      <c r="D72" s="1">
        <v>-0.44796309172026955</v>
      </c>
      <c r="E72" s="1">
        <v>-0.93769689559530056</v>
      </c>
    </row>
    <row r="73" spans="1:5">
      <c r="A73" s="3" t="s">
        <v>2230</v>
      </c>
      <c r="B73" s="3" t="s">
        <v>2231</v>
      </c>
      <c r="C73" s="1">
        <v>1.3015579271618247</v>
      </c>
      <c r="D73" s="1">
        <v>-0.1717588996152572</v>
      </c>
      <c r="E73" s="1">
        <v>-1.1297990275465677</v>
      </c>
    </row>
    <row r="74" spans="1:5">
      <c r="A74" s="3" t="s">
        <v>2863</v>
      </c>
      <c r="B74" s="3" t="s">
        <v>2864</v>
      </c>
      <c r="C74" s="1">
        <v>1.4043738836414814</v>
      </c>
      <c r="D74" s="1">
        <v>-0.55796317051618805</v>
      </c>
      <c r="E74" s="1">
        <v>-0.84641071312529303</v>
      </c>
    </row>
    <row r="75" spans="1:5">
      <c r="A75" s="3" t="s">
        <v>2254</v>
      </c>
      <c r="B75" s="3" t="s">
        <v>2255</v>
      </c>
      <c r="C75" s="1">
        <v>1.3553876357440784</v>
      </c>
      <c r="D75" s="1">
        <v>-0.3281322815811375</v>
      </c>
      <c r="E75" s="1">
        <v>-1.0272553541629437</v>
      </c>
    </row>
    <row r="76" spans="1:5">
      <c r="A76" s="3" t="s">
        <v>2475</v>
      </c>
      <c r="B76" s="3" t="s">
        <v>2476</v>
      </c>
      <c r="C76" s="1">
        <v>1.2237689910957257</v>
      </c>
      <c r="D76" s="1">
        <v>1.9494333974279226E-3</v>
      </c>
      <c r="E76" s="1">
        <v>-1.2257184244931536</v>
      </c>
    </row>
    <row r="77" spans="1:5">
      <c r="A77" s="3" t="s">
        <v>833</v>
      </c>
      <c r="B77" s="3" t="s">
        <v>834</v>
      </c>
      <c r="C77" s="1">
        <v>1.2561337726816106</v>
      </c>
      <c r="D77" s="1">
        <v>-6.5398281523996002E-2</v>
      </c>
      <c r="E77" s="1">
        <v>-1.1907354911576173</v>
      </c>
    </row>
    <row r="78" spans="1:5">
      <c r="A78" s="3" t="s">
        <v>2513</v>
      </c>
      <c r="B78" s="3" t="s">
        <v>2514</v>
      </c>
      <c r="C78" s="1">
        <v>1.3789492454145829</v>
      </c>
      <c r="D78" s="1">
        <v>-0.4176764734716662</v>
      </c>
      <c r="E78" s="1">
        <v>-0.96127277194292005</v>
      </c>
    </row>
    <row r="79" spans="1:5">
      <c r="A79" s="3" t="s">
        <v>735</v>
      </c>
      <c r="B79" s="3" t="s">
        <v>736</v>
      </c>
      <c r="C79" s="1">
        <v>1.1089167518203726</v>
      </c>
      <c r="D79" s="1">
        <v>0.20562565112177589</v>
      </c>
      <c r="E79" s="1">
        <v>-1.3145424029421413</v>
      </c>
    </row>
    <row r="80" spans="1:5">
      <c r="A80" s="3" t="s">
        <v>2743</v>
      </c>
      <c r="B80" s="3" t="s">
        <v>2744</v>
      </c>
      <c r="C80" s="1">
        <v>0.87470323987905185</v>
      </c>
      <c r="D80" s="1">
        <v>0.52502599908993663</v>
      </c>
      <c r="E80" s="1">
        <v>-1.3997292389689886</v>
      </c>
    </row>
    <row r="81" spans="1:5">
      <c r="A81" s="3" t="s">
        <v>2543</v>
      </c>
      <c r="B81" s="3" t="s">
        <v>2544</v>
      </c>
      <c r="C81" s="1">
        <v>1.0991650901659946</v>
      </c>
      <c r="D81" s="1">
        <v>0.22105166024420356</v>
      </c>
      <c r="E81" s="1">
        <v>-1.3202167504101974</v>
      </c>
    </row>
    <row r="82" spans="1:5">
      <c r="A82" s="3" t="s">
        <v>65</v>
      </c>
      <c r="B82" s="3" t="s">
        <v>66</v>
      </c>
      <c r="C82" s="1">
        <v>1.3213165823617403</v>
      </c>
      <c r="D82" s="1">
        <v>-0.22409000685190361</v>
      </c>
      <c r="E82" s="1">
        <v>-1.0972265755098187</v>
      </c>
    </row>
    <row r="83" spans="1:5">
      <c r="A83" s="3" t="s">
        <v>2394</v>
      </c>
      <c r="B83" s="3" t="s">
        <v>2395</v>
      </c>
      <c r="C83" s="1">
        <v>1.3233654437439293</v>
      </c>
      <c r="D83" s="1">
        <v>-0.22979393210273963</v>
      </c>
      <c r="E83" s="1">
        <v>-1.0935715116411886</v>
      </c>
    </row>
    <row r="84" spans="1:5">
      <c r="A84" s="3" t="s">
        <v>1831</v>
      </c>
      <c r="B84" s="3" t="s">
        <v>1832</v>
      </c>
      <c r="C84" s="1">
        <v>1.3682320624911908</v>
      </c>
      <c r="D84" s="1">
        <v>-0.37434875185938454</v>
      </c>
      <c r="E84" s="1">
        <v>-0.99388331063179813</v>
      </c>
    </row>
    <row r="85" spans="1:5">
      <c r="A85" s="3" t="s">
        <v>449</v>
      </c>
      <c r="B85" s="3" t="s">
        <v>450</v>
      </c>
      <c r="C85" s="1">
        <v>1.3717387208904304</v>
      </c>
      <c r="D85" s="1">
        <v>-0.38796054686728232</v>
      </c>
      <c r="E85" s="1">
        <v>-0.98377817402315093</v>
      </c>
    </row>
    <row r="86" spans="1:5">
      <c r="A86" s="3" t="s">
        <v>1141</v>
      </c>
      <c r="B86" s="3" t="s">
        <v>1142</v>
      </c>
      <c r="C86" s="1">
        <v>1.2837007551876227</v>
      </c>
      <c r="D86" s="1">
        <v>-0.12795906773535132</v>
      </c>
      <c r="E86" s="1">
        <v>-1.1557416874522728</v>
      </c>
    </row>
    <row r="87" spans="1:5">
      <c r="A87" s="3" t="s">
        <v>1929</v>
      </c>
      <c r="B87" s="3" t="s">
        <v>1930</v>
      </c>
      <c r="C87" s="1">
        <v>1.1619420295066669</v>
      </c>
      <c r="D87" s="1">
        <v>0.11718229222833632</v>
      </c>
      <c r="E87" s="1">
        <v>-1.2791243217350068</v>
      </c>
    </row>
    <row r="88" spans="1:5">
      <c r="A88" s="3" t="s">
        <v>2591</v>
      </c>
      <c r="B88" s="3" t="s">
        <v>2592</v>
      </c>
      <c r="C88" s="1">
        <v>1.2732286882468162</v>
      </c>
      <c r="D88" s="1">
        <v>-0.10354161872004457</v>
      </c>
      <c r="E88" s="1">
        <v>-1.1696870695267707</v>
      </c>
    </row>
    <row r="89" spans="1:5">
      <c r="A89" s="3" t="s">
        <v>591</v>
      </c>
      <c r="B89" s="3" t="s">
        <v>592</v>
      </c>
      <c r="C89" s="1">
        <v>1.3961930595250078</v>
      </c>
      <c r="D89" s="1">
        <v>-0.50320244211326914</v>
      </c>
      <c r="E89" s="1">
        <v>-0.89299061741176222</v>
      </c>
    </row>
    <row r="90" spans="1:5">
      <c r="A90" s="3" t="s">
        <v>2841</v>
      </c>
      <c r="B90" s="3" t="s">
        <v>2842</v>
      </c>
      <c r="C90" s="1">
        <v>1.3073470442117552</v>
      </c>
      <c r="D90" s="1">
        <v>-0.18662665133904802</v>
      </c>
      <c r="E90" s="1">
        <v>-1.1207203928727099</v>
      </c>
    </row>
    <row r="91" spans="1:5">
      <c r="A91" s="3" t="s">
        <v>1518</v>
      </c>
      <c r="B91" s="3" t="s">
        <v>1519</v>
      </c>
      <c r="C91" s="1">
        <v>1.3577346847302747</v>
      </c>
      <c r="D91" s="1">
        <v>-0.33620512616632203</v>
      </c>
      <c r="E91" s="1">
        <v>-1.021529558563955</v>
      </c>
    </row>
    <row r="92" spans="1:5">
      <c r="A92" s="3" t="s">
        <v>2051</v>
      </c>
      <c r="B92" s="3" t="s">
        <v>2937</v>
      </c>
      <c r="C92" s="1">
        <v>0.87940093933407759</v>
      </c>
      <c r="D92" s="1">
        <v>0.51946087803404484</v>
      </c>
      <c r="E92" s="1">
        <v>-1.3988618173681204</v>
      </c>
    </row>
    <row r="93" spans="1:5">
      <c r="A93" s="3" t="s">
        <v>2731</v>
      </c>
      <c r="B93" s="3" t="s">
        <v>2732</v>
      </c>
      <c r="C93" s="1">
        <v>1.3672738245902787</v>
      </c>
      <c r="D93" s="1">
        <v>-0.37071245425022903</v>
      </c>
      <c r="E93" s="1">
        <v>-0.99656137034005254</v>
      </c>
    </row>
    <row r="94" spans="1:5">
      <c r="A94" s="3" t="s">
        <v>269</v>
      </c>
      <c r="B94" s="3" t="s">
        <v>270</v>
      </c>
      <c r="C94" s="1">
        <v>1.3721159696918006</v>
      </c>
      <c r="D94" s="1">
        <v>-0.38945501067416188</v>
      </c>
      <c r="E94" s="1">
        <v>-0.98266095901766526</v>
      </c>
    </row>
    <row r="95" spans="1:5">
      <c r="A95" s="3" t="s">
        <v>1833</v>
      </c>
      <c r="B95" s="3" t="s">
        <v>1834</v>
      </c>
      <c r="C95" s="1">
        <v>1.0589923771746068</v>
      </c>
      <c r="D95" s="1">
        <v>0.2822312033458178</v>
      </c>
      <c r="E95" s="1">
        <v>-1.3412235805204318</v>
      </c>
    </row>
    <row r="96" spans="1:5">
      <c r="A96" s="3" t="s">
        <v>161</v>
      </c>
      <c r="B96" s="3" t="s">
        <v>162</v>
      </c>
      <c r="C96" s="1">
        <v>0.99083550797022768</v>
      </c>
      <c r="D96" s="1">
        <v>0.37847225460235767</v>
      </c>
      <c r="E96" s="1">
        <v>-1.3693077625726033</v>
      </c>
    </row>
    <row r="97" spans="1:5">
      <c r="A97" s="3" t="s">
        <v>1622</v>
      </c>
      <c r="B97" s="3" t="s">
        <v>1623</v>
      </c>
      <c r="C97" s="1">
        <v>1.0973978820318837</v>
      </c>
      <c r="D97" s="1">
        <v>0.22382187836949582</v>
      </c>
      <c r="E97" s="1">
        <v>-1.3212197604013822</v>
      </c>
    </row>
    <row r="98" spans="1:5">
      <c r="A98" s="3" t="s">
        <v>2156</v>
      </c>
      <c r="B98" s="3" t="s">
        <v>2157</v>
      </c>
      <c r="C98" s="1">
        <v>1.3641602994709099</v>
      </c>
      <c r="D98" s="1">
        <v>-0.35912503209434882</v>
      </c>
      <c r="E98" s="1">
        <v>-1.0050352673765583</v>
      </c>
    </row>
    <row r="99" spans="1:5">
      <c r="A99" s="3" t="s">
        <v>1474</v>
      </c>
      <c r="B99" s="3" t="s">
        <v>1475</v>
      </c>
      <c r="C99" s="1">
        <v>1.0143420655864124</v>
      </c>
      <c r="D99" s="1">
        <v>0.34625302972578414</v>
      </c>
      <c r="E99" s="1">
        <v>-1.3605950953121966</v>
      </c>
    </row>
    <row r="100" spans="1:5">
      <c r="A100" s="3" t="s">
        <v>2298</v>
      </c>
      <c r="B100" s="3" t="s">
        <v>2299</v>
      </c>
      <c r="C100" s="1">
        <v>1.1196474757373809</v>
      </c>
      <c r="D100" s="1">
        <v>0.18836884934143686</v>
      </c>
      <c r="E100" s="1">
        <v>-1.308016325078817</v>
      </c>
    </row>
    <row r="101" spans="1:5">
      <c r="A101" s="3" t="s">
        <v>2312</v>
      </c>
      <c r="B101" s="3" t="s">
        <v>2313</v>
      </c>
      <c r="C101" s="1">
        <v>0.98170478813910989</v>
      </c>
      <c r="D101" s="1">
        <v>0.39073241847462636</v>
      </c>
      <c r="E101" s="1">
        <v>-1.3724372066137362</v>
      </c>
    </row>
    <row r="102" spans="1:5">
      <c r="A102" s="3" t="s">
        <v>991</v>
      </c>
      <c r="B102" s="3" t="s">
        <v>992</v>
      </c>
      <c r="C102" s="1">
        <v>0.98994581488161526</v>
      </c>
      <c r="D102" s="1">
        <v>0.37967299959745154</v>
      </c>
      <c r="E102" s="1">
        <v>-1.3696188144790682</v>
      </c>
    </row>
    <row r="103" spans="1:5">
      <c r="A103" s="3" t="s">
        <v>2539</v>
      </c>
      <c r="B103" s="3" t="s">
        <v>2540</v>
      </c>
      <c r="C103" s="1">
        <v>1.3580439371343587</v>
      </c>
      <c r="D103" s="1">
        <v>-0.33728010895753596</v>
      </c>
      <c r="E103" s="1">
        <v>-1.0207638281768228</v>
      </c>
    </row>
    <row r="104" spans="1:5">
      <c r="A104" s="3" t="s">
        <v>183</v>
      </c>
      <c r="B104" s="3" t="s">
        <v>184</v>
      </c>
      <c r="C104" s="1">
        <v>1.019672959319156</v>
      </c>
      <c r="D104" s="1">
        <v>0.3388096727649636</v>
      </c>
      <c r="E104" s="1">
        <v>-1.3584826320841252</v>
      </c>
    </row>
    <row r="105" spans="1:5">
      <c r="A105" s="3" t="s">
        <v>2242</v>
      </c>
      <c r="B105" s="3" t="s">
        <v>2243</v>
      </c>
      <c r="C105" s="1">
        <v>1.331377243536948</v>
      </c>
      <c r="D105" s="1">
        <v>-0.25268017567569567</v>
      </c>
      <c r="E105" s="1">
        <v>-1.0786970678612497</v>
      </c>
    </row>
    <row r="106" spans="1:5">
      <c r="A106" s="3" t="s">
        <v>1328</v>
      </c>
      <c r="B106" s="3" t="s">
        <v>1329</v>
      </c>
      <c r="C106" s="1">
        <v>1.0748203446210323</v>
      </c>
      <c r="D106" s="1">
        <v>0.25856151066039429</v>
      </c>
      <c r="E106" s="1">
        <v>-1.3333818552814267</v>
      </c>
    </row>
    <row r="107" spans="1:5">
      <c r="A107" s="3" t="s">
        <v>1728</v>
      </c>
      <c r="B107" s="3" t="s">
        <v>1729</v>
      </c>
      <c r="C107" s="1">
        <v>1.1294041337028096</v>
      </c>
      <c r="D107" s="1">
        <v>0.17241035814310562</v>
      </c>
      <c r="E107" s="1">
        <v>-1.3018144918458896</v>
      </c>
    </row>
    <row r="108" spans="1:5">
      <c r="A108" s="3" t="s">
        <v>1594</v>
      </c>
      <c r="B108" s="3" t="s">
        <v>1595</v>
      </c>
      <c r="C108" s="1">
        <v>1.2989553934389206</v>
      </c>
      <c r="D108" s="1">
        <v>-0.16518835717959962</v>
      </c>
      <c r="E108" s="1">
        <v>-1.1337670362593208</v>
      </c>
    </row>
    <row r="109" spans="1:5">
      <c r="A109" s="3" t="s">
        <v>361</v>
      </c>
      <c r="B109" s="3" t="s">
        <v>362</v>
      </c>
      <c r="C109" s="1">
        <v>1.4010185319496529</v>
      </c>
      <c r="D109" s="1">
        <v>-0.53359520170755737</v>
      </c>
      <c r="E109" s="1">
        <v>-0.86742333024210894</v>
      </c>
    </row>
    <row r="110" spans="1:5">
      <c r="A110" s="3" t="s">
        <v>137</v>
      </c>
      <c r="B110" s="3" t="s">
        <v>138</v>
      </c>
      <c r="C110" s="1">
        <v>1.4000014833381287</v>
      </c>
      <c r="D110" s="1">
        <v>-0.52680465340989058</v>
      </c>
      <c r="E110" s="1">
        <v>-0.87319682992823811</v>
      </c>
    </row>
    <row r="111" spans="1:5">
      <c r="A111" s="3" t="s">
        <v>2515</v>
      </c>
      <c r="B111" s="3" t="s">
        <v>2516</v>
      </c>
      <c r="C111" s="1">
        <v>1.0684364721099102</v>
      </c>
      <c r="D111" s="1">
        <v>0.26817358145005488</v>
      </c>
      <c r="E111" s="1">
        <v>-1.3366100535599676</v>
      </c>
    </row>
    <row r="112" spans="1:5">
      <c r="A112" s="3" t="s">
        <v>1480</v>
      </c>
      <c r="B112" s="3" t="s">
        <v>1481</v>
      </c>
      <c r="C112" s="1">
        <v>1.2956993198411932</v>
      </c>
      <c r="D112" s="1">
        <v>-0.15706207407281203</v>
      </c>
      <c r="E112" s="1">
        <v>-1.1386372457683858</v>
      </c>
    </row>
    <row r="113" spans="1:5">
      <c r="A113" s="3" t="s">
        <v>2023</v>
      </c>
      <c r="B113" s="3" t="s">
        <v>2024</v>
      </c>
      <c r="C113" s="1">
        <v>1.1584599284847246</v>
      </c>
      <c r="D113" s="1">
        <v>0.12324988996797616</v>
      </c>
      <c r="E113" s="1">
        <v>-1.2817098184526983</v>
      </c>
    </row>
    <row r="114" spans="1:5">
      <c r="A114" s="3" t="s">
        <v>295</v>
      </c>
      <c r="B114" s="3" t="s">
        <v>296</v>
      </c>
      <c r="C114" s="1">
        <v>0.90528517630593375</v>
      </c>
      <c r="D114" s="1">
        <v>0.48828464716894848</v>
      </c>
      <c r="E114" s="1">
        <v>-1.3935698234748877</v>
      </c>
    </row>
    <row r="115" spans="1:5">
      <c r="A115" s="3" t="s">
        <v>1292</v>
      </c>
      <c r="B115" s="3" t="s">
        <v>1293</v>
      </c>
      <c r="C115" s="1">
        <v>1.2306091179784309</v>
      </c>
      <c r="D115" s="1">
        <v>-1.1813963319936531E-2</v>
      </c>
      <c r="E115" s="1">
        <v>-1.2187951546584943</v>
      </c>
    </row>
    <row r="116" spans="1:5">
      <c r="A116" s="3" t="s">
        <v>1632</v>
      </c>
      <c r="B116" s="3" t="s">
        <v>1633</v>
      </c>
      <c r="C116" s="1">
        <v>1.2970073347427109</v>
      </c>
      <c r="D116" s="1">
        <v>-0.16031417525000222</v>
      </c>
      <c r="E116" s="1">
        <v>-1.1366931594927105</v>
      </c>
    </row>
    <row r="117" spans="1:5">
      <c r="A117" s="3" t="s">
        <v>2751</v>
      </c>
      <c r="B117" s="3" t="s">
        <v>2752</v>
      </c>
      <c r="C117" s="1">
        <v>1.0717325216865092</v>
      </c>
      <c r="D117" s="1">
        <v>0.2632220017846022</v>
      </c>
      <c r="E117" s="1">
        <v>-1.3349545234711115</v>
      </c>
    </row>
    <row r="118" spans="1:5">
      <c r="A118" s="3" t="s">
        <v>2799</v>
      </c>
      <c r="B118" s="3" t="s">
        <v>2800</v>
      </c>
      <c r="C118" s="1">
        <v>1.0211071788666459</v>
      </c>
      <c r="D118" s="1">
        <v>0.33679822472077925</v>
      </c>
      <c r="E118" s="1">
        <v>-1.3579054035874263</v>
      </c>
    </row>
    <row r="119" spans="1:5">
      <c r="A119" s="3" t="s">
        <v>35</v>
      </c>
      <c r="B119" s="3" t="s">
        <v>36</v>
      </c>
      <c r="C119" s="1">
        <v>1.2845985844131549</v>
      </c>
      <c r="D119" s="1">
        <v>-0.13009341788180206</v>
      </c>
      <c r="E119" s="1">
        <v>-1.1545051665313366</v>
      </c>
    </row>
    <row r="120" spans="1:5">
      <c r="A120" s="3" t="s">
        <v>1460</v>
      </c>
      <c r="B120" s="3" t="s">
        <v>1461</v>
      </c>
      <c r="C120" s="1">
        <v>1.345834958085369</v>
      </c>
      <c r="D120" s="1">
        <v>-0.2966912184008782</v>
      </c>
      <c r="E120" s="1">
        <v>-1.0491437396844894</v>
      </c>
    </row>
    <row r="121" spans="1:5">
      <c r="A121" s="3" t="s">
        <v>1123</v>
      </c>
      <c r="B121" s="3" t="s">
        <v>1124</v>
      </c>
      <c r="C121" s="1">
        <v>1.2375090995891196</v>
      </c>
      <c r="D121" s="1">
        <v>-2.5940564361028377E-2</v>
      </c>
      <c r="E121" s="1">
        <v>-1.2115685352280974</v>
      </c>
    </row>
    <row r="122" spans="1:5">
      <c r="A122" s="3" t="s">
        <v>2623</v>
      </c>
      <c r="B122" s="3" t="s">
        <v>2624</v>
      </c>
      <c r="C122" s="1">
        <v>1.0615499123001673</v>
      </c>
      <c r="D122" s="1">
        <v>0.27844308478303115</v>
      </c>
      <c r="E122" s="1">
        <v>-1.3399929970831999</v>
      </c>
    </row>
    <row r="123" spans="1:5">
      <c r="A123" s="3" t="s">
        <v>1398</v>
      </c>
      <c r="B123" s="3" t="s">
        <v>1399</v>
      </c>
      <c r="C123" s="1">
        <v>1.0753608443984812</v>
      </c>
      <c r="D123" s="1">
        <v>0.25774354698382035</v>
      </c>
      <c r="E123" s="1">
        <v>-1.3331043913823046</v>
      </c>
    </row>
    <row r="124" spans="1:5">
      <c r="A124" s="3" t="s">
        <v>627</v>
      </c>
      <c r="B124" s="3" t="s">
        <v>628</v>
      </c>
      <c r="C124" s="1">
        <v>1.4009755045930625</v>
      </c>
      <c r="D124" s="1">
        <v>-0.53330304412137197</v>
      </c>
      <c r="E124" s="1">
        <v>-0.86767246047174496</v>
      </c>
    </row>
    <row r="125" spans="1:5">
      <c r="A125" s="3" t="s">
        <v>1726</v>
      </c>
      <c r="B125" s="3" t="s">
        <v>1727</v>
      </c>
      <c r="C125" s="1">
        <v>1.2140188150059954</v>
      </c>
      <c r="D125" s="1">
        <v>2.1177457696027982E-2</v>
      </c>
      <c r="E125" s="1">
        <v>-1.2351962727020234</v>
      </c>
    </row>
    <row r="126" spans="1:5">
      <c r="A126" s="3" t="s">
        <v>1199</v>
      </c>
      <c r="B126" s="3" t="s">
        <v>1200</v>
      </c>
      <c r="C126" s="1">
        <v>0.9434914552515552</v>
      </c>
      <c r="D126" s="1">
        <v>0.44059626165262472</v>
      </c>
      <c r="E126" s="1">
        <v>-1.3840877169041832</v>
      </c>
    </row>
    <row r="127" spans="1:5">
      <c r="A127" s="3" t="s">
        <v>565</v>
      </c>
      <c r="B127" s="3" t="s">
        <v>566</v>
      </c>
      <c r="C127" s="1">
        <v>0.93798324748777595</v>
      </c>
      <c r="D127" s="1">
        <v>0.4476001995745495</v>
      </c>
      <c r="E127" s="1">
        <v>-1.3855834470623229</v>
      </c>
    </row>
    <row r="128" spans="1:5">
      <c r="A128" s="3" t="s">
        <v>339</v>
      </c>
      <c r="B128" s="3" t="s">
        <v>340</v>
      </c>
      <c r="C128" s="1">
        <v>1.0587363251841333</v>
      </c>
      <c r="D128" s="1">
        <v>0.28260969751355075</v>
      </c>
      <c r="E128" s="1">
        <v>-1.3413460226976841</v>
      </c>
    </row>
    <row r="129" spans="1:5">
      <c r="A129" s="3" t="s">
        <v>2567</v>
      </c>
      <c r="B129" s="3" t="s">
        <v>2568</v>
      </c>
      <c r="C129" s="1">
        <v>1.2829524816430271</v>
      </c>
      <c r="D129" s="1">
        <v>-0.12618535463730551</v>
      </c>
      <c r="E129" s="1">
        <v>-1.1567671270057147</v>
      </c>
    </row>
    <row r="130" spans="1:5">
      <c r="A130" s="3" t="s">
        <v>1694</v>
      </c>
      <c r="B130" s="3" t="s">
        <v>1695</v>
      </c>
      <c r="C130" s="1">
        <v>0.95076803339864802</v>
      </c>
      <c r="D130" s="1">
        <v>0.43127474490862017</v>
      </c>
      <c r="E130" s="1">
        <v>-1.3820427783072682</v>
      </c>
    </row>
    <row r="131" spans="1:5">
      <c r="A131" s="3" t="s">
        <v>1278</v>
      </c>
      <c r="B131" s="3" t="s">
        <v>1279</v>
      </c>
      <c r="C131" s="1">
        <v>1.1654028429176275</v>
      </c>
      <c r="D131" s="1">
        <v>0.11111206953832796</v>
      </c>
      <c r="E131" s="1">
        <v>-1.2765149124559498</v>
      </c>
    </row>
    <row r="132" spans="1:5">
      <c r="A132" s="3" t="s">
        <v>619</v>
      </c>
      <c r="B132" s="3" t="s">
        <v>620</v>
      </c>
      <c r="C132" s="1">
        <v>1.0281092535050993</v>
      </c>
      <c r="D132" s="1">
        <v>0.32692309122985375</v>
      </c>
      <c r="E132" s="1">
        <v>-1.355032344734953</v>
      </c>
    </row>
    <row r="133" spans="1:5">
      <c r="A133" s="3" t="s">
        <v>2565</v>
      </c>
      <c r="B133" s="3" t="s">
        <v>2566</v>
      </c>
      <c r="C133" s="1">
        <v>1.3803554925405177</v>
      </c>
      <c r="D133" s="1">
        <v>-0.42378698881062193</v>
      </c>
      <c r="E133" s="1">
        <v>-0.9565685037298951</v>
      </c>
    </row>
    <row r="134" spans="1:5">
      <c r="A134" s="3" t="s">
        <v>871</v>
      </c>
      <c r="B134" s="3" t="s">
        <v>872</v>
      </c>
      <c r="C134" s="1">
        <v>1.2136036976541955</v>
      </c>
      <c r="D134" s="1">
        <v>2.198631007862295E-2</v>
      </c>
      <c r="E134" s="1">
        <v>-1.2355900077328204</v>
      </c>
    </row>
    <row r="135" spans="1:5">
      <c r="A135" s="3" t="s">
        <v>663</v>
      </c>
      <c r="B135" s="3" t="s">
        <v>664</v>
      </c>
      <c r="C135" s="1">
        <v>0.89316764032607787</v>
      </c>
      <c r="D135" s="1">
        <v>0.50298907051243602</v>
      </c>
      <c r="E135" s="1">
        <v>-1.3961567108385007</v>
      </c>
    </row>
    <row r="136" spans="1:5">
      <c r="A136" s="3" t="s">
        <v>475</v>
      </c>
      <c r="B136" s="3" t="s">
        <v>476</v>
      </c>
      <c r="C136" s="1">
        <v>0.83883506223193449</v>
      </c>
      <c r="D136" s="1">
        <v>0.56661837278293803</v>
      </c>
      <c r="E136" s="1">
        <v>-1.4054534350148931</v>
      </c>
    </row>
    <row r="137" spans="1:5">
      <c r="A137" s="3" t="s">
        <v>703</v>
      </c>
      <c r="B137" s="3" t="s">
        <v>704</v>
      </c>
      <c r="C137" s="1">
        <v>0.84153905369867421</v>
      </c>
      <c r="D137" s="1">
        <v>0.56353683593867077</v>
      </c>
      <c r="E137" s="1">
        <v>-1.4050758896373434</v>
      </c>
    </row>
    <row r="138" spans="1:5">
      <c r="A138" s="3" t="s">
        <v>2489</v>
      </c>
      <c r="B138" s="3" t="s">
        <v>2490</v>
      </c>
      <c r="C138" s="1">
        <v>0.9517144579982687</v>
      </c>
      <c r="D138" s="1">
        <v>0.43005650465755124</v>
      </c>
      <c r="E138" s="1">
        <v>-1.3817709626558199</v>
      </c>
    </row>
    <row r="139" spans="1:5">
      <c r="A139" s="3" t="s">
        <v>2597</v>
      </c>
      <c r="B139" s="3" t="s">
        <v>2598</v>
      </c>
      <c r="C139" s="1">
        <v>0.97846701328431229</v>
      </c>
      <c r="D139" s="1">
        <v>0.39504683800871032</v>
      </c>
      <c r="E139" s="1">
        <v>-1.3735138512930249</v>
      </c>
    </row>
    <row r="140" spans="1:5">
      <c r="A140" s="3" t="s">
        <v>859</v>
      </c>
      <c r="B140" s="3" t="s">
        <v>860</v>
      </c>
      <c r="C140" s="1">
        <v>1.3811983655227313</v>
      </c>
      <c r="D140" s="1">
        <v>-0.42750546123232624</v>
      </c>
      <c r="E140" s="1">
        <v>-0.95369290429040665</v>
      </c>
    </row>
    <row r="141" spans="1:5">
      <c r="A141" s="3" t="s">
        <v>427</v>
      </c>
      <c r="B141" s="3" t="s">
        <v>428</v>
      </c>
      <c r="C141" s="1">
        <v>1.2306227501011944</v>
      </c>
      <c r="D141" s="1">
        <v>-1.1841628335809318E-2</v>
      </c>
      <c r="E141" s="1">
        <v>-1.2187811217654012</v>
      </c>
    </row>
    <row r="142" spans="1:5">
      <c r="A142" s="3" t="s">
        <v>2617</v>
      </c>
      <c r="B142" s="3" t="s">
        <v>2618</v>
      </c>
      <c r="C142" s="1">
        <v>1.0110491963474868</v>
      </c>
      <c r="D142" s="1">
        <v>0.35082500445583653</v>
      </c>
      <c r="E142" s="1">
        <v>-1.3618742008033131</v>
      </c>
    </row>
    <row r="143" spans="1:5">
      <c r="A143" s="3" t="s">
        <v>2587</v>
      </c>
      <c r="B143" s="3" t="s">
        <v>2588</v>
      </c>
      <c r="C143" s="1">
        <v>1.3942058115499532</v>
      </c>
      <c r="D143" s="1">
        <v>-0.49181623723494394</v>
      </c>
      <c r="E143" s="1">
        <v>-0.90238957431499489</v>
      </c>
    </row>
    <row r="144" spans="1:5">
      <c r="A144" s="3" t="s">
        <v>2631</v>
      </c>
      <c r="B144" s="3" t="s">
        <v>2632</v>
      </c>
      <c r="C144" s="1">
        <v>1.3456616265722836</v>
      </c>
      <c r="D144" s="1">
        <v>-0.29613983904050001</v>
      </c>
      <c r="E144" s="1">
        <v>-1.0495217875317799</v>
      </c>
    </row>
    <row r="145" spans="1:5">
      <c r="A145" s="3" t="s">
        <v>2121</v>
      </c>
      <c r="B145" s="3" t="s">
        <v>2122</v>
      </c>
      <c r="C145" s="1">
        <v>1.1666545514840632</v>
      </c>
      <c r="D145" s="1">
        <v>0.10890669346647032</v>
      </c>
      <c r="E145" s="1">
        <v>-1.2755612449505196</v>
      </c>
    </row>
    <row r="146" spans="1:5">
      <c r="A146" s="3" t="s">
        <v>1021</v>
      </c>
      <c r="B146" s="3" t="s">
        <v>1022</v>
      </c>
      <c r="C146" s="1">
        <v>1.0432566208059801</v>
      </c>
      <c r="D146" s="1">
        <v>0.30524031117988182</v>
      </c>
      <c r="E146" s="1">
        <v>-1.3484969319858671</v>
      </c>
    </row>
    <row r="147" spans="1:5">
      <c r="A147" s="3" t="s">
        <v>241</v>
      </c>
      <c r="B147" s="3" t="s">
        <v>242</v>
      </c>
      <c r="C147" s="1">
        <v>1.0615145433579658</v>
      </c>
      <c r="D147" s="1">
        <v>0.27849556623982191</v>
      </c>
      <c r="E147" s="1">
        <v>-1.3400101095977934</v>
      </c>
    </row>
    <row r="148" spans="1:5">
      <c r="A148" s="3" t="s">
        <v>21</v>
      </c>
      <c r="B148" s="3" t="s">
        <v>22</v>
      </c>
      <c r="C148" s="1">
        <v>0.97930511811000698</v>
      </c>
      <c r="D148" s="1">
        <v>0.39393168380622134</v>
      </c>
      <c r="E148" s="1">
        <v>-1.3732368019162395</v>
      </c>
    </row>
    <row r="149" spans="1:5">
      <c r="A149" s="3" t="s">
        <v>2236</v>
      </c>
      <c r="B149" s="3" t="s">
        <v>2237</v>
      </c>
      <c r="C149" s="1">
        <v>1.397539984672505</v>
      </c>
      <c r="D149" s="1">
        <v>-0.51125601037441681</v>
      </c>
      <c r="E149" s="1">
        <v>-0.88628397429808514</v>
      </c>
    </row>
    <row r="150" spans="1:5">
      <c r="A150" s="3" t="s">
        <v>1987</v>
      </c>
      <c r="B150" s="3" t="s">
        <v>1988</v>
      </c>
      <c r="C150" s="1">
        <v>1.092942410690336</v>
      </c>
      <c r="D150" s="1">
        <v>0.23077242774923259</v>
      </c>
      <c r="E150" s="1">
        <v>-1.3237148384395794</v>
      </c>
    </row>
    <row r="151" spans="1:5">
      <c r="A151" s="3" t="s">
        <v>869</v>
      </c>
      <c r="B151" s="3" t="s">
        <v>870</v>
      </c>
      <c r="C151" s="1">
        <v>1.1403300516823069</v>
      </c>
      <c r="D151" s="1">
        <v>0.15422128678676031</v>
      </c>
      <c r="E151" s="1">
        <v>-1.2945513384690708</v>
      </c>
    </row>
    <row r="152" spans="1:5">
      <c r="A152" s="3" t="s">
        <v>1688</v>
      </c>
      <c r="B152" s="3" t="s">
        <v>1689</v>
      </c>
      <c r="C152" s="1">
        <v>0.97065438853991837</v>
      </c>
      <c r="D152" s="1">
        <v>0.40538743090813245</v>
      </c>
      <c r="E152" s="1">
        <v>-1.3760418194480508</v>
      </c>
    </row>
    <row r="153" spans="1:5">
      <c r="A153" s="3" t="s">
        <v>1750</v>
      </c>
      <c r="B153" s="3" t="s">
        <v>1751</v>
      </c>
      <c r="C153" s="1">
        <v>1.2192208769761488</v>
      </c>
      <c r="D153" s="1">
        <v>1.0974237329112829E-2</v>
      </c>
      <c r="E153" s="1">
        <v>-1.2301951143052694</v>
      </c>
    </row>
    <row r="154" spans="1:5">
      <c r="A154" s="3" t="s">
        <v>1496</v>
      </c>
      <c r="B154" s="3" t="s">
        <v>1497</v>
      </c>
      <c r="C154" s="1">
        <v>1.179825207627466</v>
      </c>
      <c r="D154" s="1">
        <v>8.5372046970730947E-2</v>
      </c>
      <c r="E154" s="1">
        <v>-1.2651972545982046</v>
      </c>
    </row>
    <row r="155" spans="1:5">
      <c r="A155" s="3" t="s">
        <v>1710</v>
      </c>
      <c r="B155" s="3" t="s">
        <v>1711</v>
      </c>
      <c r="C155" s="1">
        <v>1.120248815411012</v>
      </c>
      <c r="D155" s="1">
        <v>0.18739277850339411</v>
      </c>
      <c r="E155" s="1">
        <v>-1.3076415939144037</v>
      </c>
    </row>
    <row r="156" spans="1:5">
      <c r="A156" s="3" t="s">
        <v>1776</v>
      </c>
      <c r="B156" s="3" t="s">
        <v>1777</v>
      </c>
      <c r="C156" s="1">
        <v>1.3690418698311788</v>
      </c>
      <c r="D156" s="1">
        <v>-0.37744884405277279</v>
      </c>
      <c r="E156" s="1">
        <v>-0.99159302577840602</v>
      </c>
    </row>
    <row r="157" spans="1:5">
      <c r="A157" s="3" t="s">
        <v>1815</v>
      </c>
      <c r="B157" s="3" t="s">
        <v>1816</v>
      </c>
      <c r="C157" s="1">
        <v>0.928178549510012</v>
      </c>
      <c r="D157" s="1">
        <v>0.45995803743853991</v>
      </c>
      <c r="E157" s="1">
        <v>-1.3881365869485529</v>
      </c>
    </row>
    <row r="158" spans="1:5">
      <c r="A158" s="3" t="s">
        <v>1666</v>
      </c>
      <c r="B158" s="3" t="s">
        <v>1667</v>
      </c>
      <c r="C158" s="1">
        <v>1.308925117070604</v>
      </c>
      <c r="D158" s="1">
        <v>-0.19074251537749415</v>
      </c>
      <c r="E158" s="1">
        <v>-1.1181826016931098</v>
      </c>
    </row>
    <row r="159" spans="1:5">
      <c r="A159" s="3" t="s">
        <v>2791</v>
      </c>
      <c r="B159" s="3" t="s">
        <v>2792</v>
      </c>
      <c r="C159" s="1">
        <v>1.3123543966930606</v>
      </c>
      <c r="D159" s="1">
        <v>-0.19978432689662176</v>
      </c>
      <c r="E159" s="1">
        <v>-1.1125700697964405</v>
      </c>
    </row>
    <row r="160" spans="1:5">
      <c r="A160" s="3" t="s">
        <v>2296</v>
      </c>
      <c r="B160" s="3" t="s">
        <v>2297</v>
      </c>
      <c r="C160" s="1">
        <v>1.0154397389561871</v>
      </c>
      <c r="D160" s="1">
        <v>0.34472461693227968</v>
      </c>
      <c r="E160" s="1">
        <v>-1.3601643558884653</v>
      </c>
    </row>
    <row r="161" spans="1:5">
      <c r="A161" s="3" t="s">
        <v>809</v>
      </c>
      <c r="B161" s="3" t="s">
        <v>810</v>
      </c>
      <c r="C161" s="1">
        <v>1.1971311272819063</v>
      </c>
      <c r="D161" s="1">
        <v>5.3475691242174661E-2</v>
      </c>
      <c r="E161" s="1">
        <v>-1.2506068185240811</v>
      </c>
    </row>
    <row r="162" spans="1:5">
      <c r="A162" s="3" t="s">
        <v>2412</v>
      </c>
      <c r="B162" s="3" t="s">
        <v>2413</v>
      </c>
      <c r="C162" s="1">
        <v>0.96366780381080874</v>
      </c>
      <c r="D162" s="1">
        <v>0.41455232786602281</v>
      </c>
      <c r="E162" s="1">
        <v>-1.3782201316768357</v>
      </c>
    </row>
    <row r="163" spans="1:5">
      <c r="A163" s="3" t="s">
        <v>2455</v>
      </c>
      <c r="B163" s="3" t="s">
        <v>2456</v>
      </c>
      <c r="C163" s="1">
        <v>1.372582219477553</v>
      </c>
      <c r="D163" s="1">
        <v>-0.39131053736060123</v>
      </c>
      <c r="E163" s="1">
        <v>-0.98127168211695182</v>
      </c>
    </row>
    <row r="164" spans="1:5">
      <c r="A164" s="3" t="s">
        <v>2609</v>
      </c>
      <c r="B164" s="3" t="s">
        <v>2610</v>
      </c>
      <c r="C164" s="1">
        <v>1.0969721949886984</v>
      </c>
      <c r="D164" s="1">
        <v>0.22448803051140595</v>
      </c>
      <c r="E164" s="1">
        <v>-1.3214602255001047</v>
      </c>
    </row>
    <row r="165" spans="1:5">
      <c r="A165" s="3" t="s">
        <v>895</v>
      </c>
      <c r="B165" s="3" t="s">
        <v>896</v>
      </c>
      <c r="C165" s="1">
        <v>1.0832138468595298</v>
      </c>
      <c r="D165" s="1">
        <v>0.24578486055001872</v>
      </c>
      <c r="E165" s="1">
        <v>-1.3289987074095244</v>
      </c>
    </row>
    <row r="166" spans="1:5">
      <c r="A166" s="3" t="s">
        <v>745</v>
      </c>
      <c r="B166" s="3" t="s">
        <v>746</v>
      </c>
      <c r="C166" s="1">
        <v>1.3395803722742909</v>
      </c>
      <c r="D166" s="1">
        <v>-0.2771792850365396</v>
      </c>
      <c r="E166" s="1">
        <v>-1.0624010872378209</v>
      </c>
    </row>
    <row r="167" spans="1:5">
      <c r="A167" s="3" t="s">
        <v>1859</v>
      </c>
      <c r="B167" s="3" t="s">
        <v>1860</v>
      </c>
      <c r="C167" s="1">
        <v>1.396265789240472</v>
      </c>
      <c r="D167" s="1">
        <v>-0.5036299785816617</v>
      </c>
      <c r="E167" s="1">
        <v>-0.89263581065881314</v>
      </c>
    </row>
    <row r="168" spans="1:5">
      <c r="A168" s="3" t="s">
        <v>341</v>
      </c>
      <c r="B168" s="3" t="s">
        <v>342</v>
      </c>
      <c r="C168" s="1">
        <v>0.97918770849123815</v>
      </c>
      <c r="D168" s="1">
        <v>0.39408797404711238</v>
      </c>
      <c r="E168" s="1">
        <v>-1.3732756825383314</v>
      </c>
    </row>
    <row r="169" spans="1:5">
      <c r="A169" s="3" t="s">
        <v>1768</v>
      </c>
      <c r="B169" s="3" t="s">
        <v>1769</v>
      </c>
      <c r="C169" s="1">
        <v>1.3504375918396054</v>
      </c>
      <c r="D169" s="1">
        <v>-0.31157235649019521</v>
      </c>
      <c r="E169" s="1">
        <v>-1.0388652353494143</v>
      </c>
    </row>
    <row r="170" spans="1:5">
      <c r="A170" s="3" t="s">
        <v>819</v>
      </c>
      <c r="B170" s="3" t="s">
        <v>820</v>
      </c>
      <c r="C170" s="1">
        <v>1.264697152744483</v>
      </c>
      <c r="D170" s="1">
        <v>-8.4255670123676324E-2</v>
      </c>
      <c r="E170" s="1">
        <v>-1.1804414826208067</v>
      </c>
    </row>
    <row r="171" spans="1:5">
      <c r="A171" s="3" t="s">
        <v>1039</v>
      </c>
      <c r="B171" s="3" t="s">
        <v>1040</v>
      </c>
      <c r="C171" s="1">
        <v>0.98791001534844547</v>
      </c>
      <c r="D171" s="1">
        <v>0.38241554818709439</v>
      </c>
      <c r="E171" s="1">
        <v>-1.3703255635355411</v>
      </c>
    </row>
    <row r="172" spans="1:5">
      <c r="A172" s="3" t="s">
        <v>1019</v>
      </c>
      <c r="B172" s="3" t="s">
        <v>1020</v>
      </c>
      <c r="C172" s="1">
        <v>1.1573715386750849</v>
      </c>
      <c r="D172" s="1">
        <v>0.1251383145773535</v>
      </c>
      <c r="E172" s="1">
        <v>-1.2825098532524439</v>
      </c>
    </row>
    <row r="173" spans="1:5">
      <c r="A173" s="3" t="s">
        <v>1119</v>
      </c>
      <c r="B173" s="3" t="s">
        <v>1120</v>
      </c>
      <c r="C173" s="1">
        <v>0.90566972134689039</v>
      </c>
      <c r="D173" s="1">
        <v>0.48781479083161133</v>
      </c>
      <c r="E173" s="1">
        <v>-1.3934845121785018</v>
      </c>
    </row>
    <row r="174" spans="1:5">
      <c r="A174" s="3" t="s">
        <v>2673</v>
      </c>
      <c r="B174" s="3" t="s">
        <v>2674</v>
      </c>
      <c r="C174" s="1">
        <v>1.2368046906221983</v>
      </c>
      <c r="D174" s="1">
        <v>-2.4486848004286927E-2</v>
      </c>
      <c r="E174" s="1">
        <v>-1.2123178426179095</v>
      </c>
    </row>
    <row r="175" spans="1:5">
      <c r="A175" s="3" t="s">
        <v>2607</v>
      </c>
      <c r="B175" s="3" t="s">
        <v>2608</v>
      </c>
      <c r="C175" s="1">
        <v>1.2828440237801619</v>
      </c>
      <c r="D175" s="1">
        <v>-0.12592864821927846</v>
      </c>
      <c r="E175" s="1">
        <v>-1.1569153755608874</v>
      </c>
    </row>
    <row r="176" spans="1:5">
      <c r="A176" s="3" t="s">
        <v>2372</v>
      </c>
      <c r="B176" s="3" t="s">
        <v>2373</v>
      </c>
      <c r="C176" s="1">
        <v>1.3648498923144734</v>
      </c>
      <c r="D176" s="1">
        <v>-0.36166245055203783</v>
      </c>
      <c r="E176" s="1">
        <v>-1.003187441762438</v>
      </c>
    </row>
    <row r="177" spans="1:5">
      <c r="A177" s="3" t="s">
        <v>797</v>
      </c>
      <c r="B177" s="3" t="s">
        <v>798</v>
      </c>
      <c r="C177" s="1">
        <v>1.1616651743219502</v>
      </c>
      <c r="D177" s="1">
        <v>0.11766617237669241</v>
      </c>
      <c r="E177" s="1">
        <v>-1.2793313466986458</v>
      </c>
    </row>
    <row r="178" spans="1:5">
      <c r="A178" s="3" t="s">
        <v>997</v>
      </c>
      <c r="B178" s="3" t="s">
        <v>998</v>
      </c>
      <c r="C178" s="1">
        <v>1.286891054549876</v>
      </c>
      <c r="D178" s="1">
        <v>-0.13557392904402277</v>
      </c>
      <c r="E178" s="1">
        <v>-1.151317125505859</v>
      </c>
    </row>
    <row r="179" spans="1:5">
      <c r="A179" s="3" t="s">
        <v>989</v>
      </c>
      <c r="B179" s="3" t="s">
        <v>990</v>
      </c>
      <c r="C179" s="1">
        <v>1.3821729235589917</v>
      </c>
      <c r="D179" s="1">
        <v>-0.43185971347735691</v>
      </c>
      <c r="E179" s="1">
        <v>-0.95031321008162639</v>
      </c>
    </row>
    <row r="180" spans="1:5">
      <c r="A180" s="3" t="s">
        <v>467</v>
      </c>
      <c r="B180" s="3" t="s">
        <v>468</v>
      </c>
      <c r="C180" s="1">
        <v>1.3203827000570219</v>
      </c>
      <c r="D180" s="1">
        <v>-0.22150906859627231</v>
      </c>
      <c r="E180" s="1">
        <v>-1.0988736314607519</v>
      </c>
    </row>
    <row r="181" spans="1:5">
      <c r="A181" s="3" t="s">
        <v>1107</v>
      </c>
      <c r="B181" s="3" t="s">
        <v>1108</v>
      </c>
      <c r="C181" s="1">
        <v>1.1076739660272827</v>
      </c>
      <c r="D181" s="1">
        <v>0.20760493121161239</v>
      </c>
      <c r="E181" s="1">
        <v>-1.3152788972389133</v>
      </c>
    </row>
    <row r="182" spans="1:5">
      <c r="A182" s="3" t="s">
        <v>1718</v>
      </c>
      <c r="B182" s="3" t="s">
        <v>1719</v>
      </c>
      <c r="C182" s="1">
        <v>0.89518038485031071</v>
      </c>
      <c r="D182" s="1">
        <v>0.50056014319385256</v>
      </c>
      <c r="E182" s="1">
        <v>-1.3957405280441633</v>
      </c>
    </row>
    <row r="183" spans="1:5">
      <c r="A183" s="3" t="s">
        <v>2246</v>
      </c>
      <c r="B183" s="3" t="s">
        <v>2247</v>
      </c>
      <c r="C183" s="1">
        <v>0.89375127376282115</v>
      </c>
      <c r="D183" s="1">
        <v>0.50228530599682319</v>
      </c>
      <c r="E183" s="1">
        <v>-1.3960365797596468</v>
      </c>
    </row>
    <row r="184" spans="1:5">
      <c r="A184" s="3" t="s">
        <v>1865</v>
      </c>
      <c r="B184" s="3" t="s">
        <v>1866</v>
      </c>
      <c r="C184" s="1">
        <v>1.0180179952444297</v>
      </c>
      <c r="D184" s="1">
        <v>0.3411260040209883</v>
      </c>
      <c r="E184" s="1">
        <v>-1.3591439992654142</v>
      </c>
    </row>
    <row r="185" spans="1:5">
      <c r="A185" s="3" t="s">
        <v>1885</v>
      </c>
      <c r="B185" s="3" t="s">
        <v>1886</v>
      </c>
      <c r="C185" s="1">
        <v>1.2554858714239954</v>
      </c>
      <c r="D185" s="1">
        <v>-6.3990844814722614E-2</v>
      </c>
      <c r="E185" s="1">
        <v>-1.1914950266092714</v>
      </c>
    </row>
    <row r="186" spans="1:5">
      <c r="A186" s="3" t="s">
        <v>635</v>
      </c>
      <c r="B186" s="3" t="s">
        <v>636</v>
      </c>
      <c r="C186" s="1">
        <v>0.92834842004039375</v>
      </c>
      <c r="D186" s="1">
        <v>0.45974510910695804</v>
      </c>
      <c r="E186" s="1">
        <v>-1.3880935291473466</v>
      </c>
    </row>
    <row r="187" spans="1:5">
      <c r="A187" s="3" t="s">
        <v>2356</v>
      </c>
      <c r="B187" s="3" t="s">
        <v>2357</v>
      </c>
      <c r="C187" s="1">
        <v>1.1757791851004105</v>
      </c>
      <c r="D187" s="1">
        <v>9.2667150795609748E-2</v>
      </c>
      <c r="E187" s="1">
        <v>-1.2684463358960196</v>
      </c>
    </row>
    <row r="188" spans="1:5">
      <c r="A188" s="3" t="s">
        <v>277</v>
      </c>
      <c r="B188" s="3" t="s">
        <v>278</v>
      </c>
      <c r="C188" s="1">
        <v>0.99244418690123226</v>
      </c>
      <c r="D188" s="1">
        <v>0.37629776415404748</v>
      </c>
      <c r="E188" s="1">
        <v>-1.3687419510552807</v>
      </c>
    </row>
    <row r="189" spans="1:5">
      <c r="A189" s="3" t="s">
        <v>2302</v>
      </c>
      <c r="B189" s="3" t="s">
        <v>2303</v>
      </c>
      <c r="C189" s="1">
        <v>0.90503526096498454</v>
      </c>
      <c r="D189" s="1">
        <v>0.48858989913754686</v>
      </c>
      <c r="E189" s="1">
        <v>-1.3936251601025307</v>
      </c>
    </row>
    <row r="190" spans="1:5">
      <c r="A190" s="3" t="s">
        <v>2699</v>
      </c>
      <c r="B190" s="3" t="s">
        <v>2700</v>
      </c>
      <c r="C190" s="1">
        <v>1.3959108236880153</v>
      </c>
      <c r="D190" s="1">
        <v>-0.50155090773836974</v>
      </c>
      <c r="E190" s="1">
        <v>-0.8943599159496497</v>
      </c>
    </row>
    <row r="191" spans="1:5">
      <c r="A191" s="3" t="s">
        <v>2202</v>
      </c>
      <c r="B191" s="3" t="s">
        <v>2203</v>
      </c>
      <c r="C191" s="1">
        <v>1.2442802010708827</v>
      </c>
      <c r="D191" s="1">
        <v>-4.0053263442163124E-2</v>
      </c>
      <c r="E191" s="1">
        <v>-1.2042269376287165</v>
      </c>
    </row>
    <row r="192" spans="1:5">
      <c r="A192" s="3" t="s">
        <v>2288</v>
      </c>
      <c r="B192" s="3" t="s">
        <v>2289</v>
      </c>
      <c r="C192" s="1">
        <v>1.3450842230764652</v>
      </c>
      <c r="D192" s="1">
        <v>-0.29430762788677306</v>
      </c>
      <c r="E192" s="1">
        <v>-1.0507765951896921</v>
      </c>
    </row>
    <row r="193" spans="1:5">
      <c r="A193" s="3" t="s">
        <v>875</v>
      </c>
      <c r="B193" s="3" t="s">
        <v>876</v>
      </c>
      <c r="C193" s="1">
        <v>0.84799536320514823</v>
      </c>
      <c r="D193" s="1">
        <v>0.55614409282953026</v>
      </c>
      <c r="E193" s="1">
        <v>-1.4041394560346874</v>
      </c>
    </row>
    <row r="194" spans="1:5">
      <c r="A194" s="3" t="s">
        <v>683</v>
      </c>
      <c r="B194" s="3" t="s">
        <v>684</v>
      </c>
      <c r="C194" s="1">
        <v>1.3972263405131737</v>
      </c>
      <c r="D194" s="1">
        <v>-0.50935431304746548</v>
      </c>
      <c r="E194" s="1">
        <v>-0.88787202746573191</v>
      </c>
    </row>
    <row r="195" spans="1:5">
      <c r="A195" s="3" t="s">
        <v>1500</v>
      </c>
      <c r="B195" s="3" t="s">
        <v>1501</v>
      </c>
      <c r="C195" s="1">
        <v>0.96393477369079683</v>
      </c>
      <c r="D195" s="1">
        <v>0.4142035310336884</v>
      </c>
      <c r="E195" s="1">
        <v>-1.3781383047244919</v>
      </c>
    </row>
    <row r="196" spans="1:5">
      <c r="A196" s="3" t="s">
        <v>2727</v>
      </c>
      <c r="B196" s="3" t="s">
        <v>2728</v>
      </c>
      <c r="C196" s="1">
        <v>1.1210896113831366</v>
      </c>
      <c r="D196" s="1">
        <v>0.18602639817086694</v>
      </c>
      <c r="E196" s="1">
        <v>-1.3071160095540035</v>
      </c>
    </row>
    <row r="197" spans="1:5">
      <c r="A197" s="3" t="s">
        <v>1472</v>
      </c>
      <c r="B197" s="3" t="s">
        <v>1473</v>
      </c>
      <c r="C197" s="1">
        <v>1.0968017170682438</v>
      </c>
      <c r="D197" s="1">
        <v>0.22475468537480783</v>
      </c>
      <c r="E197" s="1">
        <v>-1.3215564024430526</v>
      </c>
    </row>
    <row r="198" spans="1:5">
      <c r="A198" s="3" t="s">
        <v>1550</v>
      </c>
      <c r="B198" s="3" t="s">
        <v>1551</v>
      </c>
      <c r="C198" s="1">
        <v>1.1449224692074977</v>
      </c>
      <c r="D198" s="1">
        <v>0.14647158884211636</v>
      </c>
      <c r="E198" s="1">
        <v>-1.2913940580496228</v>
      </c>
    </row>
    <row r="199" spans="1:5">
      <c r="A199" s="3" t="s">
        <v>2733</v>
      </c>
      <c r="B199" s="3" t="s">
        <v>2734</v>
      </c>
      <c r="C199" s="1">
        <v>1.3656416271119898</v>
      </c>
      <c r="D199" s="1">
        <v>-0.36459572069844176</v>
      </c>
      <c r="E199" s="1">
        <v>-1.001045906413538</v>
      </c>
    </row>
    <row r="200" spans="1:5">
      <c r="A200" s="3" t="s">
        <v>319</v>
      </c>
      <c r="B200" s="3" t="s">
        <v>320</v>
      </c>
      <c r="C200" s="1">
        <v>1.1481879993850008</v>
      </c>
      <c r="D200" s="1">
        <v>0.14092225085792479</v>
      </c>
      <c r="E200" s="1">
        <v>-1.2891102502429359</v>
      </c>
    </row>
    <row r="201" spans="1:5">
      <c r="A201" s="3" t="s">
        <v>2019</v>
      </c>
      <c r="B201" s="3" t="s">
        <v>2020</v>
      </c>
      <c r="C201" s="1">
        <v>0.97779072446151172</v>
      </c>
      <c r="D201" s="1">
        <v>0.39594585198102067</v>
      </c>
      <c r="E201" s="1">
        <v>-1.3737365764425347</v>
      </c>
    </row>
    <row r="202" spans="1:5">
      <c r="A202" s="3" t="s">
        <v>1256</v>
      </c>
      <c r="B202" s="3" t="s">
        <v>1257</v>
      </c>
      <c r="C202" s="1">
        <v>1.3321827170094196</v>
      </c>
      <c r="D202" s="1">
        <v>-0.25503551512567235</v>
      </c>
      <c r="E202" s="1">
        <v>-1.0771472018837456</v>
      </c>
    </row>
    <row r="203" spans="1:5">
      <c r="A203" s="3" t="s">
        <v>97</v>
      </c>
      <c r="B203" s="3" t="s">
        <v>98</v>
      </c>
      <c r="C203" s="1">
        <v>1.2492153493764941</v>
      </c>
      <c r="D203" s="1">
        <v>-5.0503365209900584E-2</v>
      </c>
      <c r="E203" s="1">
        <v>-1.198711984166605</v>
      </c>
    </row>
    <row r="204" spans="1:5">
      <c r="A204" s="3" t="s">
        <v>1229</v>
      </c>
      <c r="B204" s="3" t="s">
        <v>1230</v>
      </c>
      <c r="C204" s="1">
        <v>1.3803906475200445</v>
      </c>
      <c r="D204" s="1">
        <v>-0.42394122486315727</v>
      </c>
      <c r="E204" s="1">
        <v>-0.95644942265690036</v>
      </c>
    </row>
    <row r="205" spans="1:5">
      <c r="A205" s="3" t="s">
        <v>2457</v>
      </c>
      <c r="B205" s="3" t="s">
        <v>2458</v>
      </c>
      <c r="C205" s="1">
        <v>1.1073871317733239</v>
      </c>
      <c r="D205" s="1">
        <v>0.20806118814322172</v>
      </c>
      <c r="E205" s="1">
        <v>-1.315448319916553</v>
      </c>
    </row>
    <row r="206" spans="1:5">
      <c r="A206" s="3" t="s">
        <v>1702</v>
      </c>
      <c r="B206" s="3" t="s">
        <v>1703</v>
      </c>
      <c r="C206" s="1">
        <v>0.97889581268694115</v>
      </c>
      <c r="D206" s="1">
        <v>0.39447643483510381</v>
      </c>
      <c r="E206" s="1">
        <v>-1.3733722475220473</v>
      </c>
    </row>
    <row r="207" spans="1:5">
      <c r="A207" s="3" t="s">
        <v>2789</v>
      </c>
      <c r="B207" s="3" t="s">
        <v>2790</v>
      </c>
      <c r="C207" s="1">
        <v>1.2078217933659401</v>
      </c>
      <c r="D207" s="1">
        <v>3.3172211398473712E-2</v>
      </c>
      <c r="E207" s="1">
        <v>-1.2409940047644143</v>
      </c>
    </row>
    <row r="208" spans="1:5">
      <c r="A208" s="3" t="s">
        <v>1011</v>
      </c>
      <c r="B208" s="3" t="s">
        <v>1012</v>
      </c>
      <c r="C208" s="1">
        <v>1.3195055139931007</v>
      </c>
      <c r="D208" s="1">
        <v>-0.21909540836118205</v>
      </c>
      <c r="E208" s="1">
        <v>-1.1004101056319187</v>
      </c>
    </row>
    <row r="209" spans="1:5">
      <c r="A209" s="3" t="s">
        <v>1009</v>
      </c>
      <c r="B209" s="3" t="s">
        <v>1010</v>
      </c>
      <c r="C209" s="1">
        <v>1.1978821934558561</v>
      </c>
      <c r="D209" s="1">
        <v>5.2064807969594631E-2</v>
      </c>
      <c r="E209" s="1">
        <v>-1.2499470014254508</v>
      </c>
    </row>
    <row r="210" spans="1:5">
      <c r="A210" s="3" t="s">
        <v>2687</v>
      </c>
      <c r="B210" s="3" t="s">
        <v>2688</v>
      </c>
      <c r="C210" s="1">
        <v>1.3570763060163384</v>
      </c>
      <c r="D210" s="1">
        <v>-0.33392543598108299</v>
      </c>
      <c r="E210" s="1">
        <v>-1.0231508700352521</v>
      </c>
    </row>
    <row r="211" spans="1:5">
      <c r="A211" s="3" t="s">
        <v>2260</v>
      </c>
      <c r="B211" s="3" t="s">
        <v>2261</v>
      </c>
      <c r="C211" s="1">
        <v>1.1077469995142488</v>
      </c>
      <c r="D211" s="1">
        <v>0.20748872599378465</v>
      </c>
      <c r="E211" s="1">
        <v>-1.315235725508038</v>
      </c>
    </row>
    <row r="212" spans="1:5">
      <c r="A212" s="3" t="s">
        <v>919</v>
      </c>
      <c r="B212" s="3" t="s">
        <v>920</v>
      </c>
      <c r="C212" s="1">
        <v>1.092966029142868</v>
      </c>
      <c r="D212" s="1">
        <v>0.23073570905451679</v>
      </c>
      <c r="E212" s="1">
        <v>-1.3237017381973861</v>
      </c>
    </row>
    <row r="213" spans="1:5">
      <c r="A213" s="3" t="s">
        <v>2382</v>
      </c>
      <c r="B213" s="3" t="s">
        <v>2383</v>
      </c>
      <c r="C213" s="1">
        <v>1.0344020544818882</v>
      </c>
      <c r="D213" s="1">
        <v>0.31796919029721893</v>
      </c>
      <c r="E213" s="1">
        <v>-1.3523712447791028</v>
      </c>
    </row>
    <row r="214" spans="1:5">
      <c r="A214" s="3" t="s">
        <v>2300</v>
      </c>
      <c r="B214" s="3" t="s">
        <v>2301</v>
      </c>
      <c r="C214" s="1">
        <v>1.3925403808277386</v>
      </c>
      <c r="D214" s="1">
        <v>-0.48267368804760968</v>
      </c>
      <c r="E214" s="1">
        <v>-0.90986669278013221</v>
      </c>
    </row>
    <row r="215" spans="1:5">
      <c r="A215" s="3" t="s">
        <v>1590</v>
      </c>
      <c r="B215" s="3" t="s">
        <v>1591</v>
      </c>
      <c r="C215" s="1">
        <v>1.1607017294946373</v>
      </c>
      <c r="D215" s="1">
        <v>0.11934808577434335</v>
      </c>
      <c r="E215" s="1">
        <v>-1.280049815268983</v>
      </c>
    </row>
    <row r="216" spans="1:5">
      <c r="A216" s="3" t="s">
        <v>793</v>
      </c>
      <c r="B216" s="3" t="s">
        <v>794</v>
      </c>
      <c r="C216" s="1">
        <v>1.0350904197289827</v>
      </c>
      <c r="D216" s="1">
        <v>0.31698511746876495</v>
      </c>
      <c r="E216" s="1">
        <v>-1.3520755371977529</v>
      </c>
    </row>
    <row r="217" spans="1:5">
      <c r="A217" s="3" t="s">
        <v>2507</v>
      </c>
      <c r="B217" s="3" t="s">
        <v>2508</v>
      </c>
      <c r="C217" s="1">
        <v>1.0452782679566144</v>
      </c>
      <c r="D217" s="1">
        <v>0.30231238393241966</v>
      </c>
      <c r="E217" s="1">
        <v>-1.3475906518890364</v>
      </c>
    </row>
    <row r="218" spans="1:5">
      <c r="A218" s="3" t="s">
        <v>737</v>
      </c>
      <c r="B218" s="3" t="s">
        <v>738</v>
      </c>
      <c r="C218" s="1">
        <v>0.89171367678315927</v>
      </c>
      <c r="D218" s="1">
        <v>0.50474036283425827</v>
      </c>
      <c r="E218" s="1">
        <v>-1.3964540396174165</v>
      </c>
    </row>
    <row r="219" spans="1:5">
      <c r="A219" s="3" t="s">
        <v>2877</v>
      </c>
      <c r="B219" s="3" t="s">
        <v>2878</v>
      </c>
      <c r="C219" s="1">
        <v>1.143821259126456</v>
      </c>
      <c r="D219" s="1">
        <v>0.14833564455263115</v>
      </c>
      <c r="E219" s="1">
        <v>-1.2921569036790865</v>
      </c>
    </row>
    <row r="220" spans="1:5">
      <c r="A220" s="3" t="s">
        <v>2801</v>
      </c>
      <c r="B220" s="3" t="s">
        <v>2802</v>
      </c>
      <c r="C220" s="1">
        <v>1.1558799142986973</v>
      </c>
      <c r="D220" s="1">
        <v>0.12772017194299409</v>
      </c>
      <c r="E220" s="1">
        <v>-1.2836000862416959</v>
      </c>
    </row>
    <row r="221" spans="1:5">
      <c r="A221" s="3" t="s">
        <v>327</v>
      </c>
      <c r="B221" s="3" t="s">
        <v>328</v>
      </c>
      <c r="C221" s="1">
        <v>1.2817642714254909</v>
      </c>
      <c r="D221" s="1">
        <v>-0.12337825710620703</v>
      </c>
      <c r="E221" s="1">
        <v>-1.1583860143192839</v>
      </c>
    </row>
    <row r="222" spans="1:5">
      <c r="A222" s="3" t="s">
        <v>169</v>
      </c>
      <c r="B222" s="3" t="s">
        <v>170</v>
      </c>
      <c r="C222" s="1">
        <v>1.2929443937159864</v>
      </c>
      <c r="D222" s="1">
        <v>-0.15026548986098803</v>
      </c>
      <c r="E222" s="1">
        <v>-1.142678903854988</v>
      </c>
    </row>
  </sheetData>
  <phoneticPr fontId="1"/>
  <conditionalFormatting sqref="C3:E222">
    <cfRule type="colorScale" priority="1">
      <colorScale>
        <cfvo type="num" val="-2"/>
        <cfvo type="num" val="0"/>
        <cfvo type="num" val="2"/>
        <color rgb="FF00B0F0"/>
        <color rgb="FFFFFF00"/>
        <color rgb="FFFF00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61F9F-D351-3E4C-AD1C-72CC1A715709}">
  <dimension ref="A1:D22"/>
  <sheetViews>
    <sheetView tabSelected="1" workbookViewId="0">
      <selection activeCell="L21" sqref="L21"/>
    </sheetView>
  </sheetViews>
  <sheetFormatPr baseColWidth="10" defaultRowHeight="20"/>
  <cols>
    <col min="1" max="1" width="12.85546875" customWidth="1"/>
    <col min="2" max="2" width="51.5703125" customWidth="1"/>
    <col min="3" max="4" width="12.85546875" customWidth="1"/>
  </cols>
  <sheetData>
    <row r="1" spans="1:4">
      <c r="A1" s="8" t="s">
        <v>2979</v>
      </c>
    </row>
    <row r="2" spans="1:4">
      <c r="A2" s="9" t="s">
        <v>2884</v>
      </c>
      <c r="B2" s="9" t="s">
        <v>2885</v>
      </c>
      <c r="C2" s="9" t="s">
        <v>2886</v>
      </c>
      <c r="D2" s="9" t="s">
        <v>2887</v>
      </c>
    </row>
    <row r="3" spans="1:4">
      <c r="A3" s="9" t="s">
        <v>2939</v>
      </c>
      <c r="B3" s="9" t="s">
        <v>2940</v>
      </c>
      <c r="C3" s="10">
        <v>1.7900000000000001E-5</v>
      </c>
      <c r="D3" s="10">
        <v>6.2700000000000006E-2</v>
      </c>
    </row>
    <row r="4" spans="1:4">
      <c r="A4" s="9" t="s">
        <v>2941</v>
      </c>
      <c r="B4" s="9" t="s">
        <v>2942</v>
      </c>
      <c r="C4" s="10">
        <v>1.02E-4</v>
      </c>
      <c r="D4" s="10">
        <v>0.18</v>
      </c>
    </row>
    <row r="5" spans="1:4">
      <c r="A5" s="9" t="s">
        <v>2943</v>
      </c>
      <c r="B5" s="9" t="s">
        <v>2944</v>
      </c>
      <c r="C5" s="10">
        <v>1.02E-4</v>
      </c>
      <c r="D5" s="10">
        <v>0.12</v>
      </c>
    </row>
    <row r="6" spans="1:4">
      <c r="A6" s="9" t="s">
        <v>2945</v>
      </c>
      <c r="B6" s="9" t="s">
        <v>2946</v>
      </c>
      <c r="C6" s="10">
        <v>1.02E-4</v>
      </c>
      <c r="D6" s="10">
        <v>8.9899999999999994E-2</v>
      </c>
    </row>
    <row r="7" spans="1:4">
      <c r="A7" s="9" t="s">
        <v>2947</v>
      </c>
      <c r="B7" s="9" t="s">
        <v>2948</v>
      </c>
      <c r="C7" s="10">
        <v>1.02E-4</v>
      </c>
      <c r="D7" s="10">
        <v>7.1900000000000006E-2</v>
      </c>
    </row>
    <row r="8" spans="1:4">
      <c r="A8" s="9" t="s">
        <v>2949</v>
      </c>
      <c r="B8" s="9" t="s">
        <v>2950</v>
      </c>
      <c r="C8" s="10">
        <v>1.02E-4</v>
      </c>
      <c r="D8" s="10">
        <v>5.9900000000000002E-2</v>
      </c>
    </row>
    <row r="9" spans="1:4">
      <c r="A9" s="9" t="s">
        <v>2951</v>
      </c>
      <c r="B9" s="9" t="s">
        <v>2952</v>
      </c>
      <c r="C9" s="10">
        <v>1.02E-4</v>
      </c>
      <c r="D9" s="10">
        <v>5.1400000000000001E-2</v>
      </c>
    </row>
    <row r="10" spans="1:4">
      <c r="A10" s="9" t="s">
        <v>2953</v>
      </c>
      <c r="B10" s="9" t="s">
        <v>2954</v>
      </c>
      <c r="C10" s="10">
        <v>1.02E-4</v>
      </c>
      <c r="D10" s="10">
        <v>4.4900000000000002E-2</v>
      </c>
    </row>
    <row r="11" spans="1:4">
      <c r="A11" s="9" t="s">
        <v>2955</v>
      </c>
      <c r="B11" s="9" t="s">
        <v>2956</v>
      </c>
      <c r="C11" s="10">
        <v>2.63E-4</v>
      </c>
      <c r="D11" s="10">
        <v>0.10299999999999999</v>
      </c>
    </row>
    <row r="12" spans="1:4">
      <c r="A12" s="9" t="s">
        <v>2957</v>
      </c>
      <c r="B12" s="9" t="s">
        <v>2958</v>
      </c>
      <c r="C12" s="10">
        <v>2.63E-4</v>
      </c>
      <c r="D12" s="10">
        <v>9.2399999999999996E-2</v>
      </c>
    </row>
    <row r="13" spans="1:4">
      <c r="A13" s="9" t="s">
        <v>2959</v>
      </c>
      <c r="B13" s="9" t="s">
        <v>2960</v>
      </c>
      <c r="C13" s="10">
        <v>2.63E-4</v>
      </c>
      <c r="D13" s="10">
        <v>8.4000000000000005E-2</v>
      </c>
    </row>
    <row r="14" spans="1:4">
      <c r="A14" s="9" t="s">
        <v>2961</v>
      </c>
      <c r="B14" s="9" t="s">
        <v>2962</v>
      </c>
      <c r="C14" s="10">
        <v>2.63E-4</v>
      </c>
      <c r="D14" s="10">
        <v>7.6999999999999999E-2</v>
      </c>
    </row>
    <row r="15" spans="1:4">
      <c r="A15" s="9" t="s">
        <v>2963</v>
      </c>
      <c r="B15" s="9" t="s">
        <v>2964</v>
      </c>
      <c r="C15" s="10">
        <v>2.63E-4</v>
      </c>
      <c r="D15" s="10">
        <v>7.1099999999999997E-2</v>
      </c>
    </row>
    <row r="16" spans="1:4">
      <c r="A16" s="9" t="s">
        <v>2965</v>
      </c>
      <c r="B16" s="9" t="s">
        <v>2966</v>
      </c>
      <c r="C16" s="10">
        <v>2.63E-4</v>
      </c>
      <c r="D16" s="10">
        <v>6.6000000000000003E-2</v>
      </c>
    </row>
    <row r="17" spans="1:4">
      <c r="A17" s="9" t="s">
        <v>2967</v>
      </c>
      <c r="B17" s="9" t="s">
        <v>2968</v>
      </c>
      <c r="C17" s="10">
        <v>4.2400000000000001E-4</v>
      </c>
      <c r="D17" s="10">
        <v>9.9199999999999997E-2</v>
      </c>
    </row>
    <row r="18" spans="1:4">
      <c r="A18" s="9" t="s">
        <v>2969</v>
      </c>
      <c r="B18" s="9" t="s">
        <v>2970</v>
      </c>
      <c r="C18" s="10">
        <v>6.1899999999999998E-4</v>
      </c>
      <c r="D18" s="10">
        <v>0.13600000000000001</v>
      </c>
    </row>
    <row r="19" spans="1:4">
      <c r="A19" s="9" t="s">
        <v>2971</v>
      </c>
      <c r="B19" s="9" t="s">
        <v>2972</v>
      </c>
      <c r="C19" s="10">
        <v>6.1899999999999998E-4</v>
      </c>
      <c r="D19" s="10">
        <v>0.128</v>
      </c>
    </row>
    <row r="20" spans="1:4">
      <c r="A20" s="9" t="s">
        <v>2973</v>
      </c>
      <c r="B20" s="9" t="s">
        <v>2974</v>
      </c>
      <c r="C20" s="10">
        <v>6.1899999999999998E-4</v>
      </c>
      <c r="D20" s="10">
        <v>0.121</v>
      </c>
    </row>
    <row r="21" spans="1:4">
      <c r="A21" s="9" t="s">
        <v>2975</v>
      </c>
      <c r="B21" s="9" t="s">
        <v>2976</v>
      </c>
      <c r="C21" s="10">
        <v>6.1899999999999998E-4</v>
      </c>
      <c r="D21" s="10">
        <v>0.114</v>
      </c>
    </row>
    <row r="22" spans="1:4">
      <c r="A22" s="9" t="s">
        <v>2977</v>
      </c>
      <c r="B22" s="9" t="s">
        <v>2978</v>
      </c>
      <c r="C22" s="10">
        <v>8.7000000000000001E-4</v>
      </c>
      <c r="D22" s="10">
        <v>0.153</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6</vt:i4>
      </vt:variant>
    </vt:vector>
  </HeadingPairs>
  <TitlesOfParts>
    <vt:vector size="6" baseType="lpstr">
      <vt:lpstr>method</vt:lpstr>
      <vt:lpstr>control_3h_12h</vt:lpstr>
      <vt:lpstr>zscore_Fkbp506_up</vt:lpstr>
      <vt:lpstr>GeneOntology_Fkbp506_up</vt:lpstr>
      <vt:lpstr>zscore_Fkbp506_down</vt:lpstr>
      <vt:lpstr>GeneOntology_Fkbp506_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far Sharif</dc:creator>
  <cp:lastModifiedBy>Jafar Sharif</cp:lastModifiedBy>
  <dcterms:created xsi:type="dcterms:W3CDTF">2024-05-12T07:40:30Z</dcterms:created>
  <dcterms:modified xsi:type="dcterms:W3CDTF">2024-05-12T08:01:24Z</dcterms:modified>
</cp:coreProperties>
</file>